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filterPrivacy="1"/>
  <xr:revisionPtr revIDLastSave="0" documentId="13_ncr:1_{6D255C9A-BF31-4E7B-AC04-86255037BDAD}" xr6:coauthVersionLast="43" xr6:coauthVersionMax="43" xr10:uidLastSave="{00000000-0000-0000-0000-000000000000}"/>
  <bookViews>
    <workbookView xWindow="-108" yWindow="-108" windowWidth="23256" windowHeight="12576" xr2:uid="{00000000-000D-0000-FFFF-FFFF00000000}"/>
  </bookViews>
  <sheets>
    <sheet name="Лист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761" uniqueCount="317">
  <si>
    <t>MAD</t>
  </si>
  <si>
    <t>NA</t>
  </si>
  <si>
    <t>pH</t>
  </si>
  <si>
    <t>Fe</t>
  </si>
  <si>
    <t>Mn</t>
  </si>
  <si>
    <t>Pb</t>
  </si>
  <si>
    <t>Co</t>
  </si>
  <si>
    <t>Ni</t>
  </si>
  <si>
    <t>Sr</t>
  </si>
  <si>
    <t>Cu</t>
  </si>
  <si>
    <t>Zn</t>
  </si>
  <si>
    <t>Cr</t>
  </si>
  <si>
    <t>Si</t>
  </si>
  <si>
    <t>Al</t>
  </si>
  <si>
    <t>Ca</t>
  </si>
  <si>
    <t>Mg</t>
  </si>
  <si>
    <t>Ti</t>
  </si>
  <si>
    <t>V</t>
  </si>
  <si>
    <t>As</t>
  </si>
  <si>
    <t>Ba</t>
  </si>
  <si>
    <t>Rb</t>
  </si>
  <si>
    <t>Th</t>
  </si>
  <si>
    <t>U</t>
  </si>
  <si>
    <t>Na</t>
  </si>
  <si>
    <t>Р,</t>
  </si>
  <si>
    <t>S</t>
  </si>
  <si>
    <t>K</t>
  </si>
  <si>
    <t>Fe1</t>
  </si>
  <si>
    <t>Mn1</t>
  </si>
  <si>
    <t>Pb1</t>
  </si>
  <si>
    <t>Co1</t>
  </si>
  <si>
    <t>Ni1</t>
  </si>
  <si>
    <t>Sr1</t>
  </si>
  <si>
    <t>Cu1</t>
  </si>
  <si>
    <t>Zn1</t>
  </si>
  <si>
    <t>Cr1</t>
  </si>
  <si>
    <t>Si1</t>
  </si>
  <si>
    <t>Al1</t>
  </si>
  <si>
    <t>Ca1</t>
  </si>
  <si>
    <t>Mg1</t>
  </si>
  <si>
    <t>Ti1</t>
  </si>
  <si>
    <t>V1</t>
  </si>
  <si>
    <t>As1</t>
  </si>
  <si>
    <t>Ba1</t>
  </si>
  <si>
    <t>Rb1</t>
  </si>
  <si>
    <t>Th1</t>
  </si>
  <si>
    <t>U1</t>
  </si>
  <si>
    <t>Na1</t>
  </si>
  <si>
    <t>P1</t>
  </si>
  <si>
    <t>S1</t>
  </si>
  <si>
    <t>K1</t>
  </si>
  <si>
    <t>Cd1</t>
  </si>
  <si>
    <t>Li1</t>
  </si>
  <si>
    <t>Be1</t>
  </si>
  <si>
    <t>B1</t>
  </si>
  <si>
    <t>Br1</t>
  </si>
  <si>
    <t>Y1</t>
  </si>
  <si>
    <t>Zr1</t>
  </si>
  <si>
    <t>Sb1</t>
  </si>
  <si>
    <t>Cs1</t>
  </si>
  <si>
    <t>La1</t>
  </si>
  <si>
    <t>Ce1</t>
  </si>
  <si>
    <t>Pr1</t>
  </si>
  <si>
    <t>Nd1</t>
  </si>
  <si>
    <t>Sm1</t>
  </si>
  <si>
    <t>Eu1</t>
  </si>
  <si>
    <t>Gd1</t>
  </si>
  <si>
    <t>Tb1</t>
  </si>
  <si>
    <t>Dy1</t>
  </si>
  <si>
    <t>Ho1</t>
  </si>
  <si>
    <t>Er1</t>
  </si>
  <si>
    <t>Tm1</t>
  </si>
  <si>
    <t>Yb1</t>
  </si>
  <si>
    <t>Lu1</t>
  </si>
  <si>
    <t>Hf1</t>
  </si>
  <si>
    <t>Ta1</t>
  </si>
  <si>
    <t>W1</t>
  </si>
  <si>
    <t>Tl1</t>
  </si>
  <si>
    <t>Bi1</t>
  </si>
  <si>
    <t>Se1</t>
  </si>
  <si>
    <t>Sc1</t>
  </si>
  <si>
    <t>Ge1</t>
  </si>
  <si>
    <t>Nb1</t>
  </si>
  <si>
    <t>Mo1</t>
  </si>
  <si>
    <t>Pd1</t>
  </si>
  <si>
    <t>Ag1</t>
  </si>
  <si>
    <t>Sn1</t>
  </si>
  <si>
    <t>Te1</t>
  </si>
  <si>
    <t>Fe2</t>
  </si>
  <si>
    <t>Mn2</t>
  </si>
  <si>
    <t>Pb2</t>
  </si>
  <si>
    <t>Co2</t>
  </si>
  <si>
    <t>Ni2</t>
  </si>
  <si>
    <t>Sr2</t>
  </si>
  <si>
    <t>Cu2</t>
  </si>
  <si>
    <t>Zn2</t>
  </si>
  <si>
    <t>Cr2</t>
  </si>
  <si>
    <t>Si2</t>
  </si>
  <si>
    <t>Al2</t>
  </si>
  <si>
    <t>Ca2</t>
  </si>
  <si>
    <t>Mg2</t>
  </si>
  <si>
    <t>Ti2</t>
  </si>
  <si>
    <t>V2</t>
  </si>
  <si>
    <t>As2</t>
  </si>
  <si>
    <t>Ba2</t>
  </si>
  <si>
    <t>Rb2</t>
  </si>
  <si>
    <t>Th2</t>
  </si>
  <si>
    <t>U2</t>
  </si>
  <si>
    <t>Na2</t>
  </si>
  <si>
    <t>P2</t>
  </si>
  <si>
    <t>S2</t>
  </si>
  <si>
    <t>K2</t>
  </si>
  <si>
    <t>Cd2</t>
  </si>
  <si>
    <t>Li2</t>
  </si>
  <si>
    <t>Be2</t>
  </si>
  <si>
    <t>B2</t>
  </si>
  <si>
    <t>Br2</t>
  </si>
  <si>
    <t>Y2</t>
  </si>
  <si>
    <t>Zr2</t>
  </si>
  <si>
    <t>Sb2</t>
  </si>
  <si>
    <t>Cs2</t>
  </si>
  <si>
    <t>La2</t>
  </si>
  <si>
    <t>Ce2</t>
  </si>
  <si>
    <t>Pr2</t>
  </si>
  <si>
    <t>Nd2</t>
  </si>
  <si>
    <t>Sm2</t>
  </si>
  <si>
    <t>Eu2</t>
  </si>
  <si>
    <t>Gd2</t>
  </si>
  <si>
    <t>Tb2</t>
  </si>
  <si>
    <t>Dy2</t>
  </si>
  <si>
    <t>Ho2</t>
  </si>
  <si>
    <t>Er2</t>
  </si>
  <si>
    <t>Tm2</t>
  </si>
  <si>
    <t>Yb2</t>
  </si>
  <si>
    <t>Lu2</t>
  </si>
  <si>
    <t>Hf2</t>
  </si>
  <si>
    <t>Ta2</t>
  </si>
  <si>
    <t>W2</t>
  </si>
  <si>
    <t>Tl2</t>
  </si>
  <si>
    <t>Bi2</t>
  </si>
  <si>
    <t>Se2</t>
  </si>
  <si>
    <t>Sc2</t>
  </si>
  <si>
    <t>Ge2</t>
  </si>
  <si>
    <t>Nb2</t>
  </si>
  <si>
    <t>Mo2</t>
  </si>
  <si>
    <t>Pd2</t>
  </si>
  <si>
    <t>Ag2</t>
  </si>
  <si>
    <t>Sn2</t>
  </si>
  <si>
    <t>Te2</t>
  </si>
  <si>
    <t>Fe3</t>
  </si>
  <si>
    <t>Mn3</t>
  </si>
  <si>
    <t>Pb3</t>
  </si>
  <si>
    <t>Co3</t>
  </si>
  <si>
    <t>Ni3</t>
  </si>
  <si>
    <t>Sr3</t>
  </si>
  <si>
    <t>Cu3</t>
  </si>
  <si>
    <t>Zn3</t>
  </si>
  <si>
    <t>Cr3</t>
  </si>
  <si>
    <t>Si3</t>
  </si>
  <si>
    <t>Al3</t>
  </si>
  <si>
    <t>Ca3</t>
  </si>
  <si>
    <t>Mg3</t>
  </si>
  <si>
    <t>Ti3</t>
  </si>
  <si>
    <t>V3</t>
  </si>
  <si>
    <t>As3</t>
  </si>
  <si>
    <t>Ba3</t>
  </si>
  <si>
    <t>Rb3</t>
  </si>
  <si>
    <t>Th3</t>
  </si>
  <si>
    <t>U3</t>
  </si>
  <si>
    <t>Na3</t>
  </si>
  <si>
    <t>P3</t>
  </si>
  <si>
    <t>S3</t>
  </si>
  <si>
    <t>K3</t>
  </si>
  <si>
    <t>Cd3</t>
  </si>
  <si>
    <t>Li3</t>
  </si>
  <si>
    <t>Be3</t>
  </si>
  <si>
    <t>B3</t>
  </si>
  <si>
    <t>Br3</t>
  </si>
  <si>
    <t>Y3</t>
  </si>
  <si>
    <t>Zr3</t>
  </si>
  <si>
    <t>Sb3</t>
  </si>
  <si>
    <t>Cs3</t>
  </si>
  <si>
    <t>La3</t>
  </si>
  <si>
    <t>Ce3</t>
  </si>
  <si>
    <t>Pr3</t>
  </si>
  <si>
    <t>Nd3</t>
  </si>
  <si>
    <t>Sm3</t>
  </si>
  <si>
    <t>Eu3</t>
  </si>
  <si>
    <t>Gd3</t>
  </si>
  <si>
    <t>Tb3</t>
  </si>
  <si>
    <t>Dy3</t>
  </si>
  <si>
    <t>Ho3</t>
  </si>
  <si>
    <t>Er3</t>
  </si>
  <si>
    <t>Tm3</t>
  </si>
  <si>
    <t>Yb3</t>
  </si>
  <si>
    <t>Lu3</t>
  </si>
  <si>
    <t>Hf3</t>
  </si>
  <si>
    <t>Ta3</t>
  </si>
  <si>
    <t>W3</t>
  </si>
  <si>
    <t>Tl3</t>
  </si>
  <si>
    <t>Bi3</t>
  </si>
  <si>
    <t>Se3</t>
  </si>
  <si>
    <t>Sc3</t>
  </si>
  <si>
    <t>Ge3</t>
  </si>
  <si>
    <t>Nb3</t>
  </si>
  <si>
    <t>Mo3</t>
  </si>
  <si>
    <t>Pd3</t>
  </si>
  <si>
    <t>Ag3</t>
  </si>
  <si>
    <t>Sn3</t>
  </si>
  <si>
    <t>Te3</t>
  </si>
  <si>
    <t>Fe4</t>
  </si>
  <si>
    <t>Mn4</t>
  </si>
  <si>
    <t>Pb4</t>
  </si>
  <si>
    <t>Co4</t>
  </si>
  <si>
    <t>Ni4</t>
  </si>
  <si>
    <t>Sr4</t>
  </si>
  <si>
    <t>Cu4</t>
  </si>
  <si>
    <t>Zn4</t>
  </si>
  <si>
    <t>Cr4</t>
  </si>
  <si>
    <t>Si4</t>
  </si>
  <si>
    <t>Al4</t>
  </si>
  <si>
    <t>Ca4</t>
  </si>
  <si>
    <t>Mg4</t>
  </si>
  <si>
    <t>Ti4</t>
  </si>
  <si>
    <t>V4</t>
  </si>
  <si>
    <t>As4</t>
  </si>
  <si>
    <t>Ba4</t>
  </si>
  <si>
    <t>Rb4</t>
  </si>
  <si>
    <t>Th4</t>
  </si>
  <si>
    <t>U4</t>
  </si>
  <si>
    <t>Na4</t>
  </si>
  <si>
    <t>P4</t>
  </si>
  <si>
    <t>S4</t>
  </si>
  <si>
    <t>K4</t>
  </si>
  <si>
    <t>Fem</t>
  </si>
  <si>
    <t>Mnm</t>
  </si>
  <si>
    <t>Pbm</t>
  </si>
  <si>
    <t>Com</t>
  </si>
  <si>
    <t>Nim</t>
  </si>
  <si>
    <t>Srm</t>
  </si>
  <si>
    <t>Cum</t>
  </si>
  <si>
    <t>Znm</t>
  </si>
  <si>
    <t>Crm</t>
  </si>
  <si>
    <t>Sim</t>
  </si>
  <si>
    <t>Alm</t>
  </si>
  <si>
    <t>Cam</t>
  </si>
  <si>
    <t>Mgm</t>
  </si>
  <si>
    <t>Tim</t>
  </si>
  <si>
    <t>Vm</t>
  </si>
  <si>
    <t>Bam</t>
  </si>
  <si>
    <t>Rbm</t>
  </si>
  <si>
    <t>Thm</t>
  </si>
  <si>
    <t>Nam</t>
  </si>
  <si>
    <t>Pm</t>
  </si>
  <si>
    <t>Sm</t>
  </si>
  <si>
    <t>Km</t>
  </si>
  <si>
    <t>TDS</t>
  </si>
  <si>
    <t>Parameter</t>
  </si>
  <si>
    <t>Me</t>
  </si>
  <si>
    <t>M</t>
  </si>
  <si>
    <t>SD</t>
  </si>
  <si>
    <t>Mo</t>
  </si>
  <si>
    <t>P5</t>
  </si>
  <si>
    <t>P30</t>
  </si>
  <si>
    <t>P40</t>
  </si>
  <si>
    <t>P60</t>
  </si>
  <si>
    <t>P70</t>
  </si>
  <si>
    <t>P80</t>
  </si>
  <si>
    <t>P95</t>
  </si>
  <si>
    <t>Shapiro-Wilk p-value</t>
  </si>
  <si>
    <t>Lilliefors p-value</t>
  </si>
  <si>
    <t>Anderson p-value</t>
  </si>
  <si>
    <t>N</t>
  </si>
  <si>
    <t>TOC</t>
  </si>
  <si>
    <t>G1</t>
  </si>
  <si>
    <t>G2</t>
  </si>
  <si>
    <t>G3</t>
  </si>
  <si>
    <t>G4</t>
  </si>
  <si>
    <t>G5</t>
  </si>
  <si>
    <t>G6</t>
  </si>
  <si>
    <t>G7</t>
  </si>
  <si>
    <t>Topsoil of Chernozems</t>
  </si>
  <si>
    <t>Subsoil of Chernozems</t>
  </si>
  <si>
    <t>Topsoil of Planosols</t>
  </si>
  <si>
    <t>Subsoil of Planosols</t>
  </si>
  <si>
    <t>marked p-value&lt; 0.05</t>
  </si>
  <si>
    <r>
      <t>NH</t>
    </r>
    <r>
      <rPr>
        <vertAlign val="subscript"/>
        <sz val="11"/>
        <color rgb="FF000000"/>
        <rFont val="Calibri"/>
        <family val="2"/>
        <charset val="204"/>
        <scheme val="minor"/>
      </rPr>
      <t>4</t>
    </r>
    <r>
      <rPr>
        <vertAlign val="superscript"/>
        <sz val="11"/>
        <color rgb="FF000000"/>
        <rFont val="Calibri"/>
        <family val="2"/>
        <charset val="204"/>
        <scheme val="minor"/>
      </rPr>
      <t>+</t>
    </r>
    <r>
      <rPr>
        <sz val="11"/>
        <color rgb="FF000000"/>
        <rFont val="Calibri"/>
        <family val="2"/>
        <charset val="204"/>
        <scheme val="minor"/>
      </rPr>
      <t xml:space="preserve"> w</t>
    </r>
  </si>
  <si>
    <r>
      <t>Na</t>
    </r>
    <r>
      <rPr>
        <vertAlign val="superscript"/>
        <sz val="11"/>
        <color rgb="FF000000"/>
        <rFont val="Calibri"/>
        <family val="2"/>
        <charset val="204"/>
        <scheme val="minor"/>
      </rPr>
      <t>+</t>
    </r>
    <r>
      <rPr>
        <sz val="11"/>
        <color rgb="FF000000"/>
        <rFont val="Calibri"/>
        <family val="2"/>
        <charset val="204"/>
        <scheme val="minor"/>
      </rPr>
      <t>w</t>
    </r>
  </si>
  <si>
    <r>
      <t>K</t>
    </r>
    <r>
      <rPr>
        <vertAlign val="superscript"/>
        <sz val="11"/>
        <color rgb="FF000000"/>
        <rFont val="Calibri"/>
        <family val="2"/>
        <charset val="204"/>
        <scheme val="minor"/>
      </rPr>
      <t>+</t>
    </r>
    <r>
      <rPr>
        <sz val="11"/>
        <color rgb="FF000000"/>
        <rFont val="Calibri"/>
        <family val="2"/>
        <charset val="204"/>
        <scheme val="minor"/>
      </rPr>
      <t>w</t>
    </r>
  </si>
  <si>
    <r>
      <t>Mg</t>
    </r>
    <r>
      <rPr>
        <vertAlign val="superscript"/>
        <sz val="11"/>
        <color rgb="FF000000"/>
        <rFont val="Calibri"/>
        <family val="2"/>
        <charset val="204"/>
        <scheme val="minor"/>
      </rPr>
      <t>2+</t>
    </r>
    <r>
      <rPr>
        <sz val="11"/>
        <color rgb="FF000000"/>
        <rFont val="Calibri"/>
        <family val="2"/>
        <charset val="204"/>
        <scheme val="minor"/>
      </rPr>
      <t>w</t>
    </r>
  </si>
  <si>
    <r>
      <t>Ca</t>
    </r>
    <r>
      <rPr>
        <vertAlign val="superscript"/>
        <sz val="11"/>
        <color rgb="FF000000"/>
        <rFont val="Calibri"/>
        <family val="2"/>
        <charset val="204"/>
        <scheme val="minor"/>
      </rPr>
      <t>2+</t>
    </r>
    <r>
      <rPr>
        <sz val="11"/>
        <color rgb="FF000000"/>
        <rFont val="Calibri"/>
        <family val="2"/>
        <charset val="204"/>
        <scheme val="minor"/>
      </rPr>
      <t>w</t>
    </r>
  </si>
  <si>
    <r>
      <t>Cl</t>
    </r>
    <r>
      <rPr>
        <vertAlign val="superscript"/>
        <sz val="11"/>
        <color theme="1"/>
        <rFont val="Calibri"/>
        <family val="2"/>
        <charset val="204"/>
        <scheme val="minor"/>
      </rPr>
      <t>–</t>
    </r>
    <r>
      <rPr>
        <sz val="11"/>
        <color rgb="FF000000"/>
        <rFont val="Calibri"/>
        <family val="2"/>
        <charset val="204"/>
        <scheme val="minor"/>
      </rPr>
      <t>w</t>
    </r>
  </si>
  <si>
    <r>
      <t>NO</t>
    </r>
    <r>
      <rPr>
        <vertAlign val="subscript"/>
        <sz val="11"/>
        <color rgb="FF000000"/>
        <rFont val="Calibri"/>
        <family val="2"/>
        <charset val="204"/>
        <scheme val="minor"/>
      </rPr>
      <t>3</t>
    </r>
    <r>
      <rPr>
        <vertAlign val="superscript"/>
        <sz val="11"/>
        <color theme="1"/>
        <rFont val="Calibri"/>
        <family val="2"/>
        <charset val="204"/>
        <scheme val="minor"/>
      </rPr>
      <t>–</t>
    </r>
    <r>
      <rPr>
        <sz val="11"/>
        <color rgb="FF000000"/>
        <rFont val="Calibri"/>
        <family val="2"/>
        <charset val="204"/>
        <scheme val="minor"/>
      </rPr>
      <t>w</t>
    </r>
  </si>
  <si>
    <r>
      <t>NO</t>
    </r>
    <r>
      <rPr>
        <vertAlign val="subscript"/>
        <sz val="11"/>
        <color rgb="FF000000"/>
        <rFont val="Calibri"/>
        <family val="2"/>
        <charset val="204"/>
        <scheme val="minor"/>
      </rPr>
      <t>2</t>
    </r>
    <r>
      <rPr>
        <vertAlign val="superscript"/>
        <sz val="11"/>
        <color theme="1"/>
        <rFont val="Calibri"/>
        <family val="2"/>
        <charset val="204"/>
        <scheme val="minor"/>
      </rPr>
      <t>–</t>
    </r>
    <r>
      <rPr>
        <sz val="11"/>
        <color rgb="FF000000"/>
        <rFont val="Calibri"/>
        <family val="2"/>
        <charset val="204"/>
        <scheme val="minor"/>
      </rPr>
      <t>w</t>
    </r>
  </si>
  <si>
    <r>
      <t>HPO</t>
    </r>
    <r>
      <rPr>
        <vertAlign val="subscript"/>
        <sz val="11"/>
        <color rgb="FF000000"/>
        <rFont val="Calibri"/>
        <family val="2"/>
        <charset val="204"/>
        <scheme val="minor"/>
      </rPr>
      <t>4</t>
    </r>
    <r>
      <rPr>
        <vertAlign val="superscript"/>
        <sz val="11"/>
        <color rgb="FF000000"/>
        <rFont val="Calibri"/>
        <family val="2"/>
        <charset val="204"/>
        <scheme val="minor"/>
      </rPr>
      <t>3</t>
    </r>
    <r>
      <rPr>
        <vertAlign val="superscript"/>
        <sz val="11"/>
        <color theme="1"/>
        <rFont val="Calibri"/>
        <family val="2"/>
        <charset val="204"/>
        <scheme val="minor"/>
      </rPr>
      <t>–</t>
    </r>
    <r>
      <rPr>
        <sz val="11"/>
        <color rgb="FF000000"/>
        <rFont val="Calibri"/>
        <family val="2"/>
        <charset val="204"/>
        <scheme val="minor"/>
      </rPr>
      <t>w</t>
    </r>
  </si>
  <si>
    <r>
      <t>SO</t>
    </r>
    <r>
      <rPr>
        <vertAlign val="subscript"/>
        <sz val="11"/>
        <color rgb="FF000000"/>
        <rFont val="Calibri"/>
        <family val="2"/>
        <charset val="204"/>
        <scheme val="minor"/>
      </rPr>
      <t>4</t>
    </r>
    <r>
      <rPr>
        <vertAlign val="superscript"/>
        <sz val="11"/>
        <color rgb="FF000000"/>
        <rFont val="Calibri"/>
        <family val="2"/>
        <charset val="204"/>
        <scheme val="minor"/>
      </rPr>
      <t>2</t>
    </r>
    <r>
      <rPr>
        <vertAlign val="superscript"/>
        <sz val="11"/>
        <color theme="1"/>
        <rFont val="Calibri"/>
        <family val="2"/>
        <charset val="204"/>
        <scheme val="minor"/>
      </rPr>
      <t>–</t>
    </r>
    <r>
      <rPr>
        <sz val="11"/>
        <color rgb="FF000000"/>
        <rFont val="Calibri"/>
        <family val="2"/>
        <charset val="204"/>
        <scheme val="minor"/>
      </rPr>
      <t>w</t>
    </r>
  </si>
  <si>
    <r>
      <t>HCO</t>
    </r>
    <r>
      <rPr>
        <vertAlign val="subscript"/>
        <sz val="11"/>
        <color rgb="FF000000"/>
        <rFont val="Calibri"/>
        <family val="2"/>
        <charset val="204"/>
        <scheme val="minor"/>
      </rPr>
      <t>3</t>
    </r>
    <r>
      <rPr>
        <vertAlign val="superscript"/>
        <sz val="11"/>
        <color theme="1"/>
        <rFont val="Calibri"/>
        <family val="2"/>
        <charset val="204"/>
        <scheme val="minor"/>
      </rPr>
      <t>–</t>
    </r>
    <r>
      <rPr>
        <sz val="11"/>
        <color rgb="FF000000"/>
        <rFont val="Calibri"/>
        <family val="2"/>
        <charset val="204"/>
        <scheme val="minor"/>
      </rPr>
      <t>w</t>
    </r>
  </si>
  <si>
    <t>Units</t>
  </si>
  <si>
    <t>%</t>
  </si>
  <si>
    <t>mg/kg</t>
  </si>
  <si>
    <r>
      <rPr>
        <sz val="11"/>
        <color theme="1"/>
        <rFont val="Calibri"/>
        <family val="2"/>
        <charset val="204"/>
      </rPr>
      <t>μ</t>
    </r>
    <r>
      <rPr>
        <sz val="11"/>
        <color theme="1"/>
        <rFont val="Calibri"/>
        <family val="2"/>
      </rPr>
      <t>Sm/cm</t>
    </r>
  </si>
  <si>
    <t>mg*(+)/100 g</t>
  </si>
  <si>
    <t>median</t>
  </si>
  <si>
    <t>Table S2. Descriptive statistics and the normality test results</t>
  </si>
  <si>
    <t>median absolute deviation</t>
  </si>
  <si>
    <t>mean</t>
  </si>
  <si>
    <t>standard deviation</t>
  </si>
  <si>
    <t>mode</t>
  </si>
  <si>
    <t>percentile (5%)</t>
  </si>
  <si>
    <t>percentile (30%)</t>
  </si>
  <si>
    <t>percentile (40%)</t>
  </si>
  <si>
    <t>percentile (60%)</t>
  </si>
  <si>
    <t>percentile (70%)</t>
  </si>
  <si>
    <t>percentile (80%)</t>
  </si>
  <si>
    <t>percentile (95%)</t>
  </si>
  <si>
    <t>percentile (20%)</t>
  </si>
  <si>
    <t>P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</font>
    <font>
      <sz val="11"/>
      <color rgb="FF000000"/>
      <name val="Calibri"/>
      <family val="2"/>
      <charset val="204"/>
      <scheme val="minor"/>
    </font>
    <font>
      <vertAlign val="subscript"/>
      <sz val="11"/>
      <color rgb="FF000000"/>
      <name val="Calibri"/>
      <family val="2"/>
      <charset val="204"/>
      <scheme val="minor"/>
    </font>
    <font>
      <vertAlign val="superscript"/>
      <sz val="11"/>
      <color rgb="FF000000"/>
      <name val="Calibri"/>
      <family val="2"/>
      <charset val="204"/>
      <scheme val="minor"/>
    </font>
    <font>
      <vertAlign val="superscript"/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</font>
    <font>
      <sz val="11.5"/>
      <name val="Times New Roman"/>
      <family val="1"/>
      <charset val="20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ont="1"/>
    <xf numFmtId="164" fontId="0" fillId="0" borderId="0" xfId="0" applyNumberFormat="1" applyFont="1"/>
    <xf numFmtId="1" fontId="0" fillId="0" borderId="0" xfId="0" applyNumberFormat="1" applyFont="1"/>
    <xf numFmtId="165" fontId="0" fillId="0" borderId="0" xfId="0" applyNumberFormat="1" applyFont="1"/>
    <xf numFmtId="2" fontId="0" fillId="0" borderId="0" xfId="0" applyNumberFormat="1" applyFont="1"/>
    <xf numFmtId="166" fontId="0" fillId="0" borderId="0" xfId="0" applyNumberFormat="1" applyFont="1"/>
    <xf numFmtId="164" fontId="2" fillId="0" borderId="0" xfId="0" applyNumberFormat="1" applyFont="1"/>
    <xf numFmtId="164" fontId="1" fillId="0" borderId="0" xfId="0" applyNumberFormat="1" applyFont="1"/>
    <xf numFmtId="0" fontId="4" fillId="0" borderId="0" xfId="0" applyFont="1" applyAlignment="1">
      <alignment vertical="center"/>
    </xf>
    <xf numFmtId="1" fontId="3" fillId="0" borderId="0" xfId="0" applyNumberFormat="1" applyFont="1"/>
    <xf numFmtId="0" fontId="1" fillId="0" borderId="0" xfId="0" applyFont="1"/>
    <xf numFmtId="0" fontId="2" fillId="0" borderId="0" xfId="0" applyFont="1"/>
    <xf numFmtId="1" fontId="2" fillId="0" borderId="0" xfId="0" applyNumberFormat="1" applyFont="1"/>
    <xf numFmtId="0" fontId="9" fillId="0" borderId="0" xfId="0" applyFont="1"/>
    <xf numFmtId="164" fontId="0" fillId="2" borderId="0" xfId="0" applyNumberFormat="1" applyFont="1" applyFill="1" applyAlignment="1"/>
    <xf numFmtId="0" fontId="0" fillId="0" borderId="0" xfId="0" applyAlignment="1"/>
    <xf numFmtId="164" fontId="0" fillId="0" borderId="0" xfId="0" applyNumberFormat="1" applyFont="1" applyAlignment="1"/>
    <xf numFmtId="0" fontId="0" fillId="0" borderId="0" xfId="0" applyFont="1" applyAlignment="1"/>
  </cellXfs>
  <cellStyles count="1">
    <cellStyle name="Обычный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U279"/>
  <sheetViews>
    <sheetView tabSelected="1" workbookViewId="0">
      <pane ySplit="3" topLeftCell="A4" activePane="bottomLeft" state="frozen"/>
      <selection pane="bottomLeft" activeCell="I3" sqref="I3"/>
    </sheetView>
  </sheetViews>
  <sheetFormatPr defaultRowHeight="14.4" x14ac:dyDescent="0.3"/>
  <cols>
    <col min="1" max="1" width="8.88671875" style="1"/>
    <col min="2" max="2" width="6" style="1" bestFit="1" customWidth="1"/>
    <col min="3" max="15" width="8.77734375" style="1" customWidth="1"/>
    <col min="16" max="18" width="6.88671875" style="8" customWidth="1"/>
    <col min="19" max="19" width="4" style="3" customWidth="1"/>
    <col min="20" max="20" width="4" style="2" customWidth="1"/>
    <col min="21" max="33" width="8.88671875" style="2" customWidth="1"/>
    <col min="34" max="36" width="7" style="2" customWidth="1"/>
    <col min="37" max="37" width="4.109375" style="3" customWidth="1"/>
    <col min="38" max="38" width="4.109375" style="2" customWidth="1"/>
    <col min="39" max="51" width="8.88671875" style="2" customWidth="1"/>
    <col min="52" max="54" width="7.109375" style="2" customWidth="1"/>
    <col min="55" max="55" width="4.5546875" style="3" customWidth="1"/>
    <col min="56" max="56" width="4.5546875" style="2" customWidth="1"/>
    <col min="57" max="69" width="8.88671875" style="2" customWidth="1"/>
    <col min="70" max="72" width="6.33203125" style="2" customWidth="1"/>
    <col min="73" max="73" width="4.44140625" style="3" customWidth="1"/>
    <col min="74" max="16384" width="8.88671875" style="1"/>
  </cols>
  <sheetData>
    <row r="1" spans="1:73" s="12" customFormat="1" x14ac:dyDescent="0.3">
      <c r="A1" s="12" t="s">
        <v>303</v>
      </c>
      <c r="P1" s="7"/>
      <c r="Q1" s="7"/>
      <c r="R1" s="7"/>
      <c r="S1" s="13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13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13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13"/>
    </row>
    <row r="2" spans="1:73" x14ac:dyDescent="0.3">
      <c r="A2" s="18" t="s">
        <v>281</v>
      </c>
      <c r="B2" s="18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5" t="s">
        <v>282</v>
      </c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7" t="s">
        <v>283</v>
      </c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5" t="s">
        <v>284</v>
      </c>
      <c r="BE2" s="16"/>
      <c r="BF2" s="16"/>
      <c r="BG2" s="16"/>
      <c r="BH2" s="16"/>
      <c r="BI2" s="16"/>
      <c r="BJ2" s="16"/>
      <c r="BK2" s="16"/>
      <c r="BL2" s="16"/>
      <c r="BM2" s="16"/>
      <c r="BN2" s="16"/>
      <c r="BO2" s="16"/>
      <c r="BP2" s="16"/>
      <c r="BQ2" s="16"/>
      <c r="BR2" s="16"/>
      <c r="BS2" s="16"/>
      <c r="BT2" s="16"/>
      <c r="BU2" s="16"/>
    </row>
    <row r="3" spans="1:73" x14ac:dyDescent="0.3">
      <c r="A3" s="1" t="s">
        <v>257</v>
      </c>
      <c r="B3" s="1" t="s">
        <v>297</v>
      </c>
      <c r="C3" s="1" t="s">
        <v>258</v>
      </c>
      <c r="D3" s="1" t="s">
        <v>0</v>
      </c>
      <c r="E3" s="1" t="s">
        <v>259</v>
      </c>
      <c r="F3" s="1" t="s">
        <v>260</v>
      </c>
      <c r="G3" s="1" t="s">
        <v>261</v>
      </c>
      <c r="H3" s="1" t="s">
        <v>262</v>
      </c>
      <c r="I3" s="2" t="s">
        <v>316</v>
      </c>
      <c r="J3" s="1" t="s">
        <v>263</v>
      </c>
      <c r="K3" s="1" t="s">
        <v>264</v>
      </c>
      <c r="L3" s="1" t="s">
        <v>265</v>
      </c>
      <c r="M3" s="1" t="s">
        <v>266</v>
      </c>
      <c r="N3" s="1" t="s">
        <v>267</v>
      </c>
      <c r="O3" s="1" t="s">
        <v>268</v>
      </c>
      <c r="P3" s="8" t="s">
        <v>269</v>
      </c>
      <c r="Q3" s="8" t="s">
        <v>270</v>
      </c>
      <c r="R3" s="8" t="s">
        <v>271</v>
      </c>
      <c r="S3" s="3" t="s">
        <v>272</v>
      </c>
      <c r="T3" s="2" t="s">
        <v>257</v>
      </c>
      <c r="U3" s="2" t="s">
        <v>258</v>
      </c>
      <c r="V3" s="2" t="s">
        <v>0</v>
      </c>
      <c r="W3" s="2" t="s">
        <v>259</v>
      </c>
      <c r="X3" s="2" t="s">
        <v>260</v>
      </c>
      <c r="Y3" s="2" t="s">
        <v>261</v>
      </c>
      <c r="Z3" s="2" t="s">
        <v>262</v>
      </c>
      <c r="AA3" s="2" t="s">
        <v>316</v>
      </c>
      <c r="AB3" s="2" t="s">
        <v>263</v>
      </c>
      <c r="AC3" s="2" t="s">
        <v>264</v>
      </c>
      <c r="AD3" s="2" t="s">
        <v>265</v>
      </c>
      <c r="AE3" s="2" t="s">
        <v>266</v>
      </c>
      <c r="AF3" s="2" t="s">
        <v>267</v>
      </c>
      <c r="AG3" s="2" t="s">
        <v>268</v>
      </c>
      <c r="AH3" s="2" t="s">
        <v>269</v>
      </c>
      <c r="AI3" s="2" t="s">
        <v>270</v>
      </c>
      <c r="AJ3" s="2" t="s">
        <v>271</v>
      </c>
      <c r="AK3" s="3" t="s">
        <v>272</v>
      </c>
      <c r="AL3" s="2" t="s">
        <v>257</v>
      </c>
      <c r="AM3" s="2" t="s">
        <v>258</v>
      </c>
      <c r="AN3" s="2" t="s">
        <v>0</v>
      </c>
      <c r="AO3" s="2" t="s">
        <v>259</v>
      </c>
      <c r="AP3" s="2" t="s">
        <v>260</v>
      </c>
      <c r="AQ3" s="2" t="s">
        <v>261</v>
      </c>
      <c r="AR3" s="2" t="s">
        <v>262</v>
      </c>
      <c r="AS3" s="2" t="s">
        <v>316</v>
      </c>
      <c r="AT3" s="2" t="s">
        <v>263</v>
      </c>
      <c r="AU3" s="2" t="s">
        <v>264</v>
      </c>
      <c r="AV3" s="2" t="s">
        <v>265</v>
      </c>
      <c r="AW3" s="2" t="s">
        <v>266</v>
      </c>
      <c r="AX3" s="2" t="s">
        <v>267</v>
      </c>
      <c r="AY3" s="2" t="s">
        <v>268</v>
      </c>
      <c r="AZ3" s="2" t="s">
        <v>269</v>
      </c>
      <c r="BA3" s="2" t="s">
        <v>270</v>
      </c>
      <c r="BB3" s="2" t="s">
        <v>271</v>
      </c>
      <c r="BC3" s="3" t="s">
        <v>272</v>
      </c>
      <c r="BD3" s="2" t="s">
        <v>257</v>
      </c>
      <c r="BE3" s="2" t="s">
        <v>258</v>
      </c>
      <c r="BF3" s="2" t="s">
        <v>0</v>
      </c>
      <c r="BG3" s="2" t="s">
        <v>259</v>
      </c>
      <c r="BH3" s="2" t="s">
        <v>260</v>
      </c>
      <c r="BI3" s="2" t="s">
        <v>261</v>
      </c>
      <c r="BJ3" s="2" t="s">
        <v>262</v>
      </c>
      <c r="BK3" s="2" t="s">
        <v>316</v>
      </c>
      <c r="BL3" s="2" t="s">
        <v>263</v>
      </c>
      <c r="BM3" s="2" t="s">
        <v>264</v>
      </c>
      <c r="BN3" s="2" t="s">
        <v>265</v>
      </c>
      <c r="BO3" s="2" t="s">
        <v>266</v>
      </c>
      <c r="BP3" s="2" t="s">
        <v>267</v>
      </c>
      <c r="BQ3" s="2" t="s">
        <v>268</v>
      </c>
      <c r="BR3" s="2" t="s">
        <v>269</v>
      </c>
      <c r="BS3" s="2" t="s">
        <v>270</v>
      </c>
      <c r="BT3" s="2" t="s">
        <v>271</v>
      </c>
      <c r="BU3" s="3" t="s">
        <v>272</v>
      </c>
    </row>
    <row r="4" spans="1:73" x14ac:dyDescent="0.3">
      <c r="A4" s="1" t="s">
        <v>274</v>
      </c>
      <c r="B4" s="1" t="s">
        <v>298</v>
      </c>
      <c r="C4" s="4">
        <v>0</v>
      </c>
      <c r="D4" s="4">
        <v>0</v>
      </c>
      <c r="E4" s="4">
        <v>0</v>
      </c>
      <c r="F4" s="4">
        <v>0</v>
      </c>
      <c r="G4" s="4">
        <v>-3.4859798034119201E-3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8" t="s">
        <v>1</v>
      </c>
      <c r="Q4" s="8" t="s">
        <v>1</v>
      </c>
      <c r="R4" s="8" t="s">
        <v>1</v>
      </c>
      <c r="S4" s="3">
        <v>8</v>
      </c>
      <c r="T4" s="2" t="s">
        <v>274</v>
      </c>
      <c r="U4" s="4">
        <v>0</v>
      </c>
      <c r="V4" s="4">
        <v>0</v>
      </c>
      <c r="W4" s="4">
        <v>1.6666666666665698E-2</v>
      </c>
      <c r="X4" s="4">
        <v>4.0824829046384001E-2</v>
      </c>
      <c r="Y4" s="4">
        <v>3.3349553110018102E-5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7.4999999999995695E-2</v>
      </c>
      <c r="AH4" s="2">
        <v>2.0729244384981599E-5</v>
      </c>
      <c r="AI4" s="2">
        <v>4.6784152865145799E-5</v>
      </c>
      <c r="AJ4" s="2" t="s">
        <v>1</v>
      </c>
      <c r="AK4" s="3">
        <v>6</v>
      </c>
      <c r="AL4" s="2" t="s">
        <v>274</v>
      </c>
      <c r="AM4" s="4">
        <v>0</v>
      </c>
      <c r="AN4" s="4">
        <v>0</v>
      </c>
      <c r="AO4" s="4">
        <v>0.51428571428571301</v>
      </c>
      <c r="AP4" s="4">
        <v>1.3606721028332101</v>
      </c>
      <c r="AQ4" s="4">
        <v>-4.7448878044114001E-3</v>
      </c>
      <c r="AR4" s="4">
        <v>0</v>
      </c>
      <c r="AS4" s="4">
        <v>0</v>
      </c>
      <c r="AT4" s="4">
        <v>0</v>
      </c>
      <c r="AU4" s="4">
        <v>0</v>
      </c>
      <c r="AV4" s="4">
        <v>0</v>
      </c>
      <c r="AW4" s="4">
        <v>0</v>
      </c>
      <c r="AX4" s="4">
        <v>0</v>
      </c>
      <c r="AY4" s="4">
        <v>2.5199999999999898</v>
      </c>
      <c r="AZ4" s="2">
        <v>4.1356120914395099E-6</v>
      </c>
      <c r="BA4" s="2">
        <v>4.8428882518639801E-6</v>
      </c>
      <c r="BB4" s="2" t="s">
        <v>1</v>
      </c>
      <c r="BC4" s="3">
        <v>7</v>
      </c>
      <c r="BD4" s="2" t="s">
        <v>274</v>
      </c>
      <c r="BE4" s="4">
        <v>0</v>
      </c>
      <c r="BF4" s="4">
        <v>0</v>
      </c>
      <c r="BG4" s="4">
        <v>0.69259259333333401</v>
      </c>
      <c r="BH4" s="4">
        <v>2.05289617859489</v>
      </c>
      <c r="BI4" s="4">
        <v>2.27718993575854E-2</v>
      </c>
      <c r="BJ4" s="4">
        <v>0</v>
      </c>
      <c r="BK4" s="4">
        <v>0</v>
      </c>
      <c r="BL4" s="4">
        <v>0</v>
      </c>
      <c r="BM4" s="4">
        <v>0</v>
      </c>
      <c r="BN4" s="4">
        <v>0</v>
      </c>
      <c r="BO4" s="4">
        <v>0</v>
      </c>
      <c r="BP4" s="4">
        <v>2.66666680000015E-2</v>
      </c>
      <c r="BQ4" s="4">
        <v>3.7266666700000002</v>
      </c>
      <c r="BR4" s="2">
        <v>3.7547966374883601E-7</v>
      </c>
      <c r="BS4" s="2">
        <v>1.4381418541753801E-7</v>
      </c>
      <c r="BT4" s="2">
        <v>1.04750459590002E-7</v>
      </c>
      <c r="BU4" s="3">
        <v>9</v>
      </c>
    </row>
    <row r="5" spans="1:73" x14ac:dyDescent="0.3">
      <c r="A5" s="1" t="s">
        <v>275</v>
      </c>
      <c r="B5" s="1" t="s">
        <v>298</v>
      </c>
      <c r="C5" s="4">
        <v>1.28333333</v>
      </c>
      <c r="D5" s="4">
        <v>1.9026699950579999</v>
      </c>
      <c r="E5" s="4">
        <v>3.84999999875</v>
      </c>
      <c r="F5" s="4">
        <v>4.71687278730675</v>
      </c>
      <c r="G5" s="4">
        <v>0.54267367898801</v>
      </c>
      <c r="H5" s="4">
        <v>0</v>
      </c>
      <c r="I5" s="4">
        <v>0</v>
      </c>
      <c r="J5" s="4">
        <v>7.3333332999999501E-2</v>
      </c>
      <c r="K5" s="4">
        <v>0.58666666399999501</v>
      </c>
      <c r="L5" s="4">
        <v>3.0733333300000001</v>
      </c>
      <c r="M5" s="4">
        <v>7.4133333300000004</v>
      </c>
      <c r="N5" s="4">
        <v>8.6933333299999997</v>
      </c>
      <c r="O5" s="4">
        <v>10.390000001000001</v>
      </c>
      <c r="P5" s="8">
        <v>1.9509353757805499E-2</v>
      </c>
      <c r="Q5" s="8">
        <v>4.5502872101056302E-2</v>
      </c>
      <c r="R5" s="8">
        <v>2.0231035848484801E-2</v>
      </c>
      <c r="S5" s="3">
        <v>8</v>
      </c>
      <c r="T5" s="2" t="s">
        <v>275</v>
      </c>
      <c r="U5" s="4">
        <v>4.95</v>
      </c>
      <c r="V5" s="4">
        <v>6.1033699975290103</v>
      </c>
      <c r="W5" s="4">
        <v>5.9555555550000001</v>
      </c>
      <c r="X5" s="4">
        <v>5.2660618478004304</v>
      </c>
      <c r="Y5" s="4">
        <v>3.3962871663553802</v>
      </c>
      <c r="Z5" s="4">
        <v>0.41666666749999998</v>
      </c>
      <c r="AA5" s="4">
        <v>1.6666666699999999</v>
      </c>
      <c r="AB5" s="4">
        <v>3.21666667</v>
      </c>
      <c r="AC5" s="4">
        <v>4.76666667000001</v>
      </c>
      <c r="AD5" s="4">
        <v>5.1333333300000001</v>
      </c>
      <c r="AE5" s="4">
        <v>7.6333333300000001</v>
      </c>
      <c r="AF5" s="4">
        <v>10.133333329999999</v>
      </c>
      <c r="AG5" s="4">
        <v>13.05833333</v>
      </c>
      <c r="AH5" s="2">
        <v>0.67989027343813702</v>
      </c>
      <c r="AI5" s="2">
        <v>0.418760498453845</v>
      </c>
      <c r="AJ5" s="2" t="s">
        <v>1</v>
      </c>
      <c r="AK5" s="3">
        <v>6</v>
      </c>
      <c r="AL5" s="2" t="s">
        <v>275</v>
      </c>
      <c r="AM5" s="4">
        <v>0</v>
      </c>
      <c r="AN5" s="4">
        <v>0</v>
      </c>
      <c r="AO5" s="4">
        <v>0.209523810000001</v>
      </c>
      <c r="AP5" s="4">
        <v>0.55434789500675197</v>
      </c>
      <c r="AQ5" s="4">
        <v>-1.93310244322764E-3</v>
      </c>
      <c r="AR5" s="4">
        <v>0</v>
      </c>
      <c r="AS5" s="4">
        <v>0</v>
      </c>
      <c r="AT5" s="4">
        <v>0</v>
      </c>
      <c r="AU5" s="4">
        <v>0</v>
      </c>
      <c r="AV5" s="4">
        <v>0</v>
      </c>
      <c r="AW5" s="4">
        <v>0</v>
      </c>
      <c r="AX5" s="4">
        <v>0</v>
      </c>
      <c r="AY5" s="4">
        <v>1.0266666690000099</v>
      </c>
      <c r="AZ5" s="2">
        <v>4.1356120914395099E-6</v>
      </c>
      <c r="BA5" s="2">
        <v>4.8428882518639801E-6</v>
      </c>
      <c r="BB5" s="2" t="s">
        <v>1</v>
      </c>
      <c r="BC5" s="3">
        <v>7</v>
      </c>
      <c r="BD5" s="2" t="s">
        <v>275</v>
      </c>
      <c r="BE5" s="4">
        <v>0</v>
      </c>
      <c r="BF5" s="4">
        <v>0</v>
      </c>
      <c r="BG5" s="4">
        <v>1.67037036888889</v>
      </c>
      <c r="BH5" s="4">
        <v>4.3297884340567201</v>
      </c>
      <c r="BI5" s="4">
        <v>2.1254361569881901E-2</v>
      </c>
      <c r="BJ5" s="4">
        <v>0</v>
      </c>
      <c r="BK5" s="4">
        <v>0</v>
      </c>
      <c r="BL5" s="4">
        <v>0</v>
      </c>
      <c r="BM5" s="4">
        <v>0</v>
      </c>
      <c r="BN5" s="4">
        <v>0.21333332799999899</v>
      </c>
      <c r="BO5" s="4">
        <v>0.32666666599999999</v>
      </c>
      <c r="BP5" s="4">
        <v>0.71333333399999699</v>
      </c>
      <c r="BQ5" s="4">
        <v>8.39333332799999</v>
      </c>
      <c r="BR5" s="2">
        <v>1.8216156481160999E-6</v>
      </c>
      <c r="BS5" s="2">
        <v>3.0181885193389899E-5</v>
      </c>
      <c r="BT5" s="2">
        <v>1.18153568656712E-6</v>
      </c>
      <c r="BU5" s="3">
        <v>9</v>
      </c>
    </row>
    <row r="6" spans="1:73" x14ac:dyDescent="0.3">
      <c r="A6" s="1" t="s">
        <v>276</v>
      </c>
      <c r="B6" s="1" t="s">
        <v>298</v>
      </c>
      <c r="C6" s="4">
        <v>3.783333335</v>
      </c>
      <c r="D6" s="4">
        <v>4.3242500049420096</v>
      </c>
      <c r="E6" s="4">
        <v>4.0583333337500003</v>
      </c>
      <c r="F6" s="4">
        <v>3.5649417287129701</v>
      </c>
      <c r="G6" s="4">
        <v>1.5422067229385701</v>
      </c>
      <c r="H6" s="4">
        <v>0</v>
      </c>
      <c r="I6" s="4">
        <v>0.69333333199999703</v>
      </c>
      <c r="J6" s="4">
        <v>1.78999999699999</v>
      </c>
      <c r="K6" s="4">
        <v>2.18666666600001</v>
      </c>
      <c r="L6" s="4">
        <v>5.3666666699999901</v>
      </c>
      <c r="M6" s="4">
        <v>5.7166666699999897</v>
      </c>
      <c r="N6" s="4">
        <v>7.4266666659999903</v>
      </c>
      <c r="O6" s="4">
        <v>8.7500000010000001</v>
      </c>
      <c r="P6" s="8">
        <v>0.27701224178448702</v>
      </c>
      <c r="Q6" s="8">
        <v>0.54534635450795799</v>
      </c>
      <c r="R6" s="8">
        <v>0.38966142905979001</v>
      </c>
      <c r="S6" s="3">
        <v>8</v>
      </c>
      <c r="T6" s="2" t="s">
        <v>276</v>
      </c>
      <c r="U6" s="4">
        <v>7.0166666700000002</v>
      </c>
      <c r="V6" s="4">
        <v>10.328780004942001</v>
      </c>
      <c r="W6" s="4">
        <v>8.4277777799999996</v>
      </c>
      <c r="X6" s="4">
        <v>8.6352614767239402</v>
      </c>
      <c r="Y6" s="4">
        <v>2.8516995989732599</v>
      </c>
      <c r="Z6" s="4">
        <v>2.49999999999986E-2</v>
      </c>
      <c r="AA6" s="4">
        <v>9.9999999999994302E-2</v>
      </c>
      <c r="AB6" s="4">
        <v>2</v>
      </c>
      <c r="AC6" s="4">
        <v>3.9000000000000101</v>
      </c>
      <c r="AD6" s="4">
        <v>10.13333334</v>
      </c>
      <c r="AE6" s="4">
        <v>12.700000005</v>
      </c>
      <c r="AF6" s="4">
        <v>15.266666669999999</v>
      </c>
      <c r="AG6" s="4">
        <v>19.69166667</v>
      </c>
      <c r="AH6" s="2">
        <v>0.43477023734049203</v>
      </c>
      <c r="AI6" s="2">
        <v>0.63582196178474204</v>
      </c>
      <c r="AJ6" s="2" t="s">
        <v>1</v>
      </c>
      <c r="AK6" s="3">
        <v>6</v>
      </c>
      <c r="AL6" s="2" t="s">
        <v>276</v>
      </c>
      <c r="AM6" s="4">
        <v>0</v>
      </c>
      <c r="AN6" s="4">
        <v>0</v>
      </c>
      <c r="AO6" s="4">
        <v>9.5238100000005193E-3</v>
      </c>
      <c r="AP6" s="4">
        <v>2.5197632793831401E-2</v>
      </c>
      <c r="AQ6" s="4">
        <v>-8.7868297067708601E-5</v>
      </c>
      <c r="AR6" s="4">
        <v>0</v>
      </c>
      <c r="AS6" s="4">
        <v>0</v>
      </c>
      <c r="AT6" s="4">
        <v>0</v>
      </c>
      <c r="AU6" s="4">
        <v>0</v>
      </c>
      <c r="AV6" s="4">
        <v>0</v>
      </c>
      <c r="AW6" s="4">
        <v>0</v>
      </c>
      <c r="AX6" s="4">
        <v>0</v>
      </c>
      <c r="AY6" s="4">
        <v>4.6666669000002499E-2</v>
      </c>
      <c r="AZ6" s="2">
        <v>4.1356120914395099E-6</v>
      </c>
      <c r="BA6" s="2">
        <v>4.8428882518639801E-6</v>
      </c>
      <c r="BB6" s="2" t="s">
        <v>1</v>
      </c>
      <c r="BC6" s="3">
        <v>7</v>
      </c>
      <c r="BD6" s="2" t="s">
        <v>276</v>
      </c>
      <c r="BE6" s="4">
        <v>0</v>
      </c>
      <c r="BF6" s="4">
        <v>0</v>
      </c>
      <c r="BG6" s="4">
        <v>1.6370370377777801</v>
      </c>
      <c r="BH6" s="4">
        <v>2.7662873459758601</v>
      </c>
      <c r="BI6" s="4">
        <v>4.0315265552188298E-2</v>
      </c>
      <c r="BJ6" s="4">
        <v>0</v>
      </c>
      <c r="BK6" s="4">
        <v>0</v>
      </c>
      <c r="BL6" s="4">
        <v>0</v>
      </c>
      <c r="BM6" s="4">
        <v>0</v>
      </c>
      <c r="BN6" s="4">
        <v>0</v>
      </c>
      <c r="BO6" s="4">
        <v>1.5200000040000099</v>
      </c>
      <c r="BP6" s="4">
        <v>3.3600000040000002</v>
      </c>
      <c r="BQ6" s="4">
        <v>6.4</v>
      </c>
      <c r="BR6" s="2">
        <v>9.0499089186981102E-4</v>
      </c>
      <c r="BS6" s="2">
        <v>2.8950977020123999E-4</v>
      </c>
      <c r="BT6" s="2">
        <v>7.2639483342072197E-4</v>
      </c>
      <c r="BU6" s="3">
        <v>9</v>
      </c>
    </row>
    <row r="7" spans="1:73" x14ac:dyDescent="0.3">
      <c r="A7" s="1" t="s">
        <v>277</v>
      </c>
      <c r="B7" s="1" t="s">
        <v>298</v>
      </c>
      <c r="C7" s="4">
        <v>19.766666664999999</v>
      </c>
      <c r="D7" s="4">
        <v>7.33887</v>
      </c>
      <c r="E7" s="4">
        <v>20.879166667500002</v>
      </c>
      <c r="F7" s="4">
        <v>6.0669266690497397</v>
      </c>
      <c r="G7" s="4">
        <v>18.025739979602001</v>
      </c>
      <c r="H7" s="4">
        <v>13.376666670000001</v>
      </c>
      <c r="I7" s="4">
        <v>16.093333334</v>
      </c>
      <c r="J7" s="4">
        <v>17.759999997000001</v>
      </c>
      <c r="K7" s="4">
        <v>18.646666666000002</v>
      </c>
      <c r="L7" s="4">
        <v>21.499999998</v>
      </c>
      <c r="M7" s="4">
        <v>24.533333335999998</v>
      </c>
      <c r="N7" s="4">
        <v>27.086666667999999</v>
      </c>
      <c r="O7" s="4">
        <v>28.738333335499998</v>
      </c>
      <c r="P7" s="8">
        <v>0.60096130924443403</v>
      </c>
      <c r="Q7" s="8">
        <v>0.88703461731685795</v>
      </c>
      <c r="R7" s="8">
        <v>0.68562338645583198</v>
      </c>
      <c r="S7" s="3">
        <v>8</v>
      </c>
      <c r="T7" s="2" t="s">
        <v>277</v>
      </c>
      <c r="U7" s="4">
        <v>8.7333333300000007</v>
      </c>
      <c r="V7" s="4">
        <v>5.73271999752901</v>
      </c>
      <c r="W7" s="4">
        <v>10.77222222</v>
      </c>
      <c r="X7" s="4">
        <v>7.2919869779225897</v>
      </c>
      <c r="Y7" s="4">
        <v>6.9705975671817599</v>
      </c>
      <c r="Z7" s="4">
        <v>4.5333333324999998</v>
      </c>
      <c r="AA7" s="4">
        <v>5.5333333299999898</v>
      </c>
      <c r="AB7" s="4">
        <v>6.5499999950000003</v>
      </c>
      <c r="AC7" s="4">
        <v>7.5666666600000099</v>
      </c>
      <c r="AD7" s="4">
        <v>9.8999999999999897</v>
      </c>
      <c r="AE7" s="4">
        <v>11.616666665</v>
      </c>
      <c r="AF7" s="4">
        <v>13.33333333</v>
      </c>
      <c r="AG7" s="4">
        <v>21.4083333325</v>
      </c>
      <c r="AH7" s="2">
        <v>0.21810716734727001</v>
      </c>
      <c r="AI7" s="2">
        <v>0.52511163537480199</v>
      </c>
      <c r="AJ7" s="2" t="s">
        <v>1</v>
      </c>
      <c r="AK7" s="3">
        <v>6</v>
      </c>
      <c r="AL7" s="2" t="s">
        <v>277</v>
      </c>
      <c r="AM7" s="4">
        <v>17.366666670000001</v>
      </c>
      <c r="AN7" s="4">
        <v>5.4856199999999999</v>
      </c>
      <c r="AO7" s="4">
        <v>17.4428571428571</v>
      </c>
      <c r="AP7" s="4">
        <v>3.9674935763496402</v>
      </c>
      <c r="AQ7" s="4">
        <v>20.632076941178699</v>
      </c>
      <c r="AR7" s="4">
        <v>12.490000001</v>
      </c>
      <c r="AS7" s="4">
        <v>14.593333336000001</v>
      </c>
      <c r="AT7" s="4">
        <v>14.673333334000001</v>
      </c>
      <c r="AU7" s="4">
        <v>15.766666667999999</v>
      </c>
      <c r="AV7" s="4">
        <v>19.58666667</v>
      </c>
      <c r="AW7" s="4">
        <v>21.100000002000002</v>
      </c>
      <c r="AX7" s="4">
        <v>21.199999997999999</v>
      </c>
      <c r="AY7" s="4">
        <v>21.466666661000001</v>
      </c>
      <c r="AZ7" s="2">
        <v>0.23723834699562099</v>
      </c>
      <c r="BA7" s="2">
        <v>0.21495873948608399</v>
      </c>
      <c r="BB7" s="2" t="s">
        <v>1</v>
      </c>
      <c r="BC7" s="3">
        <v>7</v>
      </c>
      <c r="BD7" s="2" t="s">
        <v>277</v>
      </c>
      <c r="BE7" s="4">
        <v>11.766666669999999</v>
      </c>
      <c r="BF7" s="4">
        <v>2.9651999851739999</v>
      </c>
      <c r="BG7" s="4">
        <v>12.1703703722222</v>
      </c>
      <c r="BH7" s="4">
        <v>3.2005400753531199</v>
      </c>
      <c r="BI7" s="4">
        <v>11.407879093057399</v>
      </c>
      <c r="BJ7" s="4">
        <v>8.5666666720000002</v>
      </c>
      <c r="BK7" s="4">
        <v>10.206666670000001</v>
      </c>
      <c r="BL7" s="4">
        <v>10.846666669999999</v>
      </c>
      <c r="BM7" s="4">
        <v>11.126666670000001</v>
      </c>
      <c r="BN7" s="4">
        <v>11.900000006000001</v>
      </c>
      <c r="BO7" s="4">
        <v>13.033333332</v>
      </c>
      <c r="BP7" s="4">
        <v>13.793333327999999</v>
      </c>
      <c r="BQ7" s="4">
        <v>16.993333331999999</v>
      </c>
      <c r="BR7" s="2">
        <v>0.33695800730333703</v>
      </c>
      <c r="BS7" s="2">
        <v>0.40646401776762697</v>
      </c>
      <c r="BT7" s="2">
        <v>0.31117625806211302</v>
      </c>
      <c r="BU7" s="3">
        <v>9</v>
      </c>
    </row>
    <row r="8" spans="1:73" x14ac:dyDescent="0.3">
      <c r="A8" s="1" t="s">
        <v>278</v>
      </c>
      <c r="B8" s="1" t="s">
        <v>298</v>
      </c>
      <c r="C8" s="4">
        <v>31.916666665000001</v>
      </c>
      <c r="D8" s="4">
        <v>2.915780004942</v>
      </c>
      <c r="E8" s="4">
        <v>33.341666664999998</v>
      </c>
      <c r="F8" s="4">
        <v>4.8308450091581197</v>
      </c>
      <c r="G8" s="4">
        <v>30.8801604906844</v>
      </c>
      <c r="H8" s="4">
        <v>29.1266666655</v>
      </c>
      <c r="I8" s="4">
        <v>29.906666661999999</v>
      </c>
      <c r="J8" s="4">
        <v>30.299999994</v>
      </c>
      <c r="K8" s="4">
        <v>31.233333332000001</v>
      </c>
      <c r="L8" s="4">
        <v>32.346666663999997</v>
      </c>
      <c r="M8" s="4">
        <v>32.393333333000001</v>
      </c>
      <c r="N8" s="4">
        <v>37.380000000000003</v>
      </c>
      <c r="O8" s="4">
        <v>40.96</v>
      </c>
      <c r="P8" s="8">
        <v>2.1516819800265E-2</v>
      </c>
      <c r="Q8" s="8">
        <v>1.17319464297979E-2</v>
      </c>
      <c r="R8" s="8">
        <v>2.1006882805630098E-2</v>
      </c>
      <c r="S8" s="3">
        <v>8</v>
      </c>
      <c r="T8" s="2" t="s">
        <v>278</v>
      </c>
      <c r="U8" s="4">
        <v>26.65</v>
      </c>
      <c r="V8" s="4">
        <v>6.4493100074129996</v>
      </c>
      <c r="W8" s="4">
        <v>26.75</v>
      </c>
      <c r="X8" s="4">
        <v>7.9928509742310796</v>
      </c>
      <c r="Y8" s="4">
        <v>27.074568472223401</v>
      </c>
      <c r="Z8" s="4">
        <v>17.733333330000001</v>
      </c>
      <c r="AA8" s="4">
        <v>21.333333329999999</v>
      </c>
      <c r="AB8" s="4">
        <v>22.516666664999999</v>
      </c>
      <c r="AC8" s="4">
        <v>23.7</v>
      </c>
      <c r="AD8" s="4">
        <v>29.6</v>
      </c>
      <c r="AE8" s="4">
        <v>29.81666667</v>
      </c>
      <c r="AF8" s="4">
        <v>30.033333339999999</v>
      </c>
      <c r="AG8" s="4">
        <v>36.983333334999998</v>
      </c>
      <c r="AH8" s="2">
        <v>0.89152369422589395</v>
      </c>
      <c r="AI8" s="2">
        <v>0.82390889150308999</v>
      </c>
      <c r="AJ8" s="2" t="s">
        <v>1</v>
      </c>
      <c r="AK8" s="3">
        <v>6</v>
      </c>
      <c r="AL8" s="2" t="s">
        <v>278</v>
      </c>
      <c r="AM8" s="4">
        <v>41.266666659999999</v>
      </c>
      <c r="AN8" s="4">
        <v>2.1250599802319901</v>
      </c>
      <c r="AO8" s="4">
        <v>41.685714284285702</v>
      </c>
      <c r="AP8" s="4">
        <v>2.62599942998277</v>
      </c>
      <c r="AQ8" s="4">
        <v>41.199116906653998</v>
      </c>
      <c r="AR8" s="4">
        <v>38.316666671</v>
      </c>
      <c r="AS8" s="4">
        <v>40.060000004000003</v>
      </c>
      <c r="AT8" s="4">
        <v>40.739999996000002</v>
      </c>
      <c r="AU8" s="4">
        <v>41.086666659999999</v>
      </c>
      <c r="AV8" s="4">
        <v>41.966666662000002</v>
      </c>
      <c r="AW8" s="4">
        <v>42.77333333</v>
      </c>
      <c r="AX8" s="4">
        <v>43.793333330000003</v>
      </c>
      <c r="AY8" s="4">
        <v>45.089999999</v>
      </c>
      <c r="AZ8" s="2">
        <v>0.98678470844089095</v>
      </c>
      <c r="BA8" s="2">
        <v>0.96311409072156695</v>
      </c>
      <c r="BB8" s="2" t="s">
        <v>1</v>
      </c>
      <c r="BC8" s="3">
        <v>7</v>
      </c>
      <c r="BD8" s="2" t="s">
        <v>278</v>
      </c>
      <c r="BE8" s="4">
        <v>36.433333330000004</v>
      </c>
      <c r="BF8" s="4">
        <v>4.69490000494201</v>
      </c>
      <c r="BG8" s="4">
        <v>35.688888885555599</v>
      </c>
      <c r="BH8" s="4">
        <v>4.6715748014127403</v>
      </c>
      <c r="BI8" s="4">
        <v>37.181274412320697</v>
      </c>
      <c r="BJ8" s="4">
        <v>29.339999996</v>
      </c>
      <c r="BK8" s="4">
        <v>32.159999996000003</v>
      </c>
      <c r="BL8" s="4">
        <v>33.346666659999997</v>
      </c>
      <c r="BM8" s="4">
        <v>34.059999994000002</v>
      </c>
      <c r="BN8" s="4">
        <v>37.073333329999997</v>
      </c>
      <c r="BO8" s="4">
        <v>37.993333331999999</v>
      </c>
      <c r="BP8" s="4">
        <v>39.113333332000003</v>
      </c>
      <c r="BQ8" s="4">
        <v>41.933333331999997</v>
      </c>
      <c r="BR8" s="2">
        <v>0.97822148951134302</v>
      </c>
      <c r="BS8" s="2">
        <v>0.94344410033515302</v>
      </c>
      <c r="BT8" s="2">
        <v>0.95954634763645696</v>
      </c>
      <c r="BU8" s="3">
        <v>9</v>
      </c>
    </row>
    <row r="9" spans="1:73" x14ac:dyDescent="0.3">
      <c r="A9" s="1" t="s">
        <v>279</v>
      </c>
      <c r="B9" s="1" t="s">
        <v>298</v>
      </c>
      <c r="C9" s="4">
        <v>19.550000005000001</v>
      </c>
      <c r="D9" s="4">
        <v>1.4825999999999999</v>
      </c>
      <c r="E9" s="4">
        <v>20.200000002500001</v>
      </c>
      <c r="F9" s="4">
        <v>2.0314198620200399</v>
      </c>
      <c r="G9" s="4">
        <v>19.231155583353999</v>
      </c>
      <c r="H9" s="4">
        <v>18.090000005499999</v>
      </c>
      <c r="I9" s="4">
        <v>18.780000002000001</v>
      </c>
      <c r="J9" s="4">
        <v>19.133333334</v>
      </c>
      <c r="K9" s="4">
        <v>19.366666672000001</v>
      </c>
      <c r="L9" s="4">
        <v>19.846666670000001</v>
      </c>
      <c r="M9" s="4">
        <v>20.47666667</v>
      </c>
      <c r="N9" s="4">
        <v>21.966666667999998</v>
      </c>
      <c r="O9" s="4">
        <v>23.311666664499999</v>
      </c>
      <c r="P9" s="8">
        <v>0.26981261291853698</v>
      </c>
      <c r="Q9" s="8">
        <v>0.25138020498542002</v>
      </c>
      <c r="R9" s="8">
        <v>0.23545654581609399</v>
      </c>
      <c r="S9" s="3">
        <v>8</v>
      </c>
      <c r="T9" s="2" t="s">
        <v>279</v>
      </c>
      <c r="U9" s="4">
        <v>22.266666664999999</v>
      </c>
      <c r="V9" s="4">
        <v>3.4346900049419999</v>
      </c>
      <c r="W9" s="4">
        <v>22.666666665000001</v>
      </c>
      <c r="X9" s="4">
        <v>3.0606462630918001</v>
      </c>
      <c r="Y9" s="4">
        <v>20.355258297636901</v>
      </c>
      <c r="Z9" s="4">
        <v>19.833333332500001</v>
      </c>
      <c r="AA9" s="4">
        <v>19.93333333</v>
      </c>
      <c r="AB9" s="4">
        <v>20.166666665000001</v>
      </c>
      <c r="AC9" s="4">
        <v>20.399999999999999</v>
      </c>
      <c r="AD9" s="4">
        <v>24.133333329999999</v>
      </c>
      <c r="AE9" s="4">
        <v>24.35</v>
      </c>
      <c r="AF9" s="4">
        <v>24.56666667</v>
      </c>
      <c r="AG9" s="4">
        <v>26.5166666625</v>
      </c>
      <c r="AH9" s="2">
        <v>0.20855686104038201</v>
      </c>
      <c r="AI9" s="2">
        <v>0.18323134803841901</v>
      </c>
      <c r="AJ9" s="2" t="s">
        <v>1</v>
      </c>
      <c r="AK9" s="3">
        <v>6</v>
      </c>
      <c r="AL9" s="2" t="s">
        <v>279</v>
      </c>
      <c r="AM9" s="4">
        <v>21.833333329999999</v>
      </c>
      <c r="AN9" s="4">
        <v>0.98840000494199698</v>
      </c>
      <c r="AO9" s="4">
        <v>21.990476189999999</v>
      </c>
      <c r="AP9" s="4">
        <v>0.956016870276863</v>
      </c>
      <c r="AQ9" s="4">
        <v>21.465203074757401</v>
      </c>
      <c r="AR9" s="4">
        <v>20.956666667</v>
      </c>
      <c r="AS9" s="4">
        <v>21.213333328000001</v>
      </c>
      <c r="AT9" s="4">
        <v>21.353333331999998</v>
      </c>
      <c r="AU9" s="4">
        <v>21.573333332000001</v>
      </c>
      <c r="AV9" s="4">
        <v>22.053333332000001</v>
      </c>
      <c r="AW9" s="4">
        <v>22.38</v>
      </c>
      <c r="AX9" s="4">
        <v>22.92</v>
      </c>
      <c r="AY9" s="4">
        <v>23.286666668999999</v>
      </c>
      <c r="AZ9" s="2">
        <v>0.53839060096251101</v>
      </c>
      <c r="BA9" s="2">
        <v>0.83122649858290698</v>
      </c>
      <c r="BB9" s="2" t="s">
        <v>1</v>
      </c>
      <c r="BC9" s="3">
        <v>7</v>
      </c>
      <c r="BD9" s="2" t="s">
        <v>279</v>
      </c>
      <c r="BE9" s="4">
        <v>23.766666669999999</v>
      </c>
      <c r="BF9" s="4">
        <v>1.2354999950579999</v>
      </c>
      <c r="BG9" s="4">
        <v>22.966666668888902</v>
      </c>
      <c r="BH9" s="4">
        <v>2.64133804439152</v>
      </c>
      <c r="BI9" s="4">
        <v>23.650907266781001</v>
      </c>
      <c r="BJ9" s="4">
        <v>18.413333336000001</v>
      </c>
      <c r="BK9" s="4">
        <v>21.953333336</v>
      </c>
      <c r="BL9" s="4">
        <v>23.260000003999998</v>
      </c>
      <c r="BM9" s="4">
        <v>23.393333334000001</v>
      </c>
      <c r="BN9" s="4">
        <v>23.793333334</v>
      </c>
      <c r="BO9" s="4">
        <v>24.28</v>
      </c>
      <c r="BP9" s="4">
        <v>24.746666668</v>
      </c>
      <c r="BQ9" s="4">
        <v>25.38666667</v>
      </c>
      <c r="BR9" s="2">
        <v>4.9848084443849E-2</v>
      </c>
      <c r="BS9" s="2">
        <v>9.1504488230188495E-3</v>
      </c>
      <c r="BT9" s="2">
        <v>4.0378152716628597E-2</v>
      </c>
      <c r="BU9" s="3">
        <v>9</v>
      </c>
    </row>
    <row r="10" spans="1:73" x14ac:dyDescent="0.3">
      <c r="A10" s="1" t="s">
        <v>280</v>
      </c>
      <c r="B10" s="1" t="s">
        <v>298</v>
      </c>
      <c r="C10" s="4">
        <v>17.600000000000001</v>
      </c>
      <c r="D10" s="4">
        <v>1.0872400024710001</v>
      </c>
      <c r="E10" s="4">
        <v>17.670833332499999</v>
      </c>
      <c r="F10" s="4">
        <v>1.4270001293228001</v>
      </c>
      <c r="G10" s="4">
        <v>17.5564063765047</v>
      </c>
      <c r="H10" s="4">
        <v>15.883333329999999</v>
      </c>
      <c r="I10" s="4">
        <v>16.799999998000001</v>
      </c>
      <c r="J10" s="4">
        <v>17.23</v>
      </c>
      <c r="K10" s="4">
        <v>17.440000000000001</v>
      </c>
      <c r="L10" s="4">
        <v>17.726666666</v>
      </c>
      <c r="M10" s="4">
        <v>17.819999997</v>
      </c>
      <c r="N10" s="4">
        <v>18.393333334000001</v>
      </c>
      <c r="O10" s="4">
        <v>19.7633333345</v>
      </c>
      <c r="P10" s="8">
        <v>0.87376321863937501</v>
      </c>
      <c r="Q10" s="8">
        <v>0.41606905210547601</v>
      </c>
      <c r="R10" s="8">
        <v>0.68858460674593602</v>
      </c>
      <c r="S10" s="3">
        <v>8</v>
      </c>
      <c r="T10" s="2" t="s">
        <v>280</v>
      </c>
      <c r="U10" s="4">
        <v>23.616666670000001</v>
      </c>
      <c r="V10" s="4">
        <v>2.6933900049420001</v>
      </c>
      <c r="W10" s="4">
        <v>25.411111113333298</v>
      </c>
      <c r="X10" s="4">
        <v>4.3259766624085803</v>
      </c>
      <c r="Y10" s="4">
        <v>22.853438860462099</v>
      </c>
      <c r="Z10" s="4">
        <v>21.3</v>
      </c>
      <c r="AA10" s="4">
        <v>22.8</v>
      </c>
      <c r="AB10" s="4">
        <v>23.183333335</v>
      </c>
      <c r="AC10" s="4">
        <v>23.56666667</v>
      </c>
      <c r="AD10" s="4">
        <v>23.666666670000001</v>
      </c>
      <c r="AE10" s="4">
        <v>26.966666669999999</v>
      </c>
      <c r="AF10" s="4">
        <v>30.266666669999999</v>
      </c>
      <c r="AG10" s="4">
        <v>31.091666669999999</v>
      </c>
      <c r="AH10" s="2">
        <v>0.14692061394382799</v>
      </c>
      <c r="AI10" s="2">
        <v>4.9321122498782698E-2</v>
      </c>
      <c r="AJ10" s="2" t="s">
        <v>1</v>
      </c>
      <c r="AK10" s="3">
        <v>6</v>
      </c>
      <c r="AL10" s="2" t="s">
        <v>280</v>
      </c>
      <c r="AM10" s="4">
        <v>18.866666670000001</v>
      </c>
      <c r="AN10" s="4">
        <v>1.532019995058</v>
      </c>
      <c r="AO10" s="4">
        <v>18.1476190485714</v>
      </c>
      <c r="AP10" s="4">
        <v>1.45918002767808</v>
      </c>
      <c r="AQ10" s="4">
        <v>18.945779904688699</v>
      </c>
      <c r="AR10" s="4">
        <v>16.053333331000001</v>
      </c>
      <c r="AS10" s="4">
        <v>16.993333333999999</v>
      </c>
      <c r="AT10" s="4">
        <v>17.573333336000001</v>
      </c>
      <c r="AU10" s="4">
        <v>18.206666670000001</v>
      </c>
      <c r="AV10" s="4">
        <v>18.926666669999999</v>
      </c>
      <c r="AW10" s="4">
        <v>18.973333336</v>
      </c>
      <c r="AX10" s="4">
        <v>18.993333333999999</v>
      </c>
      <c r="AY10" s="4">
        <v>19.63</v>
      </c>
      <c r="AZ10" s="2">
        <v>0.48617223570305301</v>
      </c>
      <c r="BA10" s="2">
        <v>0.16106876617989799</v>
      </c>
      <c r="BB10" s="2" t="s">
        <v>1</v>
      </c>
      <c r="BC10" s="3">
        <v>7</v>
      </c>
      <c r="BD10" s="2" t="s">
        <v>280</v>
      </c>
      <c r="BE10" s="4">
        <v>27.733333330000001</v>
      </c>
      <c r="BF10" s="4">
        <v>2.6686800000000002</v>
      </c>
      <c r="BG10" s="4">
        <v>25.174074073333301</v>
      </c>
      <c r="BH10" s="4">
        <v>5.0247658259123096</v>
      </c>
      <c r="BI10" s="4">
        <v>28.061153060372899</v>
      </c>
      <c r="BJ10" s="4">
        <v>17.413333334000001</v>
      </c>
      <c r="BK10" s="4">
        <v>20.693333330000002</v>
      </c>
      <c r="BL10" s="4">
        <v>23.173333329999998</v>
      </c>
      <c r="BM10" s="4">
        <v>26.293333329999999</v>
      </c>
      <c r="BN10" s="4">
        <v>27.973333329999999</v>
      </c>
      <c r="BO10" s="4">
        <v>28.173333333999999</v>
      </c>
      <c r="BP10" s="4">
        <v>28.426666669999999</v>
      </c>
      <c r="BQ10" s="4">
        <v>30.066666668</v>
      </c>
      <c r="BR10" s="2">
        <v>0.182247582601377</v>
      </c>
      <c r="BS10" s="2">
        <v>0.106774717384832</v>
      </c>
      <c r="BT10" s="2">
        <v>0.119178997377132</v>
      </c>
      <c r="BU10" s="3">
        <v>9</v>
      </c>
    </row>
    <row r="11" spans="1:73" x14ac:dyDescent="0.3">
      <c r="A11" s="1" t="s">
        <v>2</v>
      </c>
      <c r="C11" s="4">
        <v>6.71</v>
      </c>
      <c r="D11" s="4">
        <v>0.19273799999999999</v>
      </c>
      <c r="E11" s="4">
        <v>6.835</v>
      </c>
      <c r="F11" s="4">
        <v>0.45206789823585602</v>
      </c>
      <c r="G11" s="4">
        <v>6.6715229667612297</v>
      </c>
      <c r="H11" s="4">
        <v>6.4494999999999996</v>
      </c>
      <c r="I11" s="4">
        <v>6.5819999999999999</v>
      </c>
      <c r="J11" s="4">
        <v>6.5990000000000002</v>
      </c>
      <c r="K11" s="4">
        <v>6.6760000000000002</v>
      </c>
      <c r="L11" s="4">
        <v>6.72</v>
      </c>
      <c r="M11" s="4">
        <v>6.8319999999999999</v>
      </c>
      <c r="N11" s="4">
        <v>6.87</v>
      </c>
      <c r="O11" s="4">
        <v>7.7484999999999999</v>
      </c>
      <c r="P11" s="8">
        <v>8.2827932736899304E-4</v>
      </c>
      <c r="Q11" s="8">
        <v>1.29501767666593E-3</v>
      </c>
      <c r="R11" s="8">
        <v>3.5084531391788801E-4</v>
      </c>
      <c r="S11" s="3">
        <v>14</v>
      </c>
      <c r="T11" s="2" t="s">
        <v>2</v>
      </c>
      <c r="U11" s="4">
        <v>7.79</v>
      </c>
      <c r="V11" s="4">
        <v>0.67458300000000004</v>
      </c>
      <c r="W11" s="4">
        <v>7.8466666666666702</v>
      </c>
      <c r="X11" s="4">
        <v>0.49749963050533103</v>
      </c>
      <c r="Y11" s="4">
        <v>8.2966260573132899</v>
      </c>
      <c r="Z11" s="4">
        <v>7.0145</v>
      </c>
      <c r="AA11" s="4">
        <v>7.4580000000000002</v>
      </c>
      <c r="AB11" s="4">
        <v>7.6210000000000004</v>
      </c>
      <c r="AC11" s="4">
        <v>7.6859999999999999</v>
      </c>
      <c r="AD11" s="4">
        <v>8.0359999999999996</v>
      </c>
      <c r="AE11" s="4">
        <v>8.2959999999999994</v>
      </c>
      <c r="AF11" s="4">
        <v>8.3320000000000007</v>
      </c>
      <c r="AG11" s="4">
        <v>8.4589999999999996</v>
      </c>
      <c r="AH11" s="2">
        <v>0.22888675519149099</v>
      </c>
      <c r="AI11" s="2">
        <v>0.102682495291086</v>
      </c>
      <c r="AJ11" s="2">
        <v>0.247338249792113</v>
      </c>
      <c r="AK11" s="3">
        <v>18</v>
      </c>
      <c r="AL11" s="2" t="s">
        <v>2</v>
      </c>
      <c r="AM11" s="4">
        <v>6.2649999999999997</v>
      </c>
      <c r="AN11" s="4">
        <v>0.14826</v>
      </c>
      <c r="AO11" s="4">
        <v>6.2585714285714298</v>
      </c>
      <c r="AP11" s="4">
        <v>0.12714964792335401</v>
      </c>
      <c r="AQ11" s="4">
        <v>6.3505960296273702</v>
      </c>
      <c r="AR11" s="4">
        <v>6.0594999999999999</v>
      </c>
      <c r="AS11" s="4">
        <v>6.1420000000000003</v>
      </c>
      <c r="AT11" s="4">
        <v>6.1970000000000001</v>
      </c>
      <c r="AU11" s="4">
        <v>6.2439999999999998</v>
      </c>
      <c r="AV11" s="4">
        <v>6.3339999999999996</v>
      </c>
      <c r="AW11" s="4">
        <v>6.3520000000000003</v>
      </c>
      <c r="AX11" s="4">
        <v>6.3739999999999997</v>
      </c>
      <c r="AY11" s="4">
        <v>6.407</v>
      </c>
      <c r="AZ11" s="2">
        <v>0.25425408067475802</v>
      </c>
      <c r="BA11" s="2">
        <v>0.17139951957669899</v>
      </c>
      <c r="BB11" s="2">
        <v>0.328484760016099</v>
      </c>
      <c r="BC11" s="3">
        <v>14</v>
      </c>
      <c r="BD11" s="2" t="s">
        <v>2</v>
      </c>
      <c r="BE11" s="4">
        <v>6.34</v>
      </c>
      <c r="BF11" s="4">
        <v>0.11860800000000001</v>
      </c>
      <c r="BG11" s="4">
        <v>6.3621428571428602</v>
      </c>
      <c r="BH11" s="4">
        <v>0.160200766896684</v>
      </c>
      <c r="BI11" s="4">
        <v>6.32383475575317</v>
      </c>
      <c r="BJ11" s="4">
        <v>6.1665000000000001</v>
      </c>
      <c r="BK11" s="4">
        <v>6.2619999999999996</v>
      </c>
      <c r="BL11" s="4">
        <v>6.306</v>
      </c>
      <c r="BM11" s="4">
        <v>6.32</v>
      </c>
      <c r="BN11" s="4">
        <v>6.3840000000000003</v>
      </c>
      <c r="BO11" s="4">
        <v>6.3959999999999999</v>
      </c>
      <c r="BP11" s="4">
        <v>6.4580000000000002</v>
      </c>
      <c r="BQ11" s="4">
        <v>6.6124999999999998</v>
      </c>
      <c r="BR11" s="2">
        <v>0.71144549799608303</v>
      </c>
      <c r="BS11" s="2">
        <v>0.51805746310971201</v>
      </c>
      <c r="BT11" s="2">
        <v>0.43555970935596899</v>
      </c>
      <c r="BU11" s="3">
        <v>14</v>
      </c>
    </row>
    <row r="12" spans="1:73" x14ac:dyDescent="0.3">
      <c r="A12" s="1" t="s">
        <v>273</v>
      </c>
      <c r="B12" s="1" t="s">
        <v>298</v>
      </c>
      <c r="C12" s="4">
        <v>4.0551500000000003</v>
      </c>
      <c r="D12" s="4">
        <v>0.47265288</v>
      </c>
      <c r="E12" s="4">
        <v>4.0500642857142903</v>
      </c>
      <c r="F12" s="4">
        <v>0.89665737098072495</v>
      </c>
      <c r="G12" s="4">
        <v>4.0870993766236401</v>
      </c>
      <c r="H12" s="4">
        <v>2.65313</v>
      </c>
      <c r="I12" s="4">
        <v>3.5784600000000002</v>
      </c>
      <c r="J12" s="4">
        <v>3.8632900000000001</v>
      </c>
      <c r="K12" s="4">
        <v>3.94814</v>
      </c>
      <c r="L12" s="4">
        <v>4.2183999999999999</v>
      </c>
      <c r="M12" s="4">
        <v>4.3094599999999996</v>
      </c>
      <c r="N12" s="4">
        <v>4.5512600000000001</v>
      </c>
      <c r="O12" s="4">
        <v>5.2551649999999999</v>
      </c>
      <c r="P12" s="8">
        <v>0.79049729689778903</v>
      </c>
      <c r="Q12" s="8">
        <v>0.33562596076920598</v>
      </c>
      <c r="R12" s="8">
        <v>0.44865538689759699</v>
      </c>
      <c r="S12" s="3">
        <v>14</v>
      </c>
      <c r="T12" s="2" t="s">
        <v>273</v>
      </c>
      <c r="U12" s="4">
        <v>0.58714999999999995</v>
      </c>
      <c r="V12" s="4">
        <v>0.41468322000000002</v>
      </c>
      <c r="W12" s="4">
        <v>0.81434444444444398</v>
      </c>
      <c r="X12" s="4">
        <v>0.52190341479921798</v>
      </c>
      <c r="Y12" s="4">
        <v>0.49766518035708301</v>
      </c>
      <c r="Z12" s="4">
        <v>0.254</v>
      </c>
      <c r="AA12" s="4">
        <v>0.44851999999999997</v>
      </c>
      <c r="AB12" s="4">
        <v>0.49204999999999999</v>
      </c>
      <c r="AC12" s="4">
        <v>0.50866</v>
      </c>
      <c r="AD12" s="4">
        <v>0.77139999999999997</v>
      </c>
      <c r="AE12" s="4">
        <v>0.90578000000000003</v>
      </c>
      <c r="AF12" s="4">
        <v>1.3384</v>
      </c>
      <c r="AG12" s="4">
        <v>1.7346550000000001</v>
      </c>
      <c r="AH12" s="2">
        <v>2.4477473716561199E-2</v>
      </c>
      <c r="AI12" s="2">
        <v>3.9992081435623203E-2</v>
      </c>
      <c r="AJ12" s="2">
        <v>1.7437869885822601E-2</v>
      </c>
      <c r="AK12" s="3">
        <v>18</v>
      </c>
      <c r="AL12" s="2" t="s">
        <v>273</v>
      </c>
      <c r="AM12" s="4">
        <v>5.2466499999999998</v>
      </c>
      <c r="AN12" s="4">
        <v>0.64203993000000004</v>
      </c>
      <c r="AO12" s="4">
        <v>5.2565928571428602</v>
      </c>
      <c r="AP12" s="4">
        <v>0.71375364470499902</v>
      </c>
      <c r="AQ12" s="4">
        <v>5.1570959231815001</v>
      </c>
      <c r="AR12" s="4">
        <v>4.2535499999999997</v>
      </c>
      <c r="AS12" s="4">
        <v>4.9423399999999997</v>
      </c>
      <c r="AT12" s="4">
        <v>5.1030800000000003</v>
      </c>
      <c r="AU12" s="4">
        <v>5.1576199999999996</v>
      </c>
      <c r="AV12" s="4">
        <v>5.4617599999999999</v>
      </c>
      <c r="AW12" s="4">
        <v>5.7197800000000001</v>
      </c>
      <c r="AX12" s="4">
        <v>5.8228400000000002</v>
      </c>
      <c r="AY12" s="4">
        <v>5.9939</v>
      </c>
      <c r="AZ12" s="2">
        <v>2.62796786525775E-2</v>
      </c>
      <c r="BA12" s="2">
        <v>0.22135335801592701</v>
      </c>
      <c r="BB12" s="2">
        <v>8.2377094569307502E-2</v>
      </c>
      <c r="BC12" s="3">
        <v>14</v>
      </c>
      <c r="BD12" s="2" t="s">
        <v>273</v>
      </c>
      <c r="BE12" s="4">
        <v>0.74319999999999997</v>
      </c>
      <c r="BF12" s="4">
        <v>0.47917631999999999</v>
      </c>
      <c r="BG12" s="4">
        <v>0.95028461538461495</v>
      </c>
      <c r="BH12" s="4">
        <v>0.63895809832120998</v>
      </c>
      <c r="BI12" s="4">
        <v>0.65577447205168904</v>
      </c>
      <c r="BJ12" s="4">
        <v>0.378</v>
      </c>
      <c r="BK12" s="4">
        <v>0.49152000000000001</v>
      </c>
      <c r="BL12" s="4">
        <v>0.61248000000000002</v>
      </c>
      <c r="BM12" s="4">
        <v>0.70984000000000003</v>
      </c>
      <c r="BN12" s="4">
        <v>0.8296</v>
      </c>
      <c r="BO12" s="4">
        <v>0.98528000000000004</v>
      </c>
      <c r="BP12" s="4">
        <v>1.18286</v>
      </c>
      <c r="BQ12" s="4">
        <v>2.14202</v>
      </c>
      <c r="BR12" s="2">
        <v>1.03491132902281E-2</v>
      </c>
      <c r="BS12" s="2">
        <v>5.5929618693157303E-2</v>
      </c>
      <c r="BT12" s="2">
        <v>1.46180005277993E-2</v>
      </c>
      <c r="BU12" s="3">
        <v>13</v>
      </c>
    </row>
    <row r="13" spans="1:73" x14ac:dyDescent="0.3">
      <c r="A13" s="1" t="s">
        <v>3</v>
      </c>
      <c r="B13" s="1" t="s">
        <v>298</v>
      </c>
      <c r="C13" s="4">
        <v>3.5613956</v>
      </c>
      <c r="D13" s="4">
        <v>0.18190597614000001</v>
      </c>
      <c r="E13" s="4">
        <v>3.5992795000000002</v>
      </c>
      <c r="F13" s="4">
        <v>0.219866296949249</v>
      </c>
      <c r="G13" s="4">
        <v>3.5555757940392798</v>
      </c>
      <c r="H13" s="4">
        <v>3.3457411050000001</v>
      </c>
      <c r="I13" s="4">
        <v>3.41387704</v>
      </c>
      <c r="J13" s="4">
        <v>3.51067836</v>
      </c>
      <c r="K13" s="4">
        <v>3.5321403600000001</v>
      </c>
      <c r="L13" s="4">
        <v>3.5859462799999999</v>
      </c>
      <c r="M13" s="4">
        <v>3.63407926</v>
      </c>
      <c r="N13" s="4">
        <v>3.72738156</v>
      </c>
      <c r="O13" s="4">
        <v>4.0089242199999999</v>
      </c>
      <c r="P13" s="8">
        <v>0.222346272952572</v>
      </c>
      <c r="Q13" s="8">
        <v>0.412335162732196</v>
      </c>
      <c r="R13" s="8">
        <v>0.23724791554776201</v>
      </c>
      <c r="S13" s="3">
        <v>14</v>
      </c>
      <c r="T13" s="2" t="s">
        <v>3</v>
      </c>
      <c r="U13" s="4">
        <v>4.2839999999999998</v>
      </c>
      <c r="V13" s="4">
        <v>0.140458039890001</v>
      </c>
      <c r="W13" s="4">
        <v>4.3943576000000002</v>
      </c>
      <c r="X13" s="4">
        <v>0.31018685819400199</v>
      </c>
      <c r="Y13" s="4">
        <v>4.2517644081191701</v>
      </c>
      <c r="Z13" s="4">
        <v>4.1327157550000004</v>
      </c>
      <c r="AA13" s="4">
        <v>4.1899148200000003</v>
      </c>
      <c r="AB13" s="4">
        <v>4.21687105</v>
      </c>
      <c r="AC13" s="4">
        <v>4.2602000000000002</v>
      </c>
      <c r="AD13" s="4">
        <v>4.2965999999999998</v>
      </c>
      <c r="AE13" s="4">
        <v>4.3323</v>
      </c>
      <c r="AF13" s="4">
        <v>4.585</v>
      </c>
      <c r="AG13" s="4">
        <v>4.96265</v>
      </c>
      <c r="AH13" s="2">
        <v>1.6596855374641699E-3</v>
      </c>
      <c r="AI13" s="2">
        <v>1.18497445499257E-3</v>
      </c>
      <c r="AJ13" s="2">
        <v>2.8915047208934001E-4</v>
      </c>
      <c r="AK13" s="3">
        <v>14</v>
      </c>
      <c r="AL13" s="2" t="s">
        <v>3</v>
      </c>
      <c r="AM13" s="4">
        <v>3.2074087499999999</v>
      </c>
      <c r="AN13" s="4">
        <v>0.19132626827999999</v>
      </c>
      <c r="AO13" s="4">
        <v>3.2362074000000001</v>
      </c>
      <c r="AP13" s="4">
        <v>0.30742194149655699</v>
      </c>
      <c r="AQ13" s="4">
        <v>3.1818517639396502</v>
      </c>
      <c r="AR13" s="4">
        <v>2.8823471949999999</v>
      </c>
      <c r="AS13" s="4">
        <v>3.09020852</v>
      </c>
      <c r="AT13" s="4">
        <v>3.1455642400000001</v>
      </c>
      <c r="AU13" s="4">
        <v>3.15946638</v>
      </c>
      <c r="AV13" s="4">
        <v>3.2322309599999999</v>
      </c>
      <c r="AW13" s="4">
        <v>3.3146134699999998</v>
      </c>
      <c r="AX13" s="4">
        <v>3.3692022000000001</v>
      </c>
      <c r="AY13" s="4">
        <v>3.6585438400000001</v>
      </c>
      <c r="AZ13" s="2">
        <v>5.9668510737347698E-2</v>
      </c>
      <c r="BA13" s="2">
        <v>0.25034920781943798</v>
      </c>
      <c r="BB13" s="2">
        <v>4.1289297229982799E-2</v>
      </c>
      <c r="BC13" s="3">
        <v>14</v>
      </c>
      <c r="BD13" s="2" t="s">
        <v>3</v>
      </c>
      <c r="BE13" s="4">
        <v>4.1509999999999998</v>
      </c>
      <c r="BF13" s="4">
        <v>1.6812684</v>
      </c>
      <c r="BG13" s="4">
        <v>4.1126207888888899</v>
      </c>
      <c r="BH13" s="4">
        <v>1.2657976228685199</v>
      </c>
      <c r="BI13" s="4">
        <v>5.1617993676873404</v>
      </c>
      <c r="BJ13" s="4">
        <v>2.4014348399999998</v>
      </c>
      <c r="BK13" s="4">
        <v>2.9474348400000001</v>
      </c>
      <c r="BL13" s="4">
        <v>3.3068</v>
      </c>
      <c r="BM13" s="4">
        <v>3.6638000000000002</v>
      </c>
      <c r="BN13" s="4">
        <v>4.9518000000000004</v>
      </c>
      <c r="BO13" s="4">
        <v>5.2317999999999998</v>
      </c>
      <c r="BP13" s="4">
        <v>5.3410000000000002</v>
      </c>
      <c r="BQ13" s="4">
        <v>5.4249999999999998</v>
      </c>
      <c r="BR13" s="2">
        <v>0.14646051249737299</v>
      </c>
      <c r="BS13" s="2">
        <v>0.14678417847615899</v>
      </c>
      <c r="BT13" s="2">
        <v>0.19159395108617</v>
      </c>
      <c r="BU13" s="3">
        <v>9</v>
      </c>
    </row>
    <row r="14" spans="1:73" x14ac:dyDescent="0.3">
      <c r="A14" s="1" t="s">
        <v>4</v>
      </c>
      <c r="B14" s="1" t="s">
        <v>299</v>
      </c>
      <c r="C14" s="3">
        <v>760.94359154929498</v>
      </c>
      <c r="D14" s="3">
        <v>27.755629309858801</v>
      </c>
      <c r="E14" s="3">
        <v>765.87068410462803</v>
      </c>
      <c r="F14" s="3">
        <v>35.043820424652701</v>
      </c>
      <c r="G14" s="3">
        <v>757.35458192702401</v>
      </c>
      <c r="H14" s="3">
        <v>722.93053521126797</v>
      </c>
      <c r="I14" s="3">
        <v>738.65929577464794</v>
      </c>
      <c r="J14" s="3">
        <v>747.89952816901405</v>
      </c>
      <c r="K14" s="3">
        <v>752.43935211267603</v>
      </c>
      <c r="L14" s="3">
        <v>766.77870422535204</v>
      </c>
      <c r="M14" s="3">
        <v>770.776507042253</v>
      </c>
      <c r="N14" s="3">
        <v>793.03740845070399</v>
      </c>
      <c r="O14" s="3">
        <v>824.47556338028198</v>
      </c>
      <c r="P14" s="8">
        <v>0.35200302581967802</v>
      </c>
      <c r="Q14" s="8">
        <v>0.30501835695580898</v>
      </c>
      <c r="R14" s="8">
        <v>0.37101873289075898</v>
      </c>
      <c r="S14" s="3">
        <v>14</v>
      </c>
      <c r="T14" s="2" t="s">
        <v>4</v>
      </c>
      <c r="U14" s="3">
        <v>733.44591549295797</v>
      </c>
      <c r="V14" s="3">
        <v>63.167112676056497</v>
      </c>
      <c r="W14" s="3">
        <v>746.44091046277697</v>
      </c>
      <c r="X14" s="3">
        <v>61.4825674051947</v>
      </c>
      <c r="Y14" s="3">
        <v>722.01280036054504</v>
      </c>
      <c r="Z14" s="3">
        <v>662.60998239436606</v>
      </c>
      <c r="AA14" s="3">
        <v>703.38028169014103</v>
      </c>
      <c r="AB14" s="3">
        <v>712.67605633802805</v>
      </c>
      <c r="AC14" s="3">
        <v>721.07602816901397</v>
      </c>
      <c r="AD14" s="3">
        <v>755.96430985915504</v>
      </c>
      <c r="AE14" s="3">
        <v>776.97183098591597</v>
      </c>
      <c r="AF14" s="3">
        <v>798.80264788732404</v>
      </c>
      <c r="AG14" s="3">
        <v>847.07746478873298</v>
      </c>
      <c r="AH14" s="2">
        <v>0.767435125601307</v>
      </c>
      <c r="AI14" s="2">
        <v>0.59640561157796301</v>
      </c>
      <c r="AJ14" s="2">
        <v>0.79607759680821299</v>
      </c>
      <c r="AK14" s="3">
        <v>14</v>
      </c>
      <c r="AL14" s="2" t="s">
        <v>4</v>
      </c>
      <c r="AM14" s="3">
        <v>938.38211267605595</v>
      </c>
      <c r="AN14" s="3">
        <v>95.699324197183898</v>
      </c>
      <c r="AO14" s="3">
        <v>971.80396378269597</v>
      </c>
      <c r="AP14" s="3">
        <v>146.62684597966501</v>
      </c>
      <c r="AQ14" s="3">
        <v>933.75286718107702</v>
      </c>
      <c r="AR14" s="3">
        <v>813.41417253521104</v>
      </c>
      <c r="AS14" s="3">
        <v>870.05847887323898</v>
      </c>
      <c r="AT14" s="3">
        <v>919.21530985915501</v>
      </c>
      <c r="AU14" s="3">
        <v>930.83425352112704</v>
      </c>
      <c r="AV14" s="3">
        <v>941.38743661971796</v>
      </c>
      <c r="AW14" s="3">
        <v>988.15548591549305</v>
      </c>
      <c r="AX14" s="3">
        <v>1032.6645070422501</v>
      </c>
      <c r="AY14" s="3">
        <v>1234.4454859154901</v>
      </c>
      <c r="AZ14" s="2">
        <v>4.47790594848749E-2</v>
      </c>
      <c r="BA14" s="2">
        <v>5.3856675095520598E-2</v>
      </c>
      <c r="BB14" s="2">
        <v>5.3489276048145303E-2</v>
      </c>
      <c r="BC14" s="3">
        <v>14</v>
      </c>
      <c r="BD14" s="2" t="s">
        <v>4</v>
      </c>
      <c r="BE14" s="3">
        <v>627.46478873239403</v>
      </c>
      <c r="BF14" s="3">
        <v>218.21366197183099</v>
      </c>
      <c r="BG14" s="3">
        <v>749.73021909233205</v>
      </c>
      <c r="BH14" s="3">
        <v>429.23718002621501</v>
      </c>
      <c r="BI14" s="3">
        <v>606.50264468734099</v>
      </c>
      <c r="BJ14" s="3">
        <v>447.74647887323999</v>
      </c>
      <c r="BK14" s="3">
        <v>470.98591549295799</v>
      </c>
      <c r="BL14" s="3">
        <v>536.05633802816897</v>
      </c>
      <c r="BM14" s="3">
        <v>621.26760563380299</v>
      </c>
      <c r="BN14" s="3">
        <v>633.66197183098598</v>
      </c>
      <c r="BO14" s="3">
        <v>667.74647887323999</v>
      </c>
      <c r="BP14" s="3">
        <v>810.43723943661996</v>
      </c>
      <c r="BQ14" s="3">
        <v>1479.7330140845099</v>
      </c>
      <c r="BR14" s="2">
        <v>1.5976864818245599E-3</v>
      </c>
      <c r="BS14" s="2">
        <v>4.6295728150226199E-3</v>
      </c>
      <c r="BT14" s="2">
        <v>2.7998184985881598E-3</v>
      </c>
      <c r="BU14" s="3">
        <v>9</v>
      </c>
    </row>
    <row r="15" spans="1:73" x14ac:dyDescent="0.3">
      <c r="A15" s="1" t="s">
        <v>5</v>
      </c>
      <c r="B15" s="1" t="s">
        <v>299</v>
      </c>
      <c r="C15" s="3">
        <v>19.019850000000002</v>
      </c>
      <c r="D15" s="3">
        <v>4.8458781000000002</v>
      </c>
      <c r="E15" s="3">
        <v>20.773042857142901</v>
      </c>
      <c r="F15" s="3">
        <v>4.6889170133434801</v>
      </c>
      <c r="G15" s="3">
        <v>18.3195944358303</v>
      </c>
      <c r="H15" s="3">
        <v>15.09267</v>
      </c>
      <c r="I15" s="3">
        <v>17.63522</v>
      </c>
      <c r="J15" s="3">
        <v>18.133289999999999</v>
      </c>
      <c r="K15" s="3">
        <v>18.639279999999999</v>
      </c>
      <c r="L15" s="3">
        <v>22.016179999999999</v>
      </c>
      <c r="M15" s="3">
        <v>23.570270000000001</v>
      </c>
      <c r="N15" s="3">
        <v>24.50488</v>
      </c>
      <c r="O15" s="3">
        <v>27.377385</v>
      </c>
      <c r="P15" s="8">
        <v>0.57918290520902604</v>
      </c>
      <c r="Q15" s="8">
        <v>0.16722435066157501</v>
      </c>
      <c r="R15" s="8">
        <v>0.35364773470590799</v>
      </c>
      <c r="S15" s="3">
        <v>14</v>
      </c>
      <c r="T15" s="2" t="s">
        <v>5</v>
      </c>
      <c r="U15" s="3">
        <v>24.5</v>
      </c>
      <c r="V15" s="3">
        <v>3.9122848800000001</v>
      </c>
      <c r="W15" s="3">
        <v>25.116471428571401</v>
      </c>
      <c r="X15" s="3">
        <v>5.67187621290394</v>
      </c>
      <c r="Y15" s="3">
        <v>23.843351230488999</v>
      </c>
      <c r="Z15" s="3">
        <v>16.95</v>
      </c>
      <c r="AA15" s="3">
        <v>21.433440000000001</v>
      </c>
      <c r="AB15" s="3">
        <v>22.626989999999999</v>
      </c>
      <c r="AC15" s="3">
        <v>23.2</v>
      </c>
      <c r="AD15" s="3">
        <v>26.24888</v>
      </c>
      <c r="AE15" s="3">
        <v>27</v>
      </c>
      <c r="AF15" s="3">
        <v>29.24784</v>
      </c>
      <c r="AG15" s="3">
        <v>33.700000000000003</v>
      </c>
      <c r="AH15" s="2">
        <v>0.81899932476888504</v>
      </c>
      <c r="AI15" s="2">
        <v>0.473709405903186</v>
      </c>
      <c r="AJ15" s="2">
        <v>0.66534162409633202</v>
      </c>
      <c r="AK15" s="3">
        <v>14</v>
      </c>
      <c r="AL15" s="2" t="s">
        <v>5</v>
      </c>
      <c r="AM15" s="3">
        <v>16.330649999999999</v>
      </c>
      <c r="AN15" s="3">
        <v>2.8594164900000001</v>
      </c>
      <c r="AO15" s="3">
        <v>17.002542857142899</v>
      </c>
      <c r="AP15" s="3">
        <v>2.3557286658808501</v>
      </c>
      <c r="AQ15" s="3">
        <v>15.1979202956914</v>
      </c>
      <c r="AR15" s="3">
        <v>14.310515000000001</v>
      </c>
      <c r="AS15" s="3">
        <v>14.882400000000001</v>
      </c>
      <c r="AT15" s="3">
        <v>15.027480000000001</v>
      </c>
      <c r="AU15" s="3">
        <v>15.83802</v>
      </c>
      <c r="AV15" s="3">
        <v>17.99128</v>
      </c>
      <c r="AW15" s="3">
        <v>18.51418</v>
      </c>
      <c r="AX15" s="3">
        <v>19.119720000000001</v>
      </c>
      <c r="AY15" s="3">
        <v>20.301189999999998</v>
      </c>
      <c r="AZ15" s="2">
        <v>0.222304820517572</v>
      </c>
      <c r="BA15" s="2">
        <v>0.20852076494205099</v>
      </c>
      <c r="BB15" s="2">
        <v>0.20136385093661799</v>
      </c>
      <c r="BC15" s="3">
        <v>14</v>
      </c>
      <c r="BD15" s="2" t="s">
        <v>5</v>
      </c>
      <c r="BE15" s="3">
        <v>24</v>
      </c>
      <c r="BF15" s="3">
        <v>4.4478</v>
      </c>
      <c r="BG15" s="3">
        <v>23.966911111111099</v>
      </c>
      <c r="BH15" s="3">
        <v>7.7640842261731704</v>
      </c>
      <c r="BI15" s="3">
        <v>24.035603959695301</v>
      </c>
      <c r="BJ15" s="3">
        <v>13.28088</v>
      </c>
      <c r="BK15" s="3">
        <v>19.28088</v>
      </c>
      <c r="BL15" s="3">
        <v>22.2</v>
      </c>
      <c r="BM15" s="3">
        <v>24</v>
      </c>
      <c r="BN15" s="3">
        <v>24</v>
      </c>
      <c r="BO15" s="3">
        <v>24.6</v>
      </c>
      <c r="BP15" s="3">
        <v>28.2</v>
      </c>
      <c r="BQ15" s="3">
        <v>35.4</v>
      </c>
      <c r="BR15" s="2">
        <v>0.66958270092021999</v>
      </c>
      <c r="BS15" s="2">
        <v>0.210796097851631</v>
      </c>
      <c r="BT15" s="2">
        <v>0.38711676427467501</v>
      </c>
      <c r="BU15" s="3">
        <v>9</v>
      </c>
    </row>
    <row r="16" spans="1:73" x14ac:dyDescent="0.3">
      <c r="A16" s="1" t="s">
        <v>6</v>
      </c>
      <c r="B16" s="1" t="s">
        <v>299</v>
      </c>
      <c r="C16" s="3">
        <v>14.917400000000001</v>
      </c>
      <c r="D16" s="3">
        <v>2.96987019</v>
      </c>
      <c r="E16" s="3">
        <v>15.372842857142899</v>
      </c>
      <c r="F16" s="3">
        <v>2.5356255531356102</v>
      </c>
      <c r="G16" s="3">
        <v>13.6657541064728</v>
      </c>
      <c r="H16" s="3">
        <v>12.289289999999999</v>
      </c>
      <c r="I16" s="3">
        <v>13.05</v>
      </c>
      <c r="J16" s="3">
        <v>13.39986</v>
      </c>
      <c r="K16" s="3">
        <v>14.332800000000001</v>
      </c>
      <c r="L16" s="3">
        <v>16.146239999999999</v>
      </c>
      <c r="M16" s="3">
        <v>17.32563</v>
      </c>
      <c r="N16" s="3">
        <v>17.793299999999999</v>
      </c>
      <c r="O16" s="3">
        <v>18.950295000000001</v>
      </c>
      <c r="P16" s="8">
        <v>0.54620615255477001</v>
      </c>
      <c r="Q16" s="8">
        <v>0.70547678125282998</v>
      </c>
      <c r="R16" s="8">
        <v>0.46793284816595498</v>
      </c>
      <c r="S16" s="3">
        <v>14</v>
      </c>
      <c r="T16" s="2" t="s">
        <v>6</v>
      </c>
      <c r="U16" s="3">
        <v>18.591000000000001</v>
      </c>
      <c r="V16" s="3">
        <v>3.7065000000000001</v>
      </c>
      <c r="W16" s="3">
        <v>18.5903285714286</v>
      </c>
      <c r="X16" s="3">
        <v>3.5125622879620502</v>
      </c>
      <c r="Y16" s="3">
        <v>18.569171500928199</v>
      </c>
      <c r="Z16" s="3">
        <v>13</v>
      </c>
      <c r="AA16" s="3">
        <v>15.8</v>
      </c>
      <c r="AB16" s="3">
        <v>17.899999999999999</v>
      </c>
      <c r="AC16" s="3">
        <v>18.0364</v>
      </c>
      <c r="AD16" s="3">
        <v>19</v>
      </c>
      <c r="AE16" s="3">
        <v>20.2</v>
      </c>
      <c r="AF16" s="3">
        <v>22.260999999999999</v>
      </c>
      <c r="AG16" s="3">
        <v>23.119785</v>
      </c>
      <c r="AH16" s="2">
        <v>0.26252795662839901</v>
      </c>
      <c r="AI16" s="2">
        <v>0.56078835190419196</v>
      </c>
      <c r="AJ16" s="2">
        <v>0.35279694782465998</v>
      </c>
      <c r="AK16" s="3">
        <v>14</v>
      </c>
      <c r="AL16" s="2" t="s">
        <v>6</v>
      </c>
      <c r="AM16" s="3">
        <v>12.95965</v>
      </c>
      <c r="AN16" s="3">
        <v>3.1540832399999998</v>
      </c>
      <c r="AO16" s="3">
        <v>12.8963428571429</v>
      </c>
      <c r="AP16" s="3">
        <v>4.7951649660744904</v>
      </c>
      <c r="AQ16" s="3">
        <v>12.172273429835499</v>
      </c>
      <c r="AR16" s="3">
        <v>6.6214199999999996</v>
      </c>
      <c r="AS16" s="3">
        <v>10.83602</v>
      </c>
      <c r="AT16" s="3">
        <v>11.55949</v>
      </c>
      <c r="AU16" s="3">
        <v>11.87154</v>
      </c>
      <c r="AV16" s="3">
        <v>13.419840000000001</v>
      </c>
      <c r="AW16" s="3">
        <v>15.117279999999999</v>
      </c>
      <c r="AX16" s="3">
        <v>16.363679999999999</v>
      </c>
      <c r="AY16" s="3">
        <v>18.525569999999998</v>
      </c>
      <c r="AZ16" s="2">
        <v>7.7634469741211395E-2</v>
      </c>
      <c r="BA16" s="2">
        <v>7.99154935107734E-2</v>
      </c>
      <c r="BB16" s="2">
        <v>9.6462987413862805E-2</v>
      </c>
      <c r="BC16" s="3">
        <v>14</v>
      </c>
      <c r="BD16" s="2" t="s">
        <v>6</v>
      </c>
      <c r="BE16" s="3">
        <v>17.630099999999999</v>
      </c>
      <c r="BF16" s="3">
        <v>6.4788137399999997</v>
      </c>
      <c r="BG16" s="3">
        <v>15.9589</v>
      </c>
      <c r="BH16" s="3">
        <v>5.7297690084330597</v>
      </c>
      <c r="BI16" s="3">
        <v>19.246719859065202</v>
      </c>
      <c r="BJ16" s="3">
        <v>7.4</v>
      </c>
      <c r="BK16" s="3">
        <v>11.6</v>
      </c>
      <c r="BL16" s="3">
        <v>13.2</v>
      </c>
      <c r="BM16" s="3">
        <v>15.526020000000001</v>
      </c>
      <c r="BN16" s="3">
        <v>18.726019999999998</v>
      </c>
      <c r="BO16" s="3">
        <v>19.600000000000001</v>
      </c>
      <c r="BP16" s="3">
        <v>20.8</v>
      </c>
      <c r="BQ16" s="3">
        <v>22</v>
      </c>
      <c r="BR16" s="2">
        <v>0.38801840340251498</v>
      </c>
      <c r="BS16" s="2">
        <v>0.63536133540639095</v>
      </c>
      <c r="BT16" s="2">
        <v>0.48952277294242402</v>
      </c>
      <c r="BU16" s="3">
        <v>9</v>
      </c>
    </row>
    <row r="17" spans="1:73" x14ac:dyDescent="0.3">
      <c r="A17" s="1" t="s">
        <v>7</v>
      </c>
      <c r="B17" s="1" t="s">
        <v>299</v>
      </c>
      <c r="C17" s="3">
        <v>45.4358</v>
      </c>
      <c r="D17" s="3">
        <v>5.35693032</v>
      </c>
      <c r="E17" s="3">
        <v>45.105350000000001</v>
      </c>
      <c r="F17" s="3">
        <v>4.8011891609907797</v>
      </c>
      <c r="G17" s="3">
        <v>46.332713820258</v>
      </c>
      <c r="H17" s="3">
        <v>38.382739999999998</v>
      </c>
      <c r="I17" s="3">
        <v>40.676819999999999</v>
      </c>
      <c r="J17" s="3">
        <v>42.311509999999998</v>
      </c>
      <c r="K17" s="3">
        <v>43.512560000000001</v>
      </c>
      <c r="L17" s="3">
        <v>46.761839999999999</v>
      </c>
      <c r="M17" s="3">
        <v>47.736980000000003</v>
      </c>
      <c r="N17" s="3">
        <v>48.583159999999999</v>
      </c>
      <c r="O17" s="3">
        <v>52.284325000000003</v>
      </c>
      <c r="P17" s="8">
        <v>0.91164568067070995</v>
      </c>
      <c r="Q17" s="8">
        <v>0.99593007013967205</v>
      </c>
      <c r="R17" s="8">
        <v>0.95440185746507</v>
      </c>
      <c r="S17" s="3">
        <v>14</v>
      </c>
      <c r="T17" s="2" t="s">
        <v>7</v>
      </c>
      <c r="U17" s="3">
        <v>68.5</v>
      </c>
      <c r="V17" s="3">
        <v>13.28090841</v>
      </c>
      <c r="W17" s="3">
        <v>68.197035714285704</v>
      </c>
      <c r="X17" s="3">
        <v>12.130698202976699</v>
      </c>
      <c r="Y17" s="3">
        <v>69.082851945706807</v>
      </c>
      <c r="Z17" s="3">
        <v>50.40175</v>
      </c>
      <c r="AA17" s="3">
        <v>55.97298</v>
      </c>
      <c r="AB17" s="3">
        <v>66.008430000000004</v>
      </c>
      <c r="AC17" s="3">
        <v>68</v>
      </c>
      <c r="AD17" s="3">
        <v>69.8</v>
      </c>
      <c r="AE17" s="3">
        <v>70.5</v>
      </c>
      <c r="AF17" s="3">
        <v>78.599999999999994</v>
      </c>
      <c r="AG17" s="3">
        <v>85.4</v>
      </c>
      <c r="AH17" s="2">
        <v>0.35457010601297501</v>
      </c>
      <c r="AI17" s="2">
        <v>0.29087222205140101</v>
      </c>
      <c r="AJ17" s="2">
        <v>0.300189945177191</v>
      </c>
      <c r="AK17" s="3">
        <v>14</v>
      </c>
      <c r="AL17" s="2" t="s">
        <v>7</v>
      </c>
      <c r="AM17" s="3">
        <v>41.04045</v>
      </c>
      <c r="AN17" s="3">
        <v>2.5957360800000102</v>
      </c>
      <c r="AO17" s="3">
        <v>41.1922142857143</v>
      </c>
      <c r="AP17" s="3">
        <v>8.4846798517959705</v>
      </c>
      <c r="AQ17" s="3">
        <v>40.990911290735603</v>
      </c>
      <c r="AR17" s="3">
        <v>31.177835000000002</v>
      </c>
      <c r="AS17" s="3">
        <v>38.481360000000002</v>
      </c>
      <c r="AT17" s="3">
        <v>39.445689999999999</v>
      </c>
      <c r="AU17" s="3">
        <v>40.264679999999998</v>
      </c>
      <c r="AV17" s="3">
        <v>41.475180000000002</v>
      </c>
      <c r="AW17" s="3">
        <v>41.688360000000003</v>
      </c>
      <c r="AX17" s="3">
        <v>43.400599999999997</v>
      </c>
      <c r="AY17" s="3">
        <v>52.38212</v>
      </c>
      <c r="AZ17" s="2">
        <v>1.0668118484435701E-2</v>
      </c>
      <c r="BA17" s="2">
        <v>3.3825292246502998E-2</v>
      </c>
      <c r="BB17" s="2">
        <v>2.9052551748732702E-3</v>
      </c>
      <c r="BC17" s="3">
        <v>14</v>
      </c>
      <c r="BD17" s="2" t="s">
        <v>7</v>
      </c>
      <c r="BE17" s="3">
        <v>52</v>
      </c>
      <c r="BF17" s="3">
        <v>29.652000000000001</v>
      </c>
      <c r="BG17" s="3">
        <v>49.1811222222222</v>
      </c>
      <c r="BH17" s="3">
        <v>27.5244786024085</v>
      </c>
      <c r="BI17" s="3">
        <v>66.513798512460696</v>
      </c>
      <c r="BJ17" s="3">
        <v>13.05204</v>
      </c>
      <c r="BK17" s="3">
        <v>21.45204</v>
      </c>
      <c r="BL17" s="3">
        <v>30.8</v>
      </c>
      <c r="BM17" s="3">
        <v>43.2</v>
      </c>
      <c r="BN17" s="3">
        <v>64</v>
      </c>
      <c r="BO17" s="3">
        <v>69.400000000000006</v>
      </c>
      <c r="BP17" s="3">
        <v>71.400000000000006</v>
      </c>
      <c r="BQ17" s="3">
        <v>81.599999999999994</v>
      </c>
      <c r="BR17" s="2">
        <v>0.54426839143865102</v>
      </c>
      <c r="BS17" s="2">
        <v>0.495319515360092</v>
      </c>
      <c r="BT17" s="2">
        <v>0.52900156627376105</v>
      </c>
      <c r="BU17" s="3">
        <v>9</v>
      </c>
    </row>
    <row r="18" spans="1:73" x14ac:dyDescent="0.3">
      <c r="A18" s="1" t="s">
        <v>8</v>
      </c>
      <c r="B18" s="1" t="s">
        <v>299</v>
      </c>
      <c r="C18" s="3">
        <v>148.80555000000001</v>
      </c>
      <c r="D18" s="3">
        <v>2.7418463099999801</v>
      </c>
      <c r="E18" s="3">
        <v>147.764107142857</v>
      </c>
      <c r="F18" s="3">
        <v>3.8285704561412199</v>
      </c>
      <c r="G18" s="3">
        <v>148.916410642382</v>
      </c>
      <c r="H18" s="3">
        <v>141.26723000000001</v>
      </c>
      <c r="I18" s="3">
        <v>145.6002</v>
      </c>
      <c r="J18" s="3">
        <v>147.04723999999999</v>
      </c>
      <c r="K18" s="3">
        <v>148.04437999999999</v>
      </c>
      <c r="L18" s="3">
        <v>148.98912000000001</v>
      </c>
      <c r="M18" s="3">
        <v>149.54022000000001</v>
      </c>
      <c r="N18" s="3">
        <v>150.81048000000001</v>
      </c>
      <c r="O18" s="3">
        <v>151.85103000000001</v>
      </c>
      <c r="P18" s="8">
        <v>0.137645625532274</v>
      </c>
      <c r="Q18" s="8">
        <v>0.182222563615351</v>
      </c>
      <c r="R18" s="8">
        <v>0.14649923258676401</v>
      </c>
      <c r="S18" s="3">
        <v>14</v>
      </c>
      <c r="T18" s="2" t="s">
        <v>8</v>
      </c>
      <c r="U18" s="3">
        <v>177.5</v>
      </c>
      <c r="V18" s="3">
        <v>37.742992979999997</v>
      </c>
      <c r="W18" s="3">
        <v>182.755814285714</v>
      </c>
      <c r="X18" s="3">
        <v>27.926886636078802</v>
      </c>
      <c r="Y18" s="3">
        <v>161.79646939455299</v>
      </c>
      <c r="Z18" s="3">
        <v>149.45805999999999</v>
      </c>
      <c r="AA18" s="3">
        <v>153.0633</v>
      </c>
      <c r="AB18" s="3">
        <v>163.81308999999999</v>
      </c>
      <c r="AC18" s="3">
        <v>170.4</v>
      </c>
      <c r="AD18" s="3">
        <v>187</v>
      </c>
      <c r="AE18" s="3">
        <v>210.2</v>
      </c>
      <c r="AF18" s="3">
        <v>212.8</v>
      </c>
      <c r="AG18" s="3">
        <v>220.05</v>
      </c>
      <c r="AH18" s="2">
        <v>8.1924091094640994E-2</v>
      </c>
      <c r="AI18" s="2">
        <v>0.17150994675171699</v>
      </c>
      <c r="AJ18" s="2">
        <v>0.109866681744154</v>
      </c>
      <c r="AK18" s="3">
        <v>14</v>
      </c>
      <c r="AL18" s="2" t="s">
        <v>8</v>
      </c>
      <c r="AM18" s="3">
        <v>140.48159999999999</v>
      </c>
      <c r="AN18" s="3">
        <v>8.4721694400000196</v>
      </c>
      <c r="AO18" s="3">
        <v>139.12224285714299</v>
      </c>
      <c r="AP18" s="3">
        <v>8.4027158770441392</v>
      </c>
      <c r="AQ18" s="3">
        <v>141.29965972915701</v>
      </c>
      <c r="AR18" s="3">
        <v>125.74557</v>
      </c>
      <c r="AS18" s="3">
        <v>132.45558</v>
      </c>
      <c r="AT18" s="3">
        <v>135.35496000000001</v>
      </c>
      <c r="AU18" s="3">
        <v>137.13104000000001</v>
      </c>
      <c r="AV18" s="3">
        <v>141.11279999999999</v>
      </c>
      <c r="AW18" s="3">
        <v>144.42641</v>
      </c>
      <c r="AX18" s="3">
        <v>146.44589999999999</v>
      </c>
      <c r="AY18" s="3">
        <v>150.305735</v>
      </c>
      <c r="AZ18" s="2">
        <v>0.73183308579487505</v>
      </c>
      <c r="BA18" s="2">
        <v>0.89984037596479105</v>
      </c>
      <c r="BB18" s="2">
        <v>0.87581957756203199</v>
      </c>
      <c r="BC18" s="3">
        <v>14</v>
      </c>
      <c r="BD18" s="2" t="s">
        <v>8</v>
      </c>
      <c r="BE18" s="3">
        <v>138</v>
      </c>
      <c r="BF18" s="3">
        <v>5.9303999999999997</v>
      </c>
      <c r="BG18" s="3">
        <v>137.989555555556</v>
      </c>
      <c r="BH18" s="3">
        <v>6.7778301673749404</v>
      </c>
      <c r="BI18" s="3">
        <v>134.19974415619799</v>
      </c>
      <c r="BJ18" s="3">
        <v>130.74359999999999</v>
      </c>
      <c r="BK18" s="3">
        <v>132.6</v>
      </c>
      <c r="BL18" s="3">
        <v>133.4</v>
      </c>
      <c r="BM18" s="3">
        <v>134.80000000000001</v>
      </c>
      <c r="BN18" s="3">
        <v>139.6</v>
      </c>
      <c r="BO18" s="3">
        <v>140.6</v>
      </c>
      <c r="BP18" s="3">
        <v>141.4</v>
      </c>
      <c r="BQ18" s="3">
        <v>148</v>
      </c>
      <c r="BR18" s="2">
        <v>0.406477993097007</v>
      </c>
      <c r="BS18" s="2">
        <v>0.67083072914946495</v>
      </c>
      <c r="BT18" s="2">
        <v>0.44661576086230897</v>
      </c>
      <c r="BU18" s="3">
        <v>9</v>
      </c>
    </row>
    <row r="19" spans="1:73" x14ac:dyDescent="0.3">
      <c r="A19" s="1" t="s">
        <v>9</v>
      </c>
      <c r="B19" s="1" t="s">
        <v>299</v>
      </c>
      <c r="C19" s="3">
        <v>30.4056</v>
      </c>
      <c r="D19" s="3">
        <v>2.1542919299999999</v>
      </c>
      <c r="E19" s="3">
        <v>30.1908142857143</v>
      </c>
      <c r="F19" s="3">
        <v>3.73164455658672</v>
      </c>
      <c r="G19" s="3">
        <v>30.468355182342702</v>
      </c>
      <c r="H19" s="3">
        <v>23.697030000000002</v>
      </c>
      <c r="I19" s="3">
        <v>28.394179999999999</v>
      </c>
      <c r="J19" s="3">
        <v>29.609190000000002</v>
      </c>
      <c r="K19" s="3">
        <v>29.912479999999999</v>
      </c>
      <c r="L19" s="3">
        <v>30.789919999999999</v>
      </c>
      <c r="M19" s="3">
        <v>31.099589999999999</v>
      </c>
      <c r="N19" s="3">
        <v>31.915279999999999</v>
      </c>
      <c r="O19" s="3">
        <v>35.407049999999998</v>
      </c>
      <c r="P19" s="8">
        <v>0.29525532383756697</v>
      </c>
      <c r="Q19" s="8">
        <v>0.32484570191261902</v>
      </c>
      <c r="R19" s="8">
        <v>0.14821558362235801</v>
      </c>
      <c r="S19" s="3">
        <v>14</v>
      </c>
      <c r="T19" s="2" t="s">
        <v>9</v>
      </c>
      <c r="U19" s="3">
        <v>33</v>
      </c>
      <c r="V19" s="3">
        <v>7.1217432299999999</v>
      </c>
      <c r="W19" s="3">
        <v>36.798192857142901</v>
      </c>
      <c r="X19" s="3">
        <v>13.775503572393401</v>
      </c>
      <c r="Y19" s="3">
        <v>31.446263219406202</v>
      </c>
      <c r="Z19" s="3">
        <v>25.352795</v>
      </c>
      <c r="AA19" s="3">
        <v>29.27814</v>
      </c>
      <c r="AB19" s="3">
        <v>29.986830000000001</v>
      </c>
      <c r="AC19" s="3">
        <v>32.200000000000003</v>
      </c>
      <c r="AD19" s="3">
        <v>34.6</v>
      </c>
      <c r="AE19" s="3">
        <v>38.1</v>
      </c>
      <c r="AF19" s="3">
        <v>40.6</v>
      </c>
      <c r="AG19" s="3">
        <v>56.6</v>
      </c>
      <c r="AH19" s="2">
        <v>4.9788272958353405E-4</v>
      </c>
      <c r="AI19" s="2">
        <v>4.4711394986014001E-2</v>
      </c>
      <c r="AJ19" s="2">
        <v>9.6375903524469596E-4</v>
      </c>
      <c r="AK19" s="3">
        <v>14</v>
      </c>
      <c r="AL19" s="2" t="s">
        <v>9</v>
      </c>
      <c r="AM19" s="3">
        <v>40.462499999999999</v>
      </c>
      <c r="AN19" s="3">
        <v>5.0360956799999901</v>
      </c>
      <c r="AO19" s="3">
        <v>40.965378571428602</v>
      </c>
      <c r="AP19" s="3">
        <v>5.1179289938830301</v>
      </c>
      <c r="AQ19" s="3">
        <v>39.377504042898501</v>
      </c>
      <c r="AR19" s="3">
        <v>33.33408</v>
      </c>
      <c r="AS19" s="3">
        <v>37.535440000000001</v>
      </c>
      <c r="AT19" s="3">
        <v>38.192010000000003</v>
      </c>
      <c r="AU19" s="3">
        <v>38.907679999999999</v>
      </c>
      <c r="AV19" s="3">
        <v>41.445</v>
      </c>
      <c r="AW19" s="3">
        <v>43.678420000000003</v>
      </c>
      <c r="AX19" s="3">
        <v>45.582720000000002</v>
      </c>
      <c r="AY19" s="3">
        <v>48.436554999999998</v>
      </c>
      <c r="AZ19" s="2">
        <v>0.58583310360763396</v>
      </c>
      <c r="BA19" s="2">
        <v>0.80672682809246099</v>
      </c>
      <c r="BB19" s="2">
        <v>0.69570574371623894</v>
      </c>
      <c r="BC19" s="3">
        <v>14</v>
      </c>
      <c r="BD19" s="2" t="s">
        <v>9</v>
      </c>
      <c r="BE19" s="3">
        <v>29.692799999999998</v>
      </c>
      <c r="BF19" s="3">
        <v>6.9575452799999997</v>
      </c>
      <c r="BG19" s="3">
        <v>35.188088888888899</v>
      </c>
      <c r="BH19" s="3">
        <v>18.804414292157901</v>
      </c>
      <c r="BI19" s="3">
        <v>28.221253615102601</v>
      </c>
      <c r="BJ19" s="3">
        <v>24.4</v>
      </c>
      <c r="BK19" s="3">
        <v>25</v>
      </c>
      <c r="BL19" s="3">
        <v>26.6</v>
      </c>
      <c r="BM19" s="3">
        <v>29.138559999999998</v>
      </c>
      <c r="BN19" s="3">
        <v>29.938559999999999</v>
      </c>
      <c r="BO19" s="3">
        <v>31.2</v>
      </c>
      <c r="BP19" s="3">
        <v>34.4</v>
      </c>
      <c r="BQ19" s="3">
        <v>65.599999999999994</v>
      </c>
      <c r="BR19" s="2">
        <v>8.3022497358363199E-5</v>
      </c>
      <c r="BS19" s="2">
        <v>2.7395167031430798E-3</v>
      </c>
      <c r="BT19" s="2">
        <v>1.45798011111996E-4</v>
      </c>
      <c r="BU19" s="3">
        <v>9</v>
      </c>
    </row>
    <row r="20" spans="1:73" x14ac:dyDescent="0.3">
      <c r="A20" s="1" t="s">
        <v>10</v>
      </c>
      <c r="B20" s="1" t="s">
        <v>299</v>
      </c>
      <c r="C20" s="3">
        <v>116.73099999999999</v>
      </c>
      <c r="D20" s="3">
        <v>14.07906612</v>
      </c>
      <c r="E20" s="3">
        <v>115.752171428571</v>
      </c>
      <c r="F20" s="3">
        <v>14.302956065977201</v>
      </c>
      <c r="G20" s="3">
        <v>116.862135443307</v>
      </c>
      <c r="H20" s="3">
        <v>91.507715000000005</v>
      </c>
      <c r="I20" s="3">
        <v>105.85048</v>
      </c>
      <c r="J20" s="3">
        <v>114.73182</v>
      </c>
      <c r="K20" s="3">
        <v>115.60576</v>
      </c>
      <c r="L20" s="3">
        <v>117.53431999999999</v>
      </c>
      <c r="M20" s="3">
        <v>120.26688</v>
      </c>
      <c r="N20" s="3">
        <v>128.92336</v>
      </c>
      <c r="O20" s="3">
        <v>133.969415</v>
      </c>
      <c r="P20" s="8">
        <v>0.48670561185261602</v>
      </c>
      <c r="Q20" s="8">
        <v>0.12766226799067601</v>
      </c>
      <c r="R20" s="8">
        <v>0.33047806918119099</v>
      </c>
      <c r="S20" s="3">
        <v>14</v>
      </c>
      <c r="T20" s="2" t="s">
        <v>10</v>
      </c>
      <c r="U20" s="3">
        <v>78.5</v>
      </c>
      <c r="V20" s="3">
        <v>14.826000000000001</v>
      </c>
      <c r="W20" s="3">
        <v>87.662964285714295</v>
      </c>
      <c r="X20" s="3">
        <v>23.594022204220298</v>
      </c>
      <c r="Y20" s="3">
        <v>72.253463837382895</v>
      </c>
      <c r="Z20" s="3">
        <v>67.3</v>
      </c>
      <c r="AA20" s="3">
        <v>70.2</v>
      </c>
      <c r="AB20" s="3">
        <v>71</v>
      </c>
      <c r="AC20" s="3">
        <v>72.400000000000006</v>
      </c>
      <c r="AD20" s="3">
        <v>87</v>
      </c>
      <c r="AE20" s="3">
        <v>95.104659999999996</v>
      </c>
      <c r="AF20" s="3">
        <v>102.88296</v>
      </c>
      <c r="AG20" s="3">
        <v>125.47534</v>
      </c>
      <c r="AH20" s="2">
        <v>1.3118170297811E-2</v>
      </c>
      <c r="AI20" s="2">
        <v>6.8065000072244697E-2</v>
      </c>
      <c r="AJ20" s="2">
        <v>1.96128346093126E-2</v>
      </c>
      <c r="AK20" s="3">
        <v>14</v>
      </c>
      <c r="AL20" s="2" t="s">
        <v>10</v>
      </c>
      <c r="AM20" s="3">
        <v>102.1018</v>
      </c>
      <c r="AN20" s="3">
        <v>11.99089815</v>
      </c>
      <c r="AO20" s="3">
        <v>108.42645</v>
      </c>
      <c r="AP20" s="3">
        <v>16.974306970910199</v>
      </c>
      <c r="AQ20" s="3">
        <v>100.101204476942</v>
      </c>
      <c r="AR20" s="3">
        <v>90.808985000000007</v>
      </c>
      <c r="AS20" s="3">
        <v>95.534379999999999</v>
      </c>
      <c r="AT20" s="3">
        <v>100.39601999999999</v>
      </c>
      <c r="AU20" s="3">
        <v>101.40092</v>
      </c>
      <c r="AV20" s="3">
        <v>104.31948</v>
      </c>
      <c r="AW20" s="3">
        <v>112.04469</v>
      </c>
      <c r="AX20" s="3">
        <v>123.87954000000001</v>
      </c>
      <c r="AY20" s="3">
        <v>136.68395000000001</v>
      </c>
      <c r="AZ20" s="2">
        <v>0.15371733194242601</v>
      </c>
      <c r="BA20" s="2">
        <v>4.8254414866073E-2</v>
      </c>
      <c r="BB20" s="2">
        <v>8.4641854186504703E-2</v>
      </c>
      <c r="BC20" s="3">
        <v>14</v>
      </c>
      <c r="BD20" s="2" t="s">
        <v>10</v>
      </c>
      <c r="BE20" s="3">
        <v>88</v>
      </c>
      <c r="BF20" s="3">
        <v>25.2042</v>
      </c>
      <c r="BG20" s="3">
        <v>86.845355555555599</v>
      </c>
      <c r="BH20" s="3">
        <v>28.6311069317583</v>
      </c>
      <c r="BI20" s="3">
        <v>85.908316539302007</v>
      </c>
      <c r="BJ20" s="3">
        <v>53</v>
      </c>
      <c r="BK20" s="3">
        <v>68.599999999999994</v>
      </c>
      <c r="BL20" s="3">
        <v>74.599999999999994</v>
      </c>
      <c r="BM20" s="3">
        <v>81.599999999999994</v>
      </c>
      <c r="BN20" s="3">
        <v>88</v>
      </c>
      <c r="BO20" s="3">
        <v>89.2</v>
      </c>
      <c r="BP20" s="3">
        <v>97.2</v>
      </c>
      <c r="BQ20" s="3">
        <v>131.16492</v>
      </c>
      <c r="BR20" s="2">
        <v>0.52518666769268296</v>
      </c>
      <c r="BS20" s="2">
        <v>0.16661091466212999</v>
      </c>
      <c r="BT20" s="2">
        <v>0.37428772092400597</v>
      </c>
      <c r="BU20" s="3">
        <v>9</v>
      </c>
    </row>
    <row r="21" spans="1:73" x14ac:dyDescent="0.3">
      <c r="A21" s="1" t="s">
        <v>11</v>
      </c>
      <c r="B21" s="1" t="s">
        <v>299</v>
      </c>
      <c r="C21" s="3">
        <v>156.69380000000001</v>
      </c>
      <c r="D21" s="3">
        <v>14.57084454</v>
      </c>
      <c r="E21" s="3">
        <v>158.46122142857101</v>
      </c>
      <c r="F21" s="3">
        <v>16.301245936439202</v>
      </c>
      <c r="G21" s="3">
        <v>155.660218616739</v>
      </c>
      <c r="H21" s="3">
        <v>136.57214999999999</v>
      </c>
      <c r="I21" s="3">
        <v>146.16324</v>
      </c>
      <c r="J21" s="3">
        <v>150.92797999999999</v>
      </c>
      <c r="K21" s="3">
        <v>155.08884</v>
      </c>
      <c r="L21" s="3">
        <v>157.94731999999999</v>
      </c>
      <c r="M21" s="3">
        <v>165.27506</v>
      </c>
      <c r="N21" s="3">
        <v>170.464</v>
      </c>
      <c r="O21" s="3">
        <v>185.96377000000001</v>
      </c>
      <c r="P21" s="8">
        <v>0.80090875719670196</v>
      </c>
      <c r="Q21" s="8">
        <v>0.50913794817159497</v>
      </c>
      <c r="R21" s="8">
        <v>0.79594829633267805</v>
      </c>
      <c r="S21" s="3">
        <v>14</v>
      </c>
      <c r="T21" s="2" t="s">
        <v>11</v>
      </c>
      <c r="U21" s="3">
        <v>181</v>
      </c>
      <c r="V21" s="3">
        <v>17.049900000000001</v>
      </c>
      <c r="W21" s="3">
        <v>183.998071428571</v>
      </c>
      <c r="X21" s="3">
        <v>17.8113190765539</v>
      </c>
      <c r="Y21" s="3">
        <v>176.10350253588601</v>
      </c>
      <c r="Z21" s="3">
        <v>165.65</v>
      </c>
      <c r="AA21" s="3">
        <v>167.94612000000001</v>
      </c>
      <c r="AB21" s="3">
        <v>169.9</v>
      </c>
      <c r="AC21" s="3">
        <v>178.6</v>
      </c>
      <c r="AD21" s="3">
        <v>183.35064</v>
      </c>
      <c r="AE21" s="3">
        <v>186.35912999999999</v>
      </c>
      <c r="AF21" s="3">
        <v>197.38602</v>
      </c>
      <c r="AG21" s="3">
        <v>215.05</v>
      </c>
      <c r="AH21" s="2">
        <v>4.0345499465123197E-2</v>
      </c>
      <c r="AI21" s="2">
        <v>0.33745032440103301</v>
      </c>
      <c r="AJ21" s="2">
        <v>5.4745023708870001E-2</v>
      </c>
      <c r="AK21" s="3">
        <v>14</v>
      </c>
      <c r="AL21" s="2" t="s">
        <v>11</v>
      </c>
      <c r="AM21" s="3">
        <v>145.0394</v>
      </c>
      <c r="AN21" s="3">
        <v>20.215695780000001</v>
      </c>
      <c r="AO21" s="3">
        <v>145.91041428571401</v>
      </c>
      <c r="AP21" s="3">
        <v>15.5501351730389</v>
      </c>
      <c r="AQ21" s="3">
        <v>153.18522202739001</v>
      </c>
      <c r="AR21" s="3">
        <v>124.109745</v>
      </c>
      <c r="AS21" s="3">
        <v>130.14004</v>
      </c>
      <c r="AT21" s="3">
        <v>138.20199</v>
      </c>
      <c r="AU21" s="3">
        <v>143.03564</v>
      </c>
      <c r="AV21" s="3">
        <v>150.73715999999999</v>
      </c>
      <c r="AW21" s="3">
        <v>158.27493999999999</v>
      </c>
      <c r="AX21" s="3">
        <v>159.83539999999999</v>
      </c>
      <c r="AY21" s="3">
        <v>166.20592500000001</v>
      </c>
      <c r="AZ21" s="2">
        <v>0.63918090154439899</v>
      </c>
      <c r="BA21" s="2">
        <v>0.62206787435080102</v>
      </c>
      <c r="BB21" s="2">
        <v>0.70673019853979402</v>
      </c>
      <c r="BC21" s="3">
        <v>14</v>
      </c>
      <c r="BD21" s="2" t="s">
        <v>11</v>
      </c>
      <c r="BE21" s="3">
        <v>199</v>
      </c>
      <c r="BF21" s="3">
        <v>40.030200000000001</v>
      </c>
      <c r="BG21" s="3">
        <v>194.99652222222201</v>
      </c>
      <c r="BH21" s="3">
        <v>32.5486533339621</v>
      </c>
      <c r="BI21" s="3">
        <v>206.56511661849601</v>
      </c>
      <c r="BJ21" s="3">
        <v>147.98122000000001</v>
      </c>
      <c r="BK21" s="3">
        <v>166</v>
      </c>
      <c r="BL21" s="3">
        <v>181.6</v>
      </c>
      <c r="BM21" s="3">
        <v>196.6</v>
      </c>
      <c r="BN21" s="3">
        <v>205.4</v>
      </c>
      <c r="BO21" s="3">
        <v>210.6</v>
      </c>
      <c r="BP21" s="3">
        <v>219</v>
      </c>
      <c r="BQ21" s="3">
        <v>235.8</v>
      </c>
      <c r="BR21" s="2">
        <v>0.86020042077617198</v>
      </c>
      <c r="BS21" s="2">
        <v>0.556150034393884</v>
      </c>
      <c r="BT21" s="2">
        <v>0.84736293527607798</v>
      </c>
      <c r="BU21" s="3">
        <v>9</v>
      </c>
    </row>
    <row r="22" spans="1:73" x14ac:dyDescent="0.3">
      <c r="A22" s="1" t="s">
        <v>12</v>
      </c>
      <c r="B22" s="1" t="s">
        <v>299</v>
      </c>
      <c r="C22" s="3">
        <v>239739.99</v>
      </c>
      <c r="D22" s="3">
        <v>9915.2284980000095</v>
      </c>
      <c r="E22" s="3">
        <v>241765.72</v>
      </c>
      <c r="F22" s="3">
        <v>9995.6247000604399</v>
      </c>
      <c r="G22" s="3">
        <v>235165.87868789901</v>
      </c>
      <c r="H22" s="3">
        <v>231810.18933333299</v>
      </c>
      <c r="I22" s="3">
        <v>233236.80799999999</v>
      </c>
      <c r="J22" s="3">
        <v>235856.13333333301</v>
      </c>
      <c r="K22" s="3">
        <v>236279.008</v>
      </c>
      <c r="L22" s="3">
        <v>243382.00133333399</v>
      </c>
      <c r="M22" s="3">
        <v>246159.592</v>
      </c>
      <c r="N22" s="3">
        <v>247015.10399999999</v>
      </c>
      <c r="O22" s="3">
        <v>257494.59166666699</v>
      </c>
      <c r="P22" s="8">
        <v>4.26835112335298E-2</v>
      </c>
      <c r="Q22" s="8">
        <v>0.12729669423243301</v>
      </c>
      <c r="R22" s="8">
        <v>9.8397324945697501E-2</v>
      </c>
      <c r="S22" s="3">
        <v>14</v>
      </c>
      <c r="T22" s="2" t="s">
        <v>12</v>
      </c>
      <c r="U22" s="3">
        <v>260961.49333333399</v>
      </c>
      <c r="V22" s="3">
        <v>12550.184289999501</v>
      </c>
      <c r="W22" s="3">
        <v>261318.976666667</v>
      </c>
      <c r="X22" s="3">
        <v>10872.2358794625</v>
      </c>
      <c r="Y22" s="3">
        <v>254081.709395919</v>
      </c>
      <c r="Z22" s="3">
        <v>247870</v>
      </c>
      <c r="AA22" s="3">
        <v>252093.33333333299</v>
      </c>
      <c r="AB22" s="3">
        <v>253726.66666666701</v>
      </c>
      <c r="AC22" s="3">
        <v>255453.33333333299</v>
      </c>
      <c r="AD22" s="3">
        <v>264824.59733333398</v>
      </c>
      <c r="AE22" s="3">
        <v>266429.123333333</v>
      </c>
      <c r="AF22" s="3">
        <v>270277.98</v>
      </c>
      <c r="AG22" s="3">
        <v>277963.658</v>
      </c>
      <c r="AH22" s="2">
        <v>0.81524532176503295</v>
      </c>
      <c r="AI22" s="2">
        <v>0.48896910793678</v>
      </c>
      <c r="AJ22" s="2">
        <v>0.72705674125409703</v>
      </c>
      <c r="AK22" s="3">
        <v>14</v>
      </c>
      <c r="AL22" s="2" t="s">
        <v>12</v>
      </c>
      <c r="AM22" s="3">
        <v>233716.30333333401</v>
      </c>
      <c r="AN22" s="3">
        <v>3224.7143039999901</v>
      </c>
      <c r="AO22" s="3">
        <v>239964.656666667</v>
      </c>
      <c r="AP22" s="3">
        <v>22643.2980149697</v>
      </c>
      <c r="AQ22" s="3">
        <v>232878.584838607</v>
      </c>
      <c r="AR22" s="3">
        <v>225543.57233333401</v>
      </c>
      <c r="AS22" s="3">
        <v>231767.67600000001</v>
      </c>
      <c r="AT22" s="3">
        <v>232108.33799999999</v>
      </c>
      <c r="AU22" s="3">
        <v>232569.297333333</v>
      </c>
      <c r="AV22" s="3">
        <v>235417.89600000001</v>
      </c>
      <c r="AW22" s="3">
        <v>236002.94200000001</v>
      </c>
      <c r="AX22" s="3">
        <v>237826.33466666701</v>
      </c>
      <c r="AY22" s="3">
        <v>275495.61900000001</v>
      </c>
      <c r="AZ22" s="2">
        <v>2.6514213631742298E-5</v>
      </c>
      <c r="BA22" s="2">
        <v>6.2694632221712104E-6</v>
      </c>
      <c r="BB22" s="2">
        <v>1.4591203264347301E-6</v>
      </c>
      <c r="BC22" s="3">
        <v>14</v>
      </c>
      <c r="BD22" s="2" t="s">
        <v>12</v>
      </c>
      <c r="BE22" s="3">
        <v>299600</v>
      </c>
      <c r="BF22" s="3">
        <v>29750.840000000499</v>
      </c>
      <c r="BG22" s="3">
        <v>308293.24296296301</v>
      </c>
      <c r="BH22" s="3">
        <v>38197.926753310698</v>
      </c>
      <c r="BI22" s="3">
        <v>292078.56878938503</v>
      </c>
      <c r="BJ22" s="3">
        <v>264693.33333333302</v>
      </c>
      <c r="BK22" s="3">
        <v>282893.33333333302</v>
      </c>
      <c r="BL22" s="3">
        <v>286813.33333333302</v>
      </c>
      <c r="BM22" s="3">
        <v>291386.66666666599</v>
      </c>
      <c r="BN22" s="3">
        <v>311418.016</v>
      </c>
      <c r="BO22" s="3">
        <v>319789.00799999997</v>
      </c>
      <c r="BP22" s="3">
        <v>333480</v>
      </c>
      <c r="BQ22" s="3">
        <v>367360</v>
      </c>
      <c r="BR22" s="2">
        <v>0.82208472941636801</v>
      </c>
      <c r="BS22" s="2">
        <v>0.84190838022644998</v>
      </c>
      <c r="BT22" s="2">
        <v>0.738388985144252</v>
      </c>
      <c r="BU22" s="3">
        <v>9</v>
      </c>
    </row>
    <row r="23" spans="1:73" x14ac:dyDescent="0.3">
      <c r="A23" s="1" t="s">
        <v>13</v>
      </c>
      <c r="B23" s="1" t="s">
        <v>299</v>
      </c>
      <c r="C23" s="3">
        <v>56637.132352941102</v>
      </c>
      <c r="D23" s="3">
        <v>3040.3721805882101</v>
      </c>
      <c r="E23" s="3">
        <v>57519.790336134502</v>
      </c>
      <c r="F23" s="3">
        <v>3695.49620613364</v>
      </c>
      <c r="G23" s="3">
        <v>56032.481818848799</v>
      </c>
      <c r="H23" s="3">
        <v>52934.175000000003</v>
      </c>
      <c r="I23" s="3">
        <v>54774.508235294103</v>
      </c>
      <c r="J23" s="3">
        <v>55102.367647058898</v>
      </c>
      <c r="K23" s="3">
        <v>56273.823529411697</v>
      </c>
      <c r="L23" s="3">
        <v>57853.895294117603</v>
      </c>
      <c r="M23" s="3">
        <v>58523.966470588202</v>
      </c>
      <c r="N23" s="3">
        <v>59834.5411764706</v>
      </c>
      <c r="O23" s="3">
        <v>64202.7626470588</v>
      </c>
      <c r="P23" s="8">
        <v>0.26655815216034501</v>
      </c>
      <c r="Q23" s="8">
        <v>0.71812845204641396</v>
      </c>
      <c r="R23" s="8">
        <v>0.34914471362866101</v>
      </c>
      <c r="S23" s="3">
        <v>14</v>
      </c>
      <c r="T23" s="2" t="s">
        <v>13</v>
      </c>
      <c r="U23" s="3">
        <v>67764.705882352995</v>
      </c>
      <c r="V23" s="3">
        <v>1590.2585629411701</v>
      </c>
      <c r="W23" s="3">
        <v>67972.605882352902</v>
      </c>
      <c r="X23" s="3">
        <v>3220.31576293128</v>
      </c>
      <c r="Y23" s="3">
        <v>67914.426248415097</v>
      </c>
      <c r="Z23" s="3">
        <v>64553.9002941176</v>
      </c>
      <c r="AA23" s="3">
        <v>65437.104705882302</v>
      </c>
      <c r="AB23" s="3">
        <v>66604.118823529396</v>
      </c>
      <c r="AC23" s="3">
        <v>67764.705882352995</v>
      </c>
      <c r="AD23" s="3">
        <v>67764.705882352995</v>
      </c>
      <c r="AE23" s="3">
        <v>68294.117647058796</v>
      </c>
      <c r="AF23" s="3">
        <v>68505.882352941102</v>
      </c>
      <c r="AG23" s="3">
        <v>73667.647058823495</v>
      </c>
      <c r="AH23" s="2">
        <v>1.03566333158292E-2</v>
      </c>
      <c r="AI23" s="2">
        <v>1.55124078724834E-2</v>
      </c>
      <c r="AJ23" s="2">
        <v>1.4351992106814201E-2</v>
      </c>
      <c r="AK23" s="3">
        <v>14</v>
      </c>
      <c r="AL23" s="2" t="s">
        <v>13</v>
      </c>
      <c r="AM23" s="3">
        <v>49817.302941176502</v>
      </c>
      <c r="AN23" s="3">
        <v>2006.8081147058599</v>
      </c>
      <c r="AO23" s="3">
        <v>49839.163865546201</v>
      </c>
      <c r="AP23" s="3">
        <v>4346.1275405125998</v>
      </c>
      <c r="AQ23" s="3">
        <v>49977.677283994402</v>
      </c>
      <c r="AR23" s="3">
        <v>44851.192941176501</v>
      </c>
      <c r="AS23" s="3">
        <v>46969.6129411765</v>
      </c>
      <c r="AT23" s="3">
        <v>48324.435882352896</v>
      </c>
      <c r="AU23" s="3">
        <v>49088.032941176498</v>
      </c>
      <c r="AV23" s="3">
        <v>50209.867058823504</v>
      </c>
      <c r="AW23" s="3">
        <v>50430.314117647002</v>
      </c>
      <c r="AX23" s="3">
        <v>50844.197647058798</v>
      </c>
      <c r="AY23" s="3">
        <v>56536.051764705902</v>
      </c>
      <c r="AZ23" s="2">
        <v>3.5304177876604198E-2</v>
      </c>
      <c r="BA23" s="2">
        <v>2.94847992991423E-2</v>
      </c>
      <c r="BB23" s="2">
        <v>4.2751239856190101E-2</v>
      </c>
      <c r="BC23" s="3">
        <v>14</v>
      </c>
      <c r="BD23" s="2" t="s">
        <v>13</v>
      </c>
      <c r="BE23" s="3">
        <v>64058.823529411799</v>
      </c>
      <c r="BF23" s="3">
        <v>24327.137445882301</v>
      </c>
      <c r="BG23" s="3">
        <v>65941.547058823504</v>
      </c>
      <c r="BH23" s="3">
        <v>15606.187435457199</v>
      </c>
      <c r="BI23" s="3">
        <v>64860.926961272598</v>
      </c>
      <c r="BJ23" s="3">
        <v>43518.981176470603</v>
      </c>
      <c r="BK23" s="3">
        <v>54318.981176470603</v>
      </c>
      <c r="BL23" s="3">
        <v>60458.823529411697</v>
      </c>
      <c r="BM23" s="3">
        <v>63211.7647058824</v>
      </c>
      <c r="BN23" s="3">
        <v>68294.117647058796</v>
      </c>
      <c r="BO23" s="3">
        <v>77294.117647058796</v>
      </c>
      <c r="BP23" s="3">
        <v>82800</v>
      </c>
      <c r="BQ23" s="3">
        <v>83752.941176470602</v>
      </c>
      <c r="BR23" s="2">
        <v>0.407947006234814</v>
      </c>
      <c r="BS23" s="2">
        <v>0.45597303957694801</v>
      </c>
      <c r="BT23" s="2">
        <v>0.49510721138729202</v>
      </c>
      <c r="BU23" s="3">
        <v>9</v>
      </c>
    </row>
    <row r="24" spans="1:73" x14ac:dyDescent="0.3">
      <c r="A24" s="1" t="s">
        <v>14</v>
      </c>
      <c r="B24" s="1" t="s">
        <v>299</v>
      </c>
      <c r="C24" s="3">
        <v>10256.5821428572</v>
      </c>
      <c r="D24" s="3">
        <v>686.42262000000801</v>
      </c>
      <c r="E24" s="3">
        <v>10530.9265306122</v>
      </c>
      <c r="F24" s="3">
        <v>636.96386203140901</v>
      </c>
      <c r="G24" s="3">
        <v>10121.7034823257</v>
      </c>
      <c r="H24" s="3">
        <v>9751.6103571428594</v>
      </c>
      <c r="I24" s="3">
        <v>10071.3728571428</v>
      </c>
      <c r="J24" s="3">
        <v>10114.184999999999</v>
      </c>
      <c r="K24" s="3">
        <v>10165.1785714286</v>
      </c>
      <c r="L24" s="3">
        <v>10691.597142857199</v>
      </c>
      <c r="M24" s="3">
        <v>11002.271428571499</v>
      </c>
      <c r="N24" s="3">
        <v>11190.874285714301</v>
      </c>
      <c r="O24" s="3">
        <v>11441.1721428571</v>
      </c>
      <c r="P24" s="8">
        <v>0.218505597615026</v>
      </c>
      <c r="Q24" s="8">
        <v>3.5868914681081103E-2</v>
      </c>
      <c r="R24" s="8">
        <v>0.119350206927861</v>
      </c>
      <c r="S24" s="3">
        <v>14</v>
      </c>
      <c r="T24" s="2" t="s">
        <v>14</v>
      </c>
      <c r="U24" s="3">
        <v>30928.571428571398</v>
      </c>
      <c r="V24" s="3">
        <v>32504.114685</v>
      </c>
      <c r="W24" s="3">
        <v>31783.645918367401</v>
      </c>
      <c r="X24" s="3">
        <v>23366.200612970701</v>
      </c>
      <c r="Y24" s="3">
        <v>9531.4254352954504</v>
      </c>
      <c r="Z24" s="3">
        <v>8542.0750000000007</v>
      </c>
      <c r="AA24" s="3">
        <v>8811.2014285714195</v>
      </c>
      <c r="AB24" s="3">
        <v>9436.6835714285698</v>
      </c>
      <c r="AC24" s="3">
        <v>10357.142857142901</v>
      </c>
      <c r="AD24" s="3">
        <v>51671.428571428602</v>
      </c>
      <c r="AE24" s="3">
        <v>52521.428571428602</v>
      </c>
      <c r="AF24" s="3">
        <v>53028.571428571398</v>
      </c>
      <c r="AG24" s="3">
        <v>58907.142857142899</v>
      </c>
      <c r="AH24" s="2">
        <v>7.18850998203345E-4</v>
      </c>
      <c r="AI24" s="2">
        <v>1.0247795863470299E-3</v>
      </c>
      <c r="AJ24" s="2">
        <v>7.96974833323356E-5</v>
      </c>
      <c r="AK24" s="3">
        <v>14</v>
      </c>
      <c r="AL24" s="2" t="s">
        <v>14</v>
      </c>
      <c r="AM24" s="3">
        <v>10526.2071428572</v>
      </c>
      <c r="AN24" s="3">
        <v>573.130799999955</v>
      </c>
      <c r="AO24" s="3">
        <v>10494.086734693899</v>
      </c>
      <c r="AP24" s="3">
        <v>755.10264646227301</v>
      </c>
      <c r="AQ24" s="3">
        <v>10689.2791912579</v>
      </c>
      <c r="AR24" s="3">
        <v>9403.7914285714305</v>
      </c>
      <c r="AS24" s="3">
        <v>9844.6942857142803</v>
      </c>
      <c r="AT24" s="3">
        <v>10246.990714285699</v>
      </c>
      <c r="AU24" s="3">
        <v>10452.0228571429</v>
      </c>
      <c r="AV24" s="3">
        <v>10749.705714285699</v>
      </c>
      <c r="AW24" s="3">
        <v>10865.9935714286</v>
      </c>
      <c r="AX24" s="3">
        <v>10911.8828571428</v>
      </c>
      <c r="AY24" s="3">
        <v>11407.273571428599</v>
      </c>
      <c r="AZ24" s="2">
        <v>0.26782488758261902</v>
      </c>
      <c r="BA24" s="2">
        <v>9.6971650840024501E-2</v>
      </c>
      <c r="BB24" s="2">
        <v>0.24179102890236401</v>
      </c>
      <c r="BC24" s="3">
        <v>14</v>
      </c>
      <c r="BD24" s="2" t="s">
        <v>14</v>
      </c>
      <c r="BE24" s="3">
        <v>6826.6928571428598</v>
      </c>
      <c r="BF24" s="3">
        <v>484.35483000000397</v>
      </c>
      <c r="BG24" s="3">
        <v>6885.50555555556</v>
      </c>
      <c r="BH24" s="3">
        <v>715.51799722956696</v>
      </c>
      <c r="BI24" s="3">
        <v>6701.82471798185</v>
      </c>
      <c r="BJ24" s="3">
        <v>5985.7142857142799</v>
      </c>
      <c r="BK24" s="3">
        <v>6500</v>
      </c>
      <c r="BL24" s="3">
        <v>6500</v>
      </c>
      <c r="BM24" s="3">
        <v>6565.3385714285696</v>
      </c>
      <c r="BN24" s="3">
        <v>7079.6242857142797</v>
      </c>
      <c r="BO24" s="3">
        <v>7228.5714285714303</v>
      </c>
      <c r="BP24" s="3">
        <v>7342.8571428571504</v>
      </c>
      <c r="BQ24" s="3">
        <v>7857.1428571428596</v>
      </c>
      <c r="BR24" s="2">
        <v>0.86342862049302904</v>
      </c>
      <c r="BS24" s="2">
        <v>0.51166394805994597</v>
      </c>
      <c r="BT24" s="2">
        <v>0.64174460029970104</v>
      </c>
      <c r="BU24" s="3">
        <v>9</v>
      </c>
    </row>
    <row r="25" spans="1:73" x14ac:dyDescent="0.3">
      <c r="A25" s="1" t="s">
        <v>15</v>
      </c>
      <c r="B25" s="1" t="s">
        <v>299</v>
      </c>
      <c r="C25" s="3">
        <v>8941.6200000000008</v>
      </c>
      <c r="D25" s="3">
        <v>1165.9462920000001</v>
      </c>
      <c r="E25" s="3">
        <v>9059.4685714285697</v>
      </c>
      <c r="F25" s="3">
        <v>910.90861068966296</v>
      </c>
      <c r="G25" s="3">
        <v>8360.3365920218603</v>
      </c>
      <c r="H25" s="3">
        <v>8066.16</v>
      </c>
      <c r="I25" s="3">
        <v>8156.5439999999999</v>
      </c>
      <c r="J25" s="3">
        <v>8252.64</v>
      </c>
      <c r="K25" s="3">
        <v>8644.2960000000003</v>
      </c>
      <c r="L25" s="3">
        <v>9301.3919999999998</v>
      </c>
      <c r="M25" s="3">
        <v>9445.5120000000006</v>
      </c>
      <c r="N25" s="3">
        <v>9941.2559999999994</v>
      </c>
      <c r="O25" s="3">
        <v>10382.589</v>
      </c>
      <c r="P25" s="8">
        <v>0.146547395752604</v>
      </c>
      <c r="Q25" s="8">
        <v>0.36744570188411302</v>
      </c>
      <c r="R25" s="8">
        <v>0.196564753133808</v>
      </c>
      <c r="S25" s="3">
        <v>14</v>
      </c>
      <c r="T25" s="2" t="s">
        <v>15</v>
      </c>
      <c r="U25" s="3">
        <v>12900</v>
      </c>
      <c r="V25" s="3">
        <v>1334.34</v>
      </c>
      <c r="W25" s="3">
        <v>12673.8</v>
      </c>
      <c r="X25" s="3">
        <v>1464.7119170046301</v>
      </c>
      <c r="Y25" s="3">
        <v>13463.216626019001</v>
      </c>
      <c r="Z25" s="3">
        <v>10347.780000000001</v>
      </c>
      <c r="AA25" s="3">
        <v>11572.632</v>
      </c>
      <c r="AB25" s="3">
        <v>11996.052</v>
      </c>
      <c r="AC25" s="3">
        <v>12120</v>
      </c>
      <c r="AD25" s="3">
        <v>13200</v>
      </c>
      <c r="AE25" s="3">
        <v>13800</v>
      </c>
      <c r="AF25" s="3">
        <v>13800</v>
      </c>
      <c r="AG25" s="3">
        <v>14610</v>
      </c>
      <c r="AH25" s="2">
        <v>0.54762228523148304</v>
      </c>
      <c r="AI25" s="2">
        <v>0.64091690184107097</v>
      </c>
      <c r="AJ25" s="2">
        <v>0.53677361519597999</v>
      </c>
      <c r="AK25" s="3">
        <v>14</v>
      </c>
      <c r="AL25" s="2" t="s">
        <v>15</v>
      </c>
      <c r="AM25" s="3">
        <v>7508.25</v>
      </c>
      <c r="AN25" s="3">
        <v>632.92193999999995</v>
      </c>
      <c r="AO25" s="3">
        <v>7369.8385714285696</v>
      </c>
      <c r="AP25" s="3">
        <v>591.43829648717201</v>
      </c>
      <c r="AQ25" s="3">
        <v>7537.4847447750799</v>
      </c>
      <c r="AR25" s="3">
        <v>6476.7690000000002</v>
      </c>
      <c r="AS25" s="3">
        <v>6840.84</v>
      </c>
      <c r="AT25" s="3">
        <v>7009.0439999999999</v>
      </c>
      <c r="AU25" s="3">
        <v>7493.94</v>
      </c>
      <c r="AV25" s="3">
        <v>7544.88</v>
      </c>
      <c r="AW25" s="3">
        <v>7552.8</v>
      </c>
      <c r="AX25" s="3">
        <v>7682.652</v>
      </c>
      <c r="AY25" s="3">
        <v>8251.4879999999994</v>
      </c>
      <c r="AZ25" s="2">
        <v>0.31807241094507899</v>
      </c>
      <c r="BA25" s="2">
        <v>5.2980864014814798E-2</v>
      </c>
      <c r="BB25" s="2">
        <v>0.20357291636759001</v>
      </c>
      <c r="BC25" s="3">
        <v>14</v>
      </c>
      <c r="BD25" s="2" t="s">
        <v>15</v>
      </c>
      <c r="BE25" s="3">
        <v>9600</v>
      </c>
      <c r="BF25" s="3">
        <v>3558.24</v>
      </c>
      <c r="BG25" s="3">
        <v>9742.32</v>
      </c>
      <c r="BH25" s="3">
        <v>2493.4656287183898</v>
      </c>
      <c r="BI25" s="3">
        <v>9321.3128502716409</v>
      </c>
      <c r="BJ25" s="3">
        <v>6272.3519999999999</v>
      </c>
      <c r="BK25" s="3">
        <v>8072.3519999999999</v>
      </c>
      <c r="BL25" s="3">
        <v>9000</v>
      </c>
      <c r="BM25" s="3">
        <v>9120</v>
      </c>
      <c r="BN25" s="3">
        <v>9600</v>
      </c>
      <c r="BO25" s="3">
        <v>11040</v>
      </c>
      <c r="BP25" s="3">
        <v>12240</v>
      </c>
      <c r="BQ25" s="3">
        <v>12960</v>
      </c>
      <c r="BR25" s="2">
        <v>0.50285123377267305</v>
      </c>
      <c r="BS25" s="2">
        <v>0.46326992156859098</v>
      </c>
      <c r="BT25" s="2">
        <v>0.46803313520392498</v>
      </c>
      <c r="BU25" s="3">
        <v>9</v>
      </c>
    </row>
    <row r="26" spans="1:73" x14ac:dyDescent="0.3">
      <c r="A26" s="1" t="s">
        <v>16</v>
      </c>
      <c r="B26" s="1" t="s">
        <v>299</v>
      </c>
      <c r="C26" s="3">
        <v>5103.1875</v>
      </c>
      <c r="D26" s="3">
        <v>215.006652000001</v>
      </c>
      <c r="E26" s="3">
        <v>5159.1310714285701</v>
      </c>
      <c r="F26" s="3">
        <v>293.50113548416601</v>
      </c>
      <c r="G26" s="3">
        <v>5014.7984029433001</v>
      </c>
      <c r="H26" s="3">
        <v>4808.2046250000003</v>
      </c>
      <c r="I26" s="3">
        <v>4959.63</v>
      </c>
      <c r="J26" s="3">
        <v>4972.8509999999997</v>
      </c>
      <c r="K26" s="3">
        <v>4996.7309999999998</v>
      </c>
      <c r="L26" s="3">
        <v>5179.08</v>
      </c>
      <c r="M26" s="3">
        <v>5231.5529999999999</v>
      </c>
      <c r="N26" s="3">
        <v>5389.29</v>
      </c>
      <c r="O26" s="3">
        <v>5675.6883749999997</v>
      </c>
      <c r="P26" s="8">
        <v>0.401210708048168</v>
      </c>
      <c r="Q26" s="8">
        <v>0.48176549163718102</v>
      </c>
      <c r="R26" s="8">
        <v>0.33531954159962402</v>
      </c>
      <c r="S26" s="3">
        <v>14</v>
      </c>
      <c r="T26" s="2" t="s">
        <v>16</v>
      </c>
      <c r="U26" s="3">
        <v>6262.5</v>
      </c>
      <c r="V26" s="3">
        <v>247.19204475000001</v>
      </c>
      <c r="W26" s="3">
        <v>6286.6585714285702</v>
      </c>
      <c r="X26" s="3">
        <v>346.95357152777501</v>
      </c>
      <c r="Y26" s="3">
        <v>6270.9842292635503</v>
      </c>
      <c r="Z26" s="3">
        <v>5823.69</v>
      </c>
      <c r="AA26" s="3">
        <v>5989.8464999999997</v>
      </c>
      <c r="AB26" s="3">
        <v>6206.6542499999996</v>
      </c>
      <c r="AC26" s="3">
        <v>6225</v>
      </c>
      <c r="AD26" s="3">
        <v>6300</v>
      </c>
      <c r="AE26" s="3">
        <v>6307.5</v>
      </c>
      <c r="AF26" s="3">
        <v>6495</v>
      </c>
      <c r="AG26" s="3">
        <v>6900</v>
      </c>
      <c r="AH26" s="2">
        <v>0.182143423055458</v>
      </c>
      <c r="AI26" s="2">
        <v>0.13924392653883699</v>
      </c>
      <c r="AJ26" s="2">
        <v>0.161803052768109</v>
      </c>
      <c r="AK26" s="3">
        <v>14</v>
      </c>
      <c r="AL26" s="2" t="s">
        <v>16</v>
      </c>
      <c r="AM26" s="3">
        <v>4698</v>
      </c>
      <c r="AN26" s="3">
        <v>158.052573</v>
      </c>
      <c r="AO26" s="3">
        <v>4873.0467857142903</v>
      </c>
      <c r="AP26" s="3">
        <v>624.07098269103199</v>
      </c>
      <c r="AQ26" s="3">
        <v>4642.2391182279698</v>
      </c>
      <c r="AR26" s="3">
        <v>4532.643</v>
      </c>
      <c r="AS26" s="3">
        <v>4592.8620000000001</v>
      </c>
      <c r="AT26" s="3">
        <v>4614.7139999999999</v>
      </c>
      <c r="AU26" s="3">
        <v>4643.5005000000001</v>
      </c>
      <c r="AV26" s="3">
        <v>4750.2195000000002</v>
      </c>
      <c r="AW26" s="3">
        <v>4792.0635000000002</v>
      </c>
      <c r="AX26" s="3">
        <v>4890.7169999999996</v>
      </c>
      <c r="AY26" s="3">
        <v>5719.4340000000002</v>
      </c>
      <c r="AZ26" s="2">
        <v>9.2936510403845198E-6</v>
      </c>
      <c r="BA26" s="2">
        <v>1.9428620851471301E-4</v>
      </c>
      <c r="BB26" s="2">
        <v>6.3541797400324802E-7</v>
      </c>
      <c r="BC26" s="3">
        <v>14</v>
      </c>
      <c r="BD26" s="2" t="s">
        <v>16</v>
      </c>
      <c r="BE26" s="3">
        <v>7125</v>
      </c>
      <c r="BF26" s="3">
        <v>778.36500000000001</v>
      </c>
      <c r="BG26" s="3">
        <v>7039.9949999999999</v>
      </c>
      <c r="BH26" s="3">
        <v>576.38907777212398</v>
      </c>
      <c r="BI26" s="3">
        <v>7291.1232156913802</v>
      </c>
      <c r="BJ26" s="3">
        <v>6200.973</v>
      </c>
      <c r="BK26" s="3">
        <v>6570</v>
      </c>
      <c r="BL26" s="3">
        <v>6780</v>
      </c>
      <c r="BM26" s="3">
        <v>7065</v>
      </c>
      <c r="BN26" s="3">
        <v>7185</v>
      </c>
      <c r="BO26" s="3">
        <v>7380</v>
      </c>
      <c r="BP26" s="3">
        <v>7560</v>
      </c>
      <c r="BQ26" s="3">
        <v>7695</v>
      </c>
      <c r="BR26" s="2">
        <v>0.59601756509236403</v>
      </c>
      <c r="BS26" s="2">
        <v>0.60514510791062703</v>
      </c>
      <c r="BT26" s="2">
        <v>0.62637619041007198</v>
      </c>
      <c r="BU26" s="3">
        <v>9</v>
      </c>
    </row>
    <row r="27" spans="1:73" x14ac:dyDescent="0.3">
      <c r="A27" s="1" t="s">
        <v>17</v>
      </c>
      <c r="B27" s="1" t="s">
        <v>299</v>
      </c>
      <c r="C27" s="3">
        <v>130.17615000000001</v>
      </c>
      <c r="D27" s="3">
        <v>9.4040576700000003</v>
      </c>
      <c r="E27" s="3">
        <v>134.64830000000001</v>
      </c>
      <c r="F27" s="3">
        <v>11.6316133569748</v>
      </c>
      <c r="G27" s="3">
        <v>127.654654530507</v>
      </c>
      <c r="H27" s="3">
        <v>122.50482</v>
      </c>
      <c r="I27" s="3">
        <v>125.39088</v>
      </c>
      <c r="J27" s="3">
        <v>126.61781999999999</v>
      </c>
      <c r="K27" s="3">
        <v>129.46881999999999</v>
      </c>
      <c r="L27" s="3">
        <v>135.08076</v>
      </c>
      <c r="M27" s="3">
        <v>139.95432</v>
      </c>
      <c r="N27" s="3">
        <v>143.82839999999999</v>
      </c>
      <c r="O27" s="3">
        <v>153.37427</v>
      </c>
      <c r="P27" s="8">
        <v>0.185202234228491</v>
      </c>
      <c r="Q27" s="8">
        <v>8.0520864131762501E-2</v>
      </c>
      <c r="R27" s="8">
        <v>0.205836593205519</v>
      </c>
      <c r="S27" s="3">
        <v>14</v>
      </c>
      <c r="T27" s="2" t="s">
        <v>17</v>
      </c>
      <c r="U27" s="3">
        <v>144.7063</v>
      </c>
      <c r="V27" s="3">
        <v>20.326297740000001</v>
      </c>
      <c r="W27" s="3">
        <v>145.82280714285699</v>
      </c>
      <c r="X27" s="3">
        <v>19.554694682684801</v>
      </c>
      <c r="Y27" s="3">
        <v>130.81643534019</v>
      </c>
      <c r="Z27" s="3">
        <v>119.65</v>
      </c>
      <c r="AA27" s="3">
        <v>129.4</v>
      </c>
      <c r="AB27" s="3">
        <v>133</v>
      </c>
      <c r="AC27" s="3">
        <v>134.19999999999999</v>
      </c>
      <c r="AD27" s="3">
        <v>155.90196</v>
      </c>
      <c r="AE27" s="3">
        <v>157.71108000000001</v>
      </c>
      <c r="AF27" s="3">
        <v>162.77856</v>
      </c>
      <c r="AG27" s="3">
        <v>173.1</v>
      </c>
      <c r="AH27" s="2">
        <v>0.31253621519838898</v>
      </c>
      <c r="AI27" s="2">
        <v>0.31094300934804298</v>
      </c>
      <c r="AJ27" s="2">
        <v>0.34357942865311603</v>
      </c>
      <c r="AK27" s="3">
        <v>14</v>
      </c>
      <c r="AL27" s="2" t="s">
        <v>17</v>
      </c>
      <c r="AM27" s="3">
        <v>121.23715</v>
      </c>
      <c r="AN27" s="3">
        <v>8.0439204299999894</v>
      </c>
      <c r="AO27" s="3">
        <v>120.48986428571401</v>
      </c>
      <c r="AP27" s="3">
        <v>13.3043238450228</v>
      </c>
      <c r="AQ27" s="3">
        <v>122.74786397340399</v>
      </c>
      <c r="AR27" s="3">
        <v>104.95542</v>
      </c>
      <c r="AS27" s="3">
        <v>113.98626</v>
      </c>
      <c r="AT27" s="3">
        <v>115.86375</v>
      </c>
      <c r="AU27" s="3">
        <v>118.1855</v>
      </c>
      <c r="AV27" s="3">
        <v>122.95128</v>
      </c>
      <c r="AW27" s="3">
        <v>124.43418</v>
      </c>
      <c r="AX27" s="3">
        <v>126.26103999999999</v>
      </c>
      <c r="AY27" s="3">
        <v>136.06775999999999</v>
      </c>
      <c r="AZ27" s="2">
        <v>3.5860898552152597E-2</v>
      </c>
      <c r="BA27" s="2">
        <v>2.5425998027880901E-2</v>
      </c>
      <c r="BB27" s="2">
        <v>1.9866344704840899E-2</v>
      </c>
      <c r="BC27" s="3">
        <v>14</v>
      </c>
      <c r="BD27" s="2" t="s">
        <v>17</v>
      </c>
      <c r="BE27" s="3">
        <v>147</v>
      </c>
      <c r="BF27" s="3">
        <v>56.338799999999999</v>
      </c>
      <c r="BG27" s="3">
        <v>150.62626666666699</v>
      </c>
      <c r="BH27" s="3">
        <v>33.051370462357497</v>
      </c>
      <c r="BI27" s="3">
        <v>136.313292267956</v>
      </c>
      <c r="BJ27" s="3">
        <v>107.78184</v>
      </c>
      <c r="BK27" s="3">
        <v>121.2</v>
      </c>
      <c r="BL27" s="3">
        <v>132.80000000000001</v>
      </c>
      <c r="BM27" s="3">
        <v>139</v>
      </c>
      <c r="BN27" s="3">
        <v>157.4</v>
      </c>
      <c r="BO27" s="3">
        <v>175</v>
      </c>
      <c r="BP27" s="3">
        <v>187</v>
      </c>
      <c r="BQ27" s="3">
        <v>190.6</v>
      </c>
      <c r="BR27" s="2">
        <v>0.25971487994296499</v>
      </c>
      <c r="BS27" s="2">
        <v>0.50937874727666099</v>
      </c>
      <c r="BT27" s="2">
        <v>0.41747823886737301</v>
      </c>
      <c r="BU27" s="3">
        <v>9</v>
      </c>
    </row>
    <row r="28" spans="1:73" x14ac:dyDescent="0.3">
      <c r="A28" s="1" t="s">
        <v>18</v>
      </c>
      <c r="B28" s="1" t="s">
        <v>299</v>
      </c>
      <c r="C28" s="3" t="s">
        <v>1</v>
      </c>
      <c r="D28" s="3" t="s">
        <v>1</v>
      </c>
      <c r="E28" s="3" t="s">
        <v>1</v>
      </c>
      <c r="F28" s="3" t="s">
        <v>1</v>
      </c>
      <c r="G28" s="3" t="s">
        <v>1</v>
      </c>
      <c r="H28" s="3" t="s">
        <v>1</v>
      </c>
      <c r="I28" s="3" t="s">
        <v>1</v>
      </c>
      <c r="J28" s="3" t="s">
        <v>1</v>
      </c>
      <c r="K28" s="3" t="s">
        <v>1</v>
      </c>
      <c r="L28" s="3" t="s">
        <v>1</v>
      </c>
      <c r="M28" s="3" t="s">
        <v>1</v>
      </c>
      <c r="N28" s="3" t="s">
        <v>1</v>
      </c>
      <c r="O28" s="3" t="s">
        <v>1</v>
      </c>
      <c r="P28" s="8" t="s">
        <v>1</v>
      </c>
      <c r="Q28" s="8" t="s">
        <v>1</v>
      </c>
      <c r="R28" s="8" t="s">
        <v>1</v>
      </c>
      <c r="S28" s="3">
        <v>0</v>
      </c>
      <c r="T28" s="2" t="s">
        <v>18</v>
      </c>
      <c r="U28" s="3" t="s">
        <v>1</v>
      </c>
      <c r="V28" s="3" t="s">
        <v>1</v>
      </c>
      <c r="W28" s="3" t="s">
        <v>1</v>
      </c>
      <c r="X28" s="3" t="s">
        <v>1</v>
      </c>
      <c r="Y28" s="3" t="s">
        <v>1</v>
      </c>
      <c r="Z28" s="3" t="s">
        <v>1</v>
      </c>
      <c r="AA28" s="3" t="s">
        <v>1</v>
      </c>
      <c r="AB28" s="3" t="s">
        <v>1</v>
      </c>
      <c r="AC28" s="3" t="s">
        <v>1</v>
      </c>
      <c r="AD28" s="3" t="s">
        <v>1</v>
      </c>
      <c r="AE28" s="3" t="s">
        <v>1</v>
      </c>
      <c r="AF28" s="3" t="s">
        <v>1</v>
      </c>
      <c r="AG28" s="3" t="s">
        <v>1</v>
      </c>
      <c r="AH28" s="2" t="s">
        <v>1</v>
      </c>
      <c r="AI28" s="2" t="s">
        <v>1</v>
      </c>
      <c r="AJ28" s="2" t="s">
        <v>1</v>
      </c>
      <c r="AK28" s="3">
        <v>0</v>
      </c>
      <c r="AL28" s="2" t="s">
        <v>18</v>
      </c>
      <c r="AM28" s="3" t="s">
        <v>1</v>
      </c>
      <c r="AN28" s="3" t="s">
        <v>1</v>
      </c>
      <c r="AO28" s="3" t="s">
        <v>1</v>
      </c>
      <c r="AP28" s="3" t="s">
        <v>1</v>
      </c>
      <c r="AQ28" s="3" t="s">
        <v>1</v>
      </c>
      <c r="AR28" s="3" t="s">
        <v>1</v>
      </c>
      <c r="AS28" s="3" t="s">
        <v>1</v>
      </c>
      <c r="AT28" s="3" t="s">
        <v>1</v>
      </c>
      <c r="AU28" s="3" t="s">
        <v>1</v>
      </c>
      <c r="AV28" s="3" t="s">
        <v>1</v>
      </c>
      <c r="AW28" s="3" t="s">
        <v>1</v>
      </c>
      <c r="AX28" s="3" t="s">
        <v>1</v>
      </c>
      <c r="AY28" s="3" t="s">
        <v>1</v>
      </c>
      <c r="AZ28" s="2" t="s">
        <v>1</v>
      </c>
      <c r="BA28" s="2" t="s">
        <v>1</v>
      </c>
      <c r="BB28" s="2" t="s">
        <v>1</v>
      </c>
      <c r="BC28" s="3">
        <v>0</v>
      </c>
      <c r="BD28" s="2" t="s">
        <v>18</v>
      </c>
      <c r="BE28" s="3" t="s">
        <v>1</v>
      </c>
      <c r="BF28" s="3" t="s">
        <v>1</v>
      </c>
      <c r="BG28" s="3" t="s">
        <v>1</v>
      </c>
      <c r="BH28" s="3" t="s">
        <v>1</v>
      </c>
      <c r="BI28" s="3" t="s">
        <v>1</v>
      </c>
      <c r="BJ28" s="3" t="s">
        <v>1</v>
      </c>
      <c r="BK28" s="3" t="s">
        <v>1</v>
      </c>
      <c r="BL28" s="3" t="s">
        <v>1</v>
      </c>
      <c r="BM28" s="3" t="s">
        <v>1</v>
      </c>
      <c r="BN28" s="3" t="s">
        <v>1</v>
      </c>
      <c r="BO28" s="3" t="s">
        <v>1</v>
      </c>
      <c r="BP28" s="3" t="s">
        <v>1</v>
      </c>
      <c r="BQ28" s="3" t="s">
        <v>1</v>
      </c>
      <c r="BR28" s="2" t="s">
        <v>1</v>
      </c>
      <c r="BS28" s="2" t="s">
        <v>1</v>
      </c>
      <c r="BT28" s="2" t="s">
        <v>1</v>
      </c>
      <c r="BU28" s="3">
        <v>0</v>
      </c>
    </row>
    <row r="29" spans="1:73" x14ac:dyDescent="0.3">
      <c r="A29" s="1" t="s">
        <v>19</v>
      </c>
      <c r="B29" s="1" t="s">
        <v>299</v>
      </c>
      <c r="C29" s="3">
        <v>410.92129999999997</v>
      </c>
      <c r="D29" s="3">
        <v>27.285103230000001</v>
      </c>
      <c r="E29" s="3">
        <v>413.422028571429</v>
      </c>
      <c r="F29" s="3">
        <v>24.173135894956701</v>
      </c>
      <c r="G29" s="3">
        <v>405.48418326257899</v>
      </c>
      <c r="H29" s="3">
        <v>380.28318999999999</v>
      </c>
      <c r="I29" s="3">
        <v>394.67435999999998</v>
      </c>
      <c r="J29" s="3">
        <v>402.95807000000002</v>
      </c>
      <c r="K29" s="3">
        <v>405.31763999999998</v>
      </c>
      <c r="L29" s="3">
        <v>415.17968000000002</v>
      </c>
      <c r="M29" s="3">
        <v>429.43212</v>
      </c>
      <c r="N29" s="3">
        <v>438.39168000000001</v>
      </c>
      <c r="O29" s="3">
        <v>445.48638</v>
      </c>
      <c r="P29" s="8">
        <v>0.85869135433926802</v>
      </c>
      <c r="Q29" s="8">
        <v>0.87595156636053695</v>
      </c>
      <c r="R29" s="8">
        <v>0.82202446281531705</v>
      </c>
      <c r="S29" s="3">
        <v>14</v>
      </c>
      <c r="T29" s="2" t="s">
        <v>19</v>
      </c>
      <c r="U29" s="3">
        <v>425.964</v>
      </c>
      <c r="V29" s="3">
        <v>58.656474449999997</v>
      </c>
      <c r="W29" s="3">
        <v>434.67271428571399</v>
      </c>
      <c r="X29" s="3">
        <v>47.270095854613999</v>
      </c>
      <c r="Y29" s="3">
        <v>405.23920560384897</v>
      </c>
      <c r="Z29" s="3">
        <v>372.3</v>
      </c>
      <c r="AA29" s="3">
        <v>394.8</v>
      </c>
      <c r="AB29" s="3">
        <v>406.3</v>
      </c>
      <c r="AC29" s="3">
        <v>411.4</v>
      </c>
      <c r="AD29" s="3">
        <v>454.262</v>
      </c>
      <c r="AE29" s="3">
        <v>467.14064999999999</v>
      </c>
      <c r="AF29" s="3">
        <v>481.36079999999998</v>
      </c>
      <c r="AG29" s="3">
        <v>498.55</v>
      </c>
      <c r="AH29" s="2">
        <v>0.58014455136545695</v>
      </c>
      <c r="AI29" s="2">
        <v>0.58066237284422495</v>
      </c>
      <c r="AJ29" s="2">
        <v>0.54247496460394895</v>
      </c>
      <c r="AK29" s="3">
        <v>14</v>
      </c>
      <c r="AL29" s="2" t="s">
        <v>19</v>
      </c>
      <c r="AM29" s="3">
        <v>414.15375</v>
      </c>
      <c r="AN29" s="3">
        <v>14.17454556</v>
      </c>
      <c r="AO29" s="3">
        <v>425.74910714285699</v>
      </c>
      <c r="AP29" s="3">
        <v>38.663681091680502</v>
      </c>
      <c r="AQ29" s="3">
        <v>407.13294344117401</v>
      </c>
      <c r="AR29" s="3">
        <v>397.19684000000001</v>
      </c>
      <c r="AS29" s="3">
        <v>404.64042000000001</v>
      </c>
      <c r="AT29" s="3">
        <v>406.46830999999997</v>
      </c>
      <c r="AU29" s="3">
        <v>407.99358000000001</v>
      </c>
      <c r="AV29" s="3">
        <v>419.95</v>
      </c>
      <c r="AW29" s="3">
        <v>422.80059999999997</v>
      </c>
      <c r="AX29" s="3">
        <v>427.43040000000002</v>
      </c>
      <c r="AY29" s="3">
        <v>499.65495499999997</v>
      </c>
      <c r="AZ29" s="2">
        <v>2.6366779202301503E-4</v>
      </c>
      <c r="BA29" s="2">
        <v>1.20366959420707E-4</v>
      </c>
      <c r="BB29" s="2">
        <v>9.8555706840950199E-5</v>
      </c>
      <c r="BC29" s="3">
        <v>14</v>
      </c>
      <c r="BD29" s="2" t="s">
        <v>19</v>
      </c>
      <c r="BE29" s="3">
        <v>472</v>
      </c>
      <c r="BF29" s="3">
        <v>51.347478840000001</v>
      </c>
      <c r="BG29" s="3">
        <v>472.737044444444</v>
      </c>
      <c r="BH29" s="3">
        <v>40.621089480930699</v>
      </c>
      <c r="BI29" s="3">
        <v>485.92432446641197</v>
      </c>
      <c r="BJ29" s="3">
        <v>412.2</v>
      </c>
      <c r="BK29" s="3">
        <v>438.6</v>
      </c>
      <c r="BL29" s="3">
        <v>461.8</v>
      </c>
      <c r="BM29" s="3">
        <v>472</v>
      </c>
      <c r="BN29" s="3">
        <v>483.2</v>
      </c>
      <c r="BO29" s="3">
        <v>498.38004000000001</v>
      </c>
      <c r="BP29" s="3">
        <v>510.38004000000001</v>
      </c>
      <c r="BQ29" s="3">
        <v>519.6</v>
      </c>
      <c r="BR29" s="2">
        <v>0.36269995807754002</v>
      </c>
      <c r="BS29" s="2">
        <v>0.73273640371112403</v>
      </c>
      <c r="BT29" s="2">
        <v>0.47660041047160301</v>
      </c>
      <c r="BU29" s="3">
        <v>9</v>
      </c>
    </row>
    <row r="30" spans="1:73" x14ac:dyDescent="0.3">
      <c r="A30" s="1" t="s">
        <v>20</v>
      </c>
      <c r="B30" s="1" t="s">
        <v>299</v>
      </c>
      <c r="C30" s="3">
        <v>76.990700000000004</v>
      </c>
      <c r="D30" s="3">
        <v>2.2026246899999999</v>
      </c>
      <c r="E30" s="3">
        <v>77.285700000000006</v>
      </c>
      <c r="F30" s="3">
        <v>2.0517585148055102</v>
      </c>
      <c r="G30" s="3">
        <v>76.653810868558196</v>
      </c>
      <c r="H30" s="3">
        <v>74.551739999999995</v>
      </c>
      <c r="I30" s="3">
        <v>75.635760000000005</v>
      </c>
      <c r="J30" s="3">
        <v>76.372389999999996</v>
      </c>
      <c r="K30" s="3">
        <v>76.521119999999996</v>
      </c>
      <c r="L30" s="3">
        <v>77.459959999999995</v>
      </c>
      <c r="M30" s="3">
        <v>78.335999999999999</v>
      </c>
      <c r="N30" s="3">
        <v>78.838239999999999</v>
      </c>
      <c r="O30" s="3">
        <v>80.455740000000006</v>
      </c>
      <c r="P30" s="8">
        <v>0.89537469012286497</v>
      </c>
      <c r="Q30" s="8">
        <v>0.61073197158842396</v>
      </c>
      <c r="R30" s="8">
        <v>0.89657501570506204</v>
      </c>
      <c r="S30" s="3">
        <v>14</v>
      </c>
      <c r="T30" s="2" t="s">
        <v>20</v>
      </c>
      <c r="U30" s="3">
        <v>80</v>
      </c>
      <c r="V30" s="3">
        <v>2.0897247000000001</v>
      </c>
      <c r="W30" s="3">
        <v>82.243864285714295</v>
      </c>
      <c r="X30" s="3">
        <v>5.5428644096722204</v>
      </c>
      <c r="Y30" s="3">
        <v>79.647923643288394</v>
      </c>
      <c r="Z30" s="3">
        <v>77.201984999999993</v>
      </c>
      <c r="AA30" s="3">
        <v>79</v>
      </c>
      <c r="AB30" s="3">
        <v>79</v>
      </c>
      <c r="AC30" s="3">
        <v>79.789439999999999</v>
      </c>
      <c r="AD30" s="3">
        <v>80.8</v>
      </c>
      <c r="AE30" s="3">
        <v>81.837100000000007</v>
      </c>
      <c r="AF30" s="3">
        <v>85.2</v>
      </c>
      <c r="AG30" s="3">
        <v>93</v>
      </c>
      <c r="AH30" s="2">
        <v>2.73542074539831E-3</v>
      </c>
      <c r="AI30" s="2">
        <v>1.0680441468829799E-3</v>
      </c>
      <c r="AJ30" s="2">
        <v>6.3459703904509299E-4</v>
      </c>
      <c r="AK30" s="3">
        <v>14</v>
      </c>
      <c r="AL30" s="2" t="s">
        <v>20</v>
      </c>
      <c r="AM30" s="3">
        <v>76.410600000000002</v>
      </c>
      <c r="AN30" s="3">
        <v>4.2841950899999999</v>
      </c>
      <c r="AO30" s="3">
        <v>78.175971428571401</v>
      </c>
      <c r="AP30" s="3">
        <v>8.7350720332046894</v>
      </c>
      <c r="AQ30" s="3">
        <v>75.683474569025705</v>
      </c>
      <c r="AR30" s="3">
        <v>71.296875</v>
      </c>
      <c r="AS30" s="3">
        <v>73.618799999999993</v>
      </c>
      <c r="AT30" s="3">
        <v>74.614930000000001</v>
      </c>
      <c r="AU30" s="3">
        <v>75.764880000000005</v>
      </c>
      <c r="AV30" s="3">
        <v>76.648880000000005</v>
      </c>
      <c r="AW30" s="3">
        <v>77.694230000000005</v>
      </c>
      <c r="AX30" s="3">
        <v>80.002260000000007</v>
      </c>
      <c r="AY30" s="3">
        <v>90.812944999999999</v>
      </c>
      <c r="AZ30" s="2">
        <v>2.7780973606381099E-4</v>
      </c>
      <c r="BA30" s="2">
        <v>1.02814537165694E-2</v>
      </c>
      <c r="BB30" s="2">
        <v>2.5994124296035498E-4</v>
      </c>
      <c r="BC30" s="3">
        <v>14</v>
      </c>
      <c r="BD30" s="2" t="s">
        <v>20</v>
      </c>
      <c r="BE30" s="3">
        <v>95</v>
      </c>
      <c r="BF30" s="3">
        <v>8.8956</v>
      </c>
      <c r="BG30" s="3">
        <v>92.961688888888901</v>
      </c>
      <c r="BH30" s="3">
        <v>7.51408076022018</v>
      </c>
      <c r="BI30" s="3">
        <v>97.513969229168893</v>
      </c>
      <c r="BJ30" s="3">
        <v>82.193119999999993</v>
      </c>
      <c r="BK30" s="3">
        <v>86</v>
      </c>
      <c r="BL30" s="3">
        <v>89.2</v>
      </c>
      <c r="BM30" s="3">
        <v>91.8</v>
      </c>
      <c r="BN30" s="3">
        <v>95.8</v>
      </c>
      <c r="BO30" s="3">
        <v>97.8</v>
      </c>
      <c r="BP30" s="3">
        <v>99.8</v>
      </c>
      <c r="BQ30" s="3">
        <v>101.6</v>
      </c>
      <c r="BR30" s="2">
        <v>0.45840520154167003</v>
      </c>
      <c r="BS30" s="2">
        <v>0.70603778987496502</v>
      </c>
      <c r="BT30" s="2">
        <v>0.58406096758167303</v>
      </c>
      <c r="BU30" s="3">
        <v>9</v>
      </c>
    </row>
    <row r="31" spans="1:73" s="4" customFormat="1" x14ac:dyDescent="0.3">
      <c r="A31" s="4" t="s">
        <v>21</v>
      </c>
      <c r="B31" s="1" t="s">
        <v>299</v>
      </c>
      <c r="C31" s="4">
        <v>6.3636999999999997</v>
      </c>
      <c r="D31" s="4">
        <v>3.2446701</v>
      </c>
      <c r="E31" s="4">
        <v>6.3684571428571397</v>
      </c>
      <c r="F31" s="4">
        <v>3.6546920951469599</v>
      </c>
      <c r="G31" s="4">
        <v>5.8026621420396998</v>
      </c>
      <c r="H31" s="4">
        <v>0</v>
      </c>
      <c r="I31" s="4">
        <v>4.3288000000000002</v>
      </c>
      <c r="J31" s="4">
        <v>4.9728599999999998</v>
      </c>
      <c r="K31" s="4">
        <v>5.2723599999999999</v>
      </c>
      <c r="L31" s="4">
        <v>6.7864000000000004</v>
      </c>
      <c r="M31" s="4">
        <v>8.6814999999999998</v>
      </c>
      <c r="N31" s="4">
        <v>9.5751600000000003</v>
      </c>
      <c r="O31" s="4">
        <v>11.181800000000001</v>
      </c>
      <c r="P31" s="8">
        <v>0.59106927155155897</v>
      </c>
      <c r="Q31" s="8">
        <v>0.65263837206706599</v>
      </c>
      <c r="R31" s="8">
        <v>0.61950825162408296</v>
      </c>
      <c r="S31" s="3">
        <v>14</v>
      </c>
      <c r="T31" s="4" t="s">
        <v>21</v>
      </c>
      <c r="U31" s="4">
        <v>8.1636000000000006</v>
      </c>
      <c r="V31" s="4">
        <v>2.2239</v>
      </c>
      <c r="W31" s="4">
        <v>7.1997785714285696</v>
      </c>
      <c r="X31" s="4">
        <v>3.6138744246580798</v>
      </c>
      <c r="Y31" s="4">
        <v>8.9345781556710406</v>
      </c>
      <c r="Z31" s="4">
        <v>0</v>
      </c>
      <c r="AA31" s="4">
        <v>5.4181999999999997</v>
      </c>
      <c r="AB31" s="4">
        <v>6.9</v>
      </c>
      <c r="AC31" s="4">
        <v>7.0654399999999997</v>
      </c>
      <c r="AD31" s="4">
        <v>9</v>
      </c>
      <c r="AE31" s="4">
        <v>9.0051000000000005</v>
      </c>
      <c r="AF31" s="4">
        <v>9.4306000000000001</v>
      </c>
      <c r="AG31" s="4">
        <v>11.267580000000001</v>
      </c>
      <c r="AH31" s="2">
        <v>6.1206230735071303E-2</v>
      </c>
      <c r="AI31" s="2">
        <v>0.17292060341030399</v>
      </c>
      <c r="AJ31" s="2">
        <v>5.7650114082001103E-2</v>
      </c>
      <c r="AK31" s="3">
        <v>14</v>
      </c>
      <c r="AL31" s="4" t="s">
        <v>21</v>
      </c>
      <c r="AM31" s="4">
        <v>6.6795999999999998</v>
      </c>
      <c r="AN31" s="4">
        <v>3.7275529199999999</v>
      </c>
      <c r="AO31" s="4">
        <v>5.8335785714285704</v>
      </c>
      <c r="AP31" s="4">
        <v>4.2474631380984897</v>
      </c>
      <c r="AQ31" s="4">
        <v>7.7719862634191701</v>
      </c>
      <c r="AR31" s="4">
        <v>0</v>
      </c>
      <c r="AS31" s="4">
        <v>0</v>
      </c>
      <c r="AT31" s="4">
        <v>4.5365399999999996</v>
      </c>
      <c r="AU31" s="4">
        <v>6.63856</v>
      </c>
      <c r="AV31" s="4">
        <v>7.3360799999999999</v>
      </c>
      <c r="AW31" s="4">
        <v>8.4676500000000008</v>
      </c>
      <c r="AX31" s="4">
        <v>9.1865400000000008</v>
      </c>
      <c r="AY31" s="4">
        <v>10.63608</v>
      </c>
      <c r="AZ31" s="2">
        <v>5.0552334977387398E-2</v>
      </c>
      <c r="BA31" s="2">
        <v>7.2506584837020799E-2</v>
      </c>
      <c r="BB31" s="2">
        <v>3.3197940580831899E-2</v>
      </c>
      <c r="BC31" s="3">
        <v>14</v>
      </c>
      <c r="BD31" s="4" t="s">
        <v>21</v>
      </c>
      <c r="BE31" s="4">
        <v>5</v>
      </c>
      <c r="BF31" s="4">
        <v>5.9303999999999997</v>
      </c>
      <c r="BG31" s="4">
        <v>6.4043888888888896</v>
      </c>
      <c r="BH31" s="4">
        <v>5.2366399877317402</v>
      </c>
      <c r="BI31" s="4">
        <v>5.2462720792535196</v>
      </c>
      <c r="BJ31" s="4">
        <v>0</v>
      </c>
      <c r="BK31" s="4">
        <v>2.7837000000000001</v>
      </c>
      <c r="BL31" s="4">
        <v>4.7836999999999996</v>
      </c>
      <c r="BM31" s="4">
        <v>5</v>
      </c>
      <c r="BN31" s="4">
        <v>5.8</v>
      </c>
      <c r="BO31" s="4">
        <v>7.8</v>
      </c>
      <c r="BP31" s="4">
        <v>10.199999999999999</v>
      </c>
      <c r="BQ31" s="4">
        <v>14.4</v>
      </c>
      <c r="BR31" s="2">
        <v>0.46370454268452999</v>
      </c>
      <c r="BS31" s="2">
        <v>0.39626432835659697</v>
      </c>
      <c r="BT31" s="2">
        <v>0.423578962964336</v>
      </c>
      <c r="BU31" s="3">
        <v>9</v>
      </c>
    </row>
    <row r="32" spans="1:73" x14ac:dyDescent="0.3">
      <c r="A32" s="1" t="s">
        <v>22</v>
      </c>
      <c r="B32" s="1" t="s">
        <v>299</v>
      </c>
      <c r="C32" s="3" t="s">
        <v>1</v>
      </c>
      <c r="D32" s="3" t="s">
        <v>1</v>
      </c>
      <c r="E32" s="3" t="s">
        <v>1</v>
      </c>
      <c r="F32" s="3" t="s">
        <v>1</v>
      </c>
      <c r="G32" s="3" t="s">
        <v>1</v>
      </c>
      <c r="H32" s="3" t="s">
        <v>1</v>
      </c>
      <c r="I32" s="3" t="s">
        <v>1</v>
      </c>
      <c r="J32" s="3" t="s">
        <v>1</v>
      </c>
      <c r="K32" s="3" t="s">
        <v>1</v>
      </c>
      <c r="L32" s="3" t="s">
        <v>1</v>
      </c>
      <c r="M32" s="3" t="s">
        <v>1</v>
      </c>
      <c r="N32" s="3" t="s">
        <v>1</v>
      </c>
      <c r="O32" s="3" t="s">
        <v>1</v>
      </c>
      <c r="P32" s="8" t="s">
        <v>1</v>
      </c>
      <c r="Q32" s="8" t="s">
        <v>1</v>
      </c>
      <c r="R32" s="8" t="s">
        <v>1</v>
      </c>
      <c r="S32" s="3">
        <v>0</v>
      </c>
      <c r="T32" s="2" t="s">
        <v>22</v>
      </c>
      <c r="U32" s="3" t="s">
        <v>1</v>
      </c>
      <c r="V32" s="3" t="s">
        <v>1</v>
      </c>
      <c r="W32" s="3" t="s">
        <v>1</v>
      </c>
      <c r="X32" s="3" t="s">
        <v>1</v>
      </c>
      <c r="Y32" s="3" t="s">
        <v>1</v>
      </c>
      <c r="Z32" s="3" t="s">
        <v>1</v>
      </c>
      <c r="AA32" s="3" t="s">
        <v>1</v>
      </c>
      <c r="AB32" s="3" t="s">
        <v>1</v>
      </c>
      <c r="AC32" s="3" t="s">
        <v>1</v>
      </c>
      <c r="AD32" s="3" t="s">
        <v>1</v>
      </c>
      <c r="AE32" s="3" t="s">
        <v>1</v>
      </c>
      <c r="AF32" s="3" t="s">
        <v>1</v>
      </c>
      <c r="AG32" s="3" t="s">
        <v>1</v>
      </c>
      <c r="AH32" s="2" t="s">
        <v>1</v>
      </c>
      <c r="AI32" s="2" t="s">
        <v>1</v>
      </c>
      <c r="AJ32" s="2" t="s">
        <v>1</v>
      </c>
      <c r="AK32" s="3">
        <v>0</v>
      </c>
      <c r="AL32" s="2" t="s">
        <v>22</v>
      </c>
      <c r="AM32" s="3" t="s">
        <v>1</v>
      </c>
      <c r="AN32" s="3" t="s">
        <v>1</v>
      </c>
      <c r="AO32" s="3" t="s">
        <v>1</v>
      </c>
      <c r="AP32" s="3" t="s">
        <v>1</v>
      </c>
      <c r="AQ32" s="3" t="s">
        <v>1</v>
      </c>
      <c r="AR32" s="3" t="s">
        <v>1</v>
      </c>
      <c r="AS32" s="3" t="s">
        <v>1</v>
      </c>
      <c r="AT32" s="3" t="s">
        <v>1</v>
      </c>
      <c r="AU32" s="3" t="s">
        <v>1</v>
      </c>
      <c r="AV32" s="3" t="s">
        <v>1</v>
      </c>
      <c r="AW32" s="3" t="s">
        <v>1</v>
      </c>
      <c r="AX32" s="3" t="s">
        <v>1</v>
      </c>
      <c r="AY32" s="3" t="s">
        <v>1</v>
      </c>
      <c r="AZ32" s="2" t="s">
        <v>1</v>
      </c>
      <c r="BA32" s="2" t="s">
        <v>1</v>
      </c>
      <c r="BB32" s="2" t="s">
        <v>1</v>
      </c>
      <c r="BC32" s="3">
        <v>0</v>
      </c>
      <c r="BD32" s="2" t="s">
        <v>22</v>
      </c>
      <c r="BE32" s="3" t="s">
        <v>1</v>
      </c>
      <c r="BF32" s="3" t="s">
        <v>1</v>
      </c>
      <c r="BG32" s="3" t="s">
        <v>1</v>
      </c>
      <c r="BH32" s="3" t="s">
        <v>1</v>
      </c>
      <c r="BI32" s="3" t="s">
        <v>1</v>
      </c>
      <c r="BJ32" s="3" t="s">
        <v>1</v>
      </c>
      <c r="BK32" s="3" t="s">
        <v>1</v>
      </c>
      <c r="BL32" s="3" t="s">
        <v>1</v>
      </c>
      <c r="BM32" s="3" t="s">
        <v>1</v>
      </c>
      <c r="BN32" s="3" t="s">
        <v>1</v>
      </c>
      <c r="BO32" s="3" t="s">
        <v>1</v>
      </c>
      <c r="BP32" s="3" t="s">
        <v>1</v>
      </c>
      <c r="BQ32" s="3" t="s">
        <v>1</v>
      </c>
      <c r="BR32" s="2" t="s">
        <v>1</v>
      </c>
      <c r="BS32" s="2" t="s">
        <v>1</v>
      </c>
      <c r="BT32" s="2" t="s">
        <v>1</v>
      </c>
      <c r="BU32" s="3">
        <v>0</v>
      </c>
    </row>
    <row r="33" spans="1:73" x14ac:dyDescent="0.3">
      <c r="A33" s="1" t="s">
        <v>23</v>
      </c>
      <c r="B33" s="1" t="s">
        <v>299</v>
      </c>
      <c r="C33" s="3">
        <v>4444.8983870967704</v>
      </c>
      <c r="D33" s="3">
        <v>114.729327096771</v>
      </c>
      <c r="E33" s="3">
        <v>4475.3018433179705</v>
      </c>
      <c r="F33" s="3">
        <v>279.22614826085299</v>
      </c>
      <c r="G33" s="3">
        <v>4413.1688440949201</v>
      </c>
      <c r="H33" s="3">
        <v>4163.1224193548396</v>
      </c>
      <c r="I33" s="3">
        <v>4383.0432258064502</v>
      </c>
      <c r="J33" s="3">
        <v>4406.9854838709698</v>
      </c>
      <c r="K33" s="3">
        <v>4416.3858064516098</v>
      </c>
      <c r="L33" s="3">
        <v>4507.4806451612903</v>
      </c>
      <c r="M33" s="3">
        <v>4521.8148387096699</v>
      </c>
      <c r="N33" s="3">
        <v>4568.4529032258097</v>
      </c>
      <c r="O33" s="3">
        <v>4857.34403225806</v>
      </c>
      <c r="P33" s="8">
        <v>1.8175163756769901E-2</v>
      </c>
      <c r="Q33" s="8">
        <v>6.3241006066484902E-3</v>
      </c>
      <c r="R33" s="8">
        <v>6.0660383867453503E-3</v>
      </c>
      <c r="S33" s="3">
        <v>14</v>
      </c>
      <c r="T33" s="2" t="s">
        <v>23</v>
      </c>
      <c r="U33" s="3">
        <v>3709.6774193548399</v>
      </c>
      <c r="V33" s="3">
        <v>0</v>
      </c>
      <c r="W33" s="3">
        <v>4095.1870967742002</v>
      </c>
      <c r="X33" s="3">
        <v>722.26416763258806</v>
      </c>
      <c r="Y33" s="3">
        <v>3720.6278122070198</v>
      </c>
      <c r="Z33" s="3">
        <v>3450</v>
      </c>
      <c r="AA33" s="3">
        <v>3709.6774193548399</v>
      </c>
      <c r="AB33" s="3">
        <v>3709.6774193548399</v>
      </c>
      <c r="AC33" s="3">
        <v>3709.6774193548399</v>
      </c>
      <c r="AD33" s="3">
        <v>3709.6774193548399</v>
      </c>
      <c r="AE33" s="3">
        <v>4477.0390322580697</v>
      </c>
      <c r="AF33" s="3">
        <v>4712.10645161291</v>
      </c>
      <c r="AG33" s="3">
        <v>5394.6425806451598</v>
      </c>
      <c r="AH33" s="2">
        <v>1.0993871502778099E-2</v>
      </c>
      <c r="AI33" s="2">
        <v>6.8432847933312403E-5</v>
      </c>
      <c r="AJ33" s="2">
        <v>1.43135874712239E-3</v>
      </c>
      <c r="AK33" s="3">
        <v>14</v>
      </c>
      <c r="AL33" s="2" t="s">
        <v>23</v>
      </c>
      <c r="AM33" s="3">
        <v>4330.6403225806398</v>
      </c>
      <c r="AN33" s="3">
        <v>124.739268387094</v>
      </c>
      <c r="AO33" s="3">
        <v>4128.6218894009198</v>
      </c>
      <c r="AP33" s="3">
        <v>337.73675996276</v>
      </c>
      <c r="AQ33" s="3">
        <v>4367.6896392517601</v>
      </c>
      <c r="AR33" s="3">
        <v>3681.92903225806</v>
      </c>
      <c r="AS33" s="3">
        <v>3706.8580645161301</v>
      </c>
      <c r="AT33" s="3">
        <v>3715.1380645161298</v>
      </c>
      <c r="AU33" s="3">
        <v>4307.4251612903199</v>
      </c>
      <c r="AV33" s="3">
        <v>4353.8554838709697</v>
      </c>
      <c r="AW33" s="3">
        <v>4358.4258064516098</v>
      </c>
      <c r="AX33" s="3">
        <v>4381.3812903225798</v>
      </c>
      <c r="AY33" s="3">
        <v>4431.5509677419304</v>
      </c>
      <c r="AZ33" s="2">
        <v>6.7486209910727504E-4</v>
      </c>
      <c r="BA33" s="2">
        <v>1.0094859394989701E-4</v>
      </c>
      <c r="BB33" s="2">
        <v>5.5474966106525398E-5</v>
      </c>
      <c r="BC33" s="3">
        <v>14</v>
      </c>
      <c r="BD33" s="2" t="s">
        <v>23</v>
      </c>
      <c r="BE33" s="3">
        <v>4451.6129032258104</v>
      </c>
      <c r="BF33" s="3">
        <v>1099.9935483871</v>
      </c>
      <c r="BG33" s="3">
        <v>4651.37491039427</v>
      </c>
      <c r="BH33" s="3">
        <v>1240.7488800875601</v>
      </c>
      <c r="BI33" s="3">
        <v>3840.7869022047198</v>
      </c>
      <c r="BJ33" s="3">
        <v>3264.5161290322599</v>
      </c>
      <c r="BK33" s="3">
        <v>3709.6774193548399</v>
      </c>
      <c r="BL33" s="3">
        <v>3709.6774193548399</v>
      </c>
      <c r="BM33" s="3">
        <v>3858.0645161290299</v>
      </c>
      <c r="BN33" s="3">
        <v>5045.1612903225796</v>
      </c>
      <c r="BO33" s="3">
        <v>5381.9406451612904</v>
      </c>
      <c r="BP33" s="3">
        <v>5678.7148387096804</v>
      </c>
      <c r="BQ33" s="3">
        <v>6380.6451612903202</v>
      </c>
      <c r="BR33" s="2">
        <v>0.58474606401547002</v>
      </c>
      <c r="BS33" s="2">
        <v>0.235032812485999</v>
      </c>
      <c r="BT33" s="2">
        <v>0.48658418626115302</v>
      </c>
      <c r="BU33" s="3">
        <v>9</v>
      </c>
    </row>
    <row r="34" spans="1:73" x14ac:dyDescent="0.3">
      <c r="A34" s="1" t="s">
        <v>24</v>
      </c>
      <c r="B34" s="1" t="s">
        <v>299</v>
      </c>
      <c r="C34" s="3">
        <v>615.49190140845099</v>
      </c>
      <c r="D34" s="3">
        <v>65.332021901408496</v>
      </c>
      <c r="E34" s="3">
        <v>597.58955734406402</v>
      </c>
      <c r="F34" s="3">
        <v>82.411127127488996</v>
      </c>
      <c r="G34" s="3">
        <v>619.50046526599203</v>
      </c>
      <c r="H34" s="3">
        <v>465.86690845070399</v>
      </c>
      <c r="I34" s="3">
        <v>552.39904225352097</v>
      </c>
      <c r="J34" s="3">
        <v>572.63112676056301</v>
      </c>
      <c r="K34" s="3">
        <v>597.11414084506998</v>
      </c>
      <c r="L34" s="3">
        <v>623.715633802816</v>
      </c>
      <c r="M34" s="3">
        <v>632.07340845070405</v>
      </c>
      <c r="N34" s="3">
        <v>650.74326760563395</v>
      </c>
      <c r="O34" s="3">
        <v>705.13254929577499</v>
      </c>
      <c r="P34" s="8">
        <v>0.30493352664203899</v>
      </c>
      <c r="Q34" s="8">
        <v>0.48835196792362001</v>
      </c>
      <c r="R34" s="8">
        <v>0.38483482396368501</v>
      </c>
      <c r="S34" s="3">
        <v>14</v>
      </c>
      <c r="T34" s="2" t="s">
        <v>24</v>
      </c>
      <c r="U34" s="3">
        <v>349.29577464788701</v>
      </c>
      <c r="V34" s="3">
        <v>27.663749873239698</v>
      </c>
      <c r="W34" s="3">
        <v>357.76931589537202</v>
      </c>
      <c r="X34" s="3">
        <v>35.106135257797902</v>
      </c>
      <c r="Y34" s="3">
        <v>349.86128290977501</v>
      </c>
      <c r="Z34" s="3">
        <v>312.46777464788698</v>
      </c>
      <c r="AA34" s="3">
        <v>337.54546478873198</v>
      </c>
      <c r="AB34" s="3">
        <v>349.29577464788701</v>
      </c>
      <c r="AC34" s="3">
        <v>349.29577464788701</v>
      </c>
      <c r="AD34" s="3">
        <v>349.29577464788701</v>
      </c>
      <c r="AE34" s="3">
        <v>360.80987323943702</v>
      </c>
      <c r="AF34" s="3">
        <v>392.95774647887299</v>
      </c>
      <c r="AG34" s="3">
        <v>407.73666901408399</v>
      </c>
      <c r="AH34" s="2">
        <v>0.12655457599813899</v>
      </c>
      <c r="AI34" s="2">
        <v>3.03173461461923E-2</v>
      </c>
      <c r="AJ34" s="2">
        <v>4.57108202600921E-2</v>
      </c>
      <c r="AK34" s="3">
        <v>14</v>
      </c>
      <c r="AL34" s="2" t="s">
        <v>24</v>
      </c>
      <c r="AM34" s="3">
        <v>777.643732394366</v>
      </c>
      <c r="AN34" s="3">
        <v>33.224335140844403</v>
      </c>
      <c r="AO34" s="3">
        <v>788.60756539235399</v>
      </c>
      <c r="AP34" s="3">
        <v>63.211399168548397</v>
      </c>
      <c r="AQ34" s="3">
        <v>774.20579541745201</v>
      </c>
      <c r="AR34" s="3">
        <v>719.28208450704199</v>
      </c>
      <c r="AS34" s="3">
        <v>749.29008450704202</v>
      </c>
      <c r="AT34" s="3">
        <v>764.77829577464797</v>
      </c>
      <c r="AU34" s="3">
        <v>766.51123943662003</v>
      </c>
      <c r="AV34" s="3">
        <v>786.77476056338105</v>
      </c>
      <c r="AW34" s="3">
        <v>799.74585915492901</v>
      </c>
      <c r="AX34" s="3">
        <v>814.18749295774603</v>
      </c>
      <c r="AY34" s="3">
        <v>885.00786619718303</v>
      </c>
      <c r="AZ34" s="2">
        <v>3.8099376727535599E-2</v>
      </c>
      <c r="BA34" s="2">
        <v>8.9876754849362001E-2</v>
      </c>
      <c r="BB34" s="2">
        <v>7.1697491702473096E-2</v>
      </c>
      <c r="BC34" s="3">
        <v>14</v>
      </c>
      <c r="BD34" s="2" t="s">
        <v>24</v>
      </c>
      <c r="BE34" s="3">
        <v>523.94366197183103</v>
      </c>
      <c r="BF34" s="3">
        <v>323.66619718309897</v>
      </c>
      <c r="BG34" s="3">
        <v>608.07397496087697</v>
      </c>
      <c r="BH34" s="3">
        <v>256.38743719478299</v>
      </c>
      <c r="BI34" s="3">
        <v>537.05592267942495</v>
      </c>
      <c r="BJ34" s="3">
        <v>279.43661971830898</v>
      </c>
      <c r="BK34" s="3">
        <v>436.61971830985902</v>
      </c>
      <c r="BL34" s="3">
        <v>523.94366197183103</v>
      </c>
      <c r="BM34" s="3">
        <v>523.94366197183103</v>
      </c>
      <c r="BN34" s="3">
        <v>593.80281690140896</v>
      </c>
      <c r="BO34" s="3">
        <v>716.05633802816897</v>
      </c>
      <c r="BP34" s="3">
        <v>844.27757746478903</v>
      </c>
      <c r="BQ34" s="3">
        <v>975.26349295774901</v>
      </c>
      <c r="BR34" s="2">
        <v>0.50416369483194301</v>
      </c>
      <c r="BS34" s="2">
        <v>0.50950215327067505</v>
      </c>
      <c r="BT34" s="2">
        <v>0.46945212861465502</v>
      </c>
      <c r="BU34" s="3">
        <v>9</v>
      </c>
    </row>
    <row r="35" spans="1:73" x14ac:dyDescent="0.3">
      <c r="A35" s="1" t="s">
        <v>25</v>
      </c>
      <c r="B35" s="1" t="s">
        <v>299</v>
      </c>
      <c r="C35" s="3">
        <v>338.02</v>
      </c>
      <c r="D35" s="3">
        <v>127.711164</v>
      </c>
      <c r="E35" s="3">
        <v>363.81142857142902</v>
      </c>
      <c r="F35" s="3">
        <v>148.17914453365299</v>
      </c>
      <c r="G35" s="3">
        <v>268.80664568292099</v>
      </c>
      <c r="H35" s="3">
        <v>173.59200000000001</v>
      </c>
      <c r="I35" s="3">
        <v>255.774</v>
      </c>
      <c r="J35" s="3">
        <v>260.64</v>
      </c>
      <c r="K35" s="3">
        <v>277.14400000000001</v>
      </c>
      <c r="L35" s="3">
        <v>406.536</v>
      </c>
      <c r="M35" s="3">
        <v>424.51</v>
      </c>
      <c r="N35" s="3">
        <v>468.15600000000001</v>
      </c>
      <c r="O35" s="3">
        <v>610.03949999999998</v>
      </c>
      <c r="P35" s="8">
        <v>0.26601287548209801</v>
      </c>
      <c r="Q35" s="8">
        <v>0.24005249335988299</v>
      </c>
      <c r="R35" s="8">
        <v>0.28655105944648201</v>
      </c>
      <c r="S35" s="3">
        <v>14</v>
      </c>
      <c r="T35" s="2" t="s">
        <v>25</v>
      </c>
      <c r="U35" s="3">
        <v>667.13499999999999</v>
      </c>
      <c r="V35" s="3">
        <v>148.26</v>
      </c>
      <c r="W35" s="3">
        <v>604.48500000000001</v>
      </c>
      <c r="X35" s="3">
        <v>211.09918666716499</v>
      </c>
      <c r="Y35" s="3">
        <v>687.98808984302298</v>
      </c>
      <c r="Z35" s="3">
        <v>240.63149999999999</v>
      </c>
      <c r="AA35" s="3">
        <v>469.90800000000002</v>
      </c>
      <c r="AB35" s="3">
        <v>600</v>
      </c>
      <c r="AC35" s="3">
        <v>606.85400000000004</v>
      </c>
      <c r="AD35" s="3">
        <v>700</v>
      </c>
      <c r="AE35" s="3">
        <v>710</v>
      </c>
      <c r="AF35" s="3">
        <v>800</v>
      </c>
      <c r="AG35" s="3">
        <v>800</v>
      </c>
      <c r="AH35" s="2">
        <v>7.2933421579647901E-3</v>
      </c>
      <c r="AI35" s="2">
        <v>4.5904625907375396E-3</v>
      </c>
      <c r="AJ35" s="2">
        <v>5.39811259510708E-3</v>
      </c>
      <c r="AK35" s="3">
        <v>14</v>
      </c>
      <c r="AL35" s="2" t="s">
        <v>25</v>
      </c>
      <c r="AM35" s="3">
        <v>335.84</v>
      </c>
      <c r="AN35" s="3">
        <v>125.56880700000001</v>
      </c>
      <c r="AO35" s="3">
        <v>376.80928571428598</v>
      </c>
      <c r="AP35" s="3">
        <v>113.258069603096</v>
      </c>
      <c r="AQ35" s="3">
        <v>304.95718161917199</v>
      </c>
      <c r="AR35" s="3">
        <v>250.50749999999999</v>
      </c>
      <c r="AS35" s="3">
        <v>253.494</v>
      </c>
      <c r="AT35" s="3">
        <v>323.76299999999998</v>
      </c>
      <c r="AU35" s="3">
        <v>333.52800000000002</v>
      </c>
      <c r="AV35" s="3">
        <v>399.928</v>
      </c>
      <c r="AW35" s="3">
        <v>432.19799999999998</v>
      </c>
      <c r="AX35" s="3">
        <v>494.46</v>
      </c>
      <c r="AY35" s="3">
        <v>534.98699999999997</v>
      </c>
      <c r="AZ35" s="2">
        <v>0.114166473763365</v>
      </c>
      <c r="BA35" s="2">
        <v>8.8182942359384703E-2</v>
      </c>
      <c r="BB35" s="2">
        <v>0.12867368941083401</v>
      </c>
      <c r="BC35" s="3">
        <v>14</v>
      </c>
      <c r="BD35" s="2" t="s">
        <v>25</v>
      </c>
      <c r="BE35" s="3">
        <v>400</v>
      </c>
      <c r="BF35" s="3">
        <v>148.26</v>
      </c>
      <c r="BG35" s="3">
        <v>375.37444444444401</v>
      </c>
      <c r="BH35" s="3">
        <v>199.792421972851</v>
      </c>
      <c r="BI35" s="3">
        <v>416.14790901172597</v>
      </c>
      <c r="BJ35" s="3">
        <v>80</v>
      </c>
      <c r="BK35" s="3">
        <v>247.02199999999999</v>
      </c>
      <c r="BL35" s="3">
        <v>327.02199999999999</v>
      </c>
      <c r="BM35" s="3">
        <v>400</v>
      </c>
      <c r="BN35" s="3">
        <v>400</v>
      </c>
      <c r="BO35" s="3">
        <v>460</v>
      </c>
      <c r="BP35" s="3">
        <v>500</v>
      </c>
      <c r="BQ35" s="3">
        <v>620</v>
      </c>
      <c r="BR35" s="2">
        <v>0.78322506577594098</v>
      </c>
      <c r="BS35" s="2">
        <v>0.264151770783768</v>
      </c>
      <c r="BT35" s="2">
        <v>0.51570734989178502</v>
      </c>
      <c r="BU35" s="3">
        <v>9</v>
      </c>
    </row>
    <row r="36" spans="1:73" x14ac:dyDescent="0.3">
      <c r="A36" s="1" t="s">
        <v>26</v>
      </c>
      <c r="B36" s="1" t="s">
        <v>299</v>
      </c>
      <c r="C36" s="3">
        <v>14185.2127659575</v>
      </c>
      <c r="D36" s="3">
        <v>515.65001495742399</v>
      </c>
      <c r="E36" s="3">
        <v>14218.3503191489</v>
      </c>
      <c r="F36" s="3">
        <v>730.52393150918203</v>
      </c>
      <c r="G36" s="3">
        <v>14256.5237883874</v>
      </c>
      <c r="H36" s="3">
        <v>13335.188680851001</v>
      </c>
      <c r="I36" s="3">
        <v>13801.300085106401</v>
      </c>
      <c r="J36" s="3">
        <v>13833.624446808501</v>
      </c>
      <c r="K36" s="3">
        <v>13889.7089361702</v>
      </c>
      <c r="L36" s="3">
        <v>14284.2495319149</v>
      </c>
      <c r="M36" s="3">
        <v>14304.758553191499</v>
      </c>
      <c r="N36" s="3">
        <v>14396.994382978701</v>
      </c>
      <c r="O36" s="3">
        <v>15621.3902553192</v>
      </c>
      <c r="P36" s="8">
        <v>5.3580008328225001E-2</v>
      </c>
      <c r="Q36" s="8">
        <v>2.63245499111146E-2</v>
      </c>
      <c r="R36" s="8">
        <v>4.2455312806746803E-2</v>
      </c>
      <c r="S36" s="3">
        <v>14</v>
      </c>
      <c r="T36" s="2" t="s">
        <v>26</v>
      </c>
      <c r="U36" s="3">
        <v>15724.4680851064</v>
      </c>
      <c r="V36" s="3">
        <v>676.63340425538797</v>
      </c>
      <c r="W36" s="3">
        <v>15739.066413373899</v>
      </c>
      <c r="X36" s="3">
        <v>783.25036914113502</v>
      </c>
      <c r="Y36" s="3">
        <v>15686.254713984999</v>
      </c>
      <c r="Z36" s="3">
        <v>14683.1913191489</v>
      </c>
      <c r="AA36" s="3">
        <v>15185.1063829787</v>
      </c>
      <c r="AB36" s="3">
        <v>15334.4680851063</v>
      </c>
      <c r="AC36" s="3">
        <v>15550.2127659574</v>
      </c>
      <c r="AD36" s="3">
        <v>15766.083574468101</v>
      </c>
      <c r="AE36" s="3">
        <v>15850.488702127701</v>
      </c>
      <c r="AF36" s="3">
        <v>16190.1662553191</v>
      </c>
      <c r="AG36" s="3">
        <v>16994.042553191499</v>
      </c>
      <c r="AH36" s="2">
        <v>0.43812898147998502</v>
      </c>
      <c r="AI36" s="2">
        <v>5.9530843489360101E-2</v>
      </c>
      <c r="AJ36" s="2">
        <v>0.30202001844661402</v>
      </c>
      <c r="AK36" s="3">
        <v>14</v>
      </c>
      <c r="AL36" s="2" t="s">
        <v>26</v>
      </c>
      <c r="AM36" s="3">
        <v>12702.590425532</v>
      </c>
      <c r="AN36" s="3">
        <v>917.25654523406297</v>
      </c>
      <c r="AO36" s="3">
        <v>12739.699696048599</v>
      </c>
      <c r="AP36" s="3">
        <v>1119.4239758111901</v>
      </c>
      <c r="AQ36" s="3">
        <v>12853.668316211701</v>
      </c>
      <c r="AR36" s="3">
        <v>11654.081648936201</v>
      </c>
      <c r="AS36" s="3">
        <v>11905.800510638301</v>
      </c>
      <c r="AT36" s="3">
        <v>12000.110808510701</v>
      </c>
      <c r="AU36" s="3">
        <v>12235.232680851101</v>
      </c>
      <c r="AV36" s="3">
        <v>12932.8016170213</v>
      </c>
      <c r="AW36" s="3">
        <v>12967.7348297873</v>
      </c>
      <c r="AX36" s="3">
        <v>13170.5937446808</v>
      </c>
      <c r="AY36" s="3">
        <v>14390.980085106399</v>
      </c>
      <c r="AZ36" s="2">
        <v>1.27002282654189E-2</v>
      </c>
      <c r="BA36" s="2">
        <v>0.23032570835210101</v>
      </c>
      <c r="BB36" s="2">
        <v>3.95574917325218E-2</v>
      </c>
      <c r="BC36" s="3">
        <v>14</v>
      </c>
      <c r="BD36" s="2" t="s">
        <v>26</v>
      </c>
      <c r="BE36" s="3">
        <v>17259.574468085098</v>
      </c>
      <c r="BF36" s="3">
        <v>1230.24255319141</v>
      </c>
      <c r="BG36" s="3">
        <v>16529.4142553192</v>
      </c>
      <c r="BH36" s="3">
        <v>1729.8986423464901</v>
      </c>
      <c r="BI36" s="3">
        <v>17418.929412202498</v>
      </c>
      <c r="BJ36" s="3">
        <v>13701.636</v>
      </c>
      <c r="BK36" s="3">
        <v>15344.6147234043</v>
      </c>
      <c r="BL36" s="3">
        <v>16280.4255319149</v>
      </c>
      <c r="BM36" s="3">
        <v>16595.744680851101</v>
      </c>
      <c r="BN36" s="3">
        <v>17325.957446808501</v>
      </c>
      <c r="BO36" s="3">
        <v>17442.1276595745</v>
      </c>
      <c r="BP36" s="3">
        <v>17674.4680851064</v>
      </c>
      <c r="BQ36" s="3">
        <v>18321.702127659599</v>
      </c>
      <c r="BR36" s="2">
        <v>0.20975087228419401</v>
      </c>
      <c r="BS36" s="2">
        <v>0.24350361158565501</v>
      </c>
      <c r="BT36" s="2">
        <v>0.16911017663625</v>
      </c>
      <c r="BU36" s="3">
        <v>9</v>
      </c>
    </row>
    <row r="37" spans="1:73" s="5" customFormat="1" x14ac:dyDescent="0.3">
      <c r="A37" s="5" t="s">
        <v>27</v>
      </c>
      <c r="B37" s="1" t="s">
        <v>298</v>
      </c>
      <c r="C37" s="5">
        <v>4.6000000000000001E-4</v>
      </c>
      <c r="D37" s="5">
        <v>3.3358500000000001E-4</v>
      </c>
      <c r="E37" s="5">
        <v>6.1089285714285705E-4</v>
      </c>
      <c r="F37" s="5">
        <v>6.2744721440781903E-4</v>
      </c>
      <c r="G37" s="5">
        <v>3.6555144249283202E-4</v>
      </c>
      <c r="H37" s="5">
        <v>1.0925E-4</v>
      </c>
      <c r="I37" s="5">
        <v>2.1599999999999999E-4</v>
      </c>
      <c r="J37" s="5">
        <v>2.6899999999999998E-4</v>
      </c>
      <c r="K37" s="5">
        <v>3.9399999999999998E-4</v>
      </c>
      <c r="L37" s="5">
        <v>5.1000000000000004E-4</v>
      </c>
      <c r="M37" s="5">
        <v>5.7499999999999999E-4</v>
      </c>
      <c r="N37" s="5">
        <v>7.6900000000000004E-4</v>
      </c>
      <c r="O37" s="5">
        <v>1.665E-3</v>
      </c>
      <c r="P37" s="8">
        <v>8.4866207983685796E-4</v>
      </c>
      <c r="Q37" s="8">
        <v>2.0825843828488601E-2</v>
      </c>
      <c r="R37" s="8">
        <v>1.5897075580991701E-3</v>
      </c>
      <c r="S37" s="3">
        <v>14</v>
      </c>
      <c r="T37" s="5" t="s">
        <v>27</v>
      </c>
      <c r="U37" s="5">
        <v>1.4599999999999999E-3</v>
      </c>
      <c r="V37" s="5">
        <v>5.55975E-4</v>
      </c>
      <c r="W37" s="5">
        <v>1.4564285714285701E-3</v>
      </c>
      <c r="X37" s="5">
        <v>5.3510038084682505E-4</v>
      </c>
      <c r="Y37" s="5">
        <v>1.52842519173601E-3</v>
      </c>
      <c r="Z37" s="5">
        <v>6.7000000000000002E-4</v>
      </c>
      <c r="AA37" s="5">
        <v>1.01E-3</v>
      </c>
      <c r="AB37" s="5">
        <v>1.245E-3</v>
      </c>
      <c r="AC37" s="5">
        <v>1.3799999999999999E-3</v>
      </c>
      <c r="AD37" s="5">
        <v>1.6199999999999999E-3</v>
      </c>
      <c r="AE37" s="5">
        <v>1.7700000000000001E-3</v>
      </c>
      <c r="AF37" s="5">
        <v>1.9E-3</v>
      </c>
      <c r="AG37" s="5">
        <v>2.2100000000000002E-3</v>
      </c>
      <c r="AH37" s="2">
        <v>0.86248042260723601</v>
      </c>
      <c r="AI37" s="2">
        <v>0.99853485271078901</v>
      </c>
      <c r="AJ37" s="2">
        <v>0.93177191844582197</v>
      </c>
      <c r="AK37" s="3">
        <v>14</v>
      </c>
      <c r="AL37" s="5" t="s">
        <v>27</v>
      </c>
      <c r="AM37" s="5">
        <v>7.6000000000000004E-4</v>
      </c>
      <c r="AN37" s="5">
        <v>3.7064999999999998E-4</v>
      </c>
      <c r="AO37" s="5">
        <v>8.1785714285714296E-4</v>
      </c>
      <c r="AP37" s="5">
        <v>3.8851152980472599E-4</v>
      </c>
      <c r="AQ37" s="5">
        <v>6.2844896123506299E-4</v>
      </c>
      <c r="AR37" s="5">
        <v>4.0850000000000001E-4</v>
      </c>
      <c r="AS37" s="5">
        <v>5.1000000000000004E-4</v>
      </c>
      <c r="AT37" s="5">
        <v>5.5500000000000005E-4</v>
      </c>
      <c r="AU37" s="5">
        <v>6.2E-4</v>
      </c>
      <c r="AV37" s="5">
        <v>8.9999999999999998E-4</v>
      </c>
      <c r="AW37" s="5">
        <v>9.7000000000000005E-4</v>
      </c>
      <c r="AX37" s="5">
        <v>1.06E-3</v>
      </c>
      <c r="AY37" s="5">
        <v>1.4499999999999999E-3</v>
      </c>
      <c r="AZ37" s="2">
        <v>0.42446336741378898</v>
      </c>
      <c r="BA37" s="2">
        <v>0.45165587569006899</v>
      </c>
      <c r="BB37" s="2">
        <v>0.34633931075062602</v>
      </c>
      <c r="BC37" s="3">
        <v>14</v>
      </c>
      <c r="BD37" s="5" t="s">
        <v>27</v>
      </c>
      <c r="BE37" s="5">
        <v>4.4600000000000004E-3</v>
      </c>
      <c r="BF37" s="5">
        <v>1.92738E-3</v>
      </c>
      <c r="BG37" s="5">
        <v>4.2894444444444403E-3</v>
      </c>
      <c r="BH37" s="5">
        <v>2.1549484397028599E-3</v>
      </c>
      <c r="BI37" s="5">
        <v>4.5253686433072704E-3</v>
      </c>
      <c r="BJ37" s="5">
        <v>1.139E-3</v>
      </c>
      <c r="BK37" s="5">
        <v>2.96E-3</v>
      </c>
      <c r="BL37" s="5">
        <v>3.5400000000000002E-3</v>
      </c>
      <c r="BM37" s="5">
        <v>4.1799999999999997E-3</v>
      </c>
      <c r="BN37" s="5">
        <v>4.7800000000000004E-3</v>
      </c>
      <c r="BO37" s="5">
        <v>5.1900000000000002E-3</v>
      </c>
      <c r="BP37" s="5">
        <v>5.8100000000000001E-3</v>
      </c>
      <c r="BQ37" s="5">
        <v>7.0099999999999997E-3</v>
      </c>
      <c r="BR37" s="2">
        <v>0.94094640256193496</v>
      </c>
      <c r="BS37" s="2">
        <v>0.915240715848604</v>
      </c>
      <c r="BT37" s="2">
        <v>0.90487986413387</v>
      </c>
      <c r="BU37" s="3">
        <v>9</v>
      </c>
    </row>
    <row r="38" spans="1:73" x14ac:dyDescent="0.3">
      <c r="A38" s="1" t="s">
        <v>28</v>
      </c>
      <c r="B38" s="1" t="s">
        <v>299</v>
      </c>
      <c r="C38" s="3">
        <v>69.88</v>
      </c>
      <c r="D38" s="3">
        <v>14.826000000000001</v>
      </c>
      <c r="E38" s="3">
        <v>59.558571428571398</v>
      </c>
      <c r="F38" s="3">
        <v>20.7527636184244</v>
      </c>
      <c r="G38" s="3">
        <v>73.110662509257494</v>
      </c>
      <c r="H38" s="3">
        <v>26.88</v>
      </c>
      <c r="I38" s="3">
        <v>37.28</v>
      </c>
      <c r="J38" s="3">
        <v>44.28</v>
      </c>
      <c r="K38" s="3">
        <v>61.88</v>
      </c>
      <c r="L38" s="3">
        <v>69.88</v>
      </c>
      <c r="M38" s="3">
        <v>74.88</v>
      </c>
      <c r="N38" s="3">
        <v>74.88</v>
      </c>
      <c r="O38" s="3">
        <v>82.504999999999995</v>
      </c>
      <c r="P38" s="8">
        <v>5.5162306756066301E-2</v>
      </c>
      <c r="Q38" s="8">
        <v>1.0034198273511499E-2</v>
      </c>
      <c r="R38" s="8">
        <v>3.5092564480049403E-2</v>
      </c>
      <c r="S38" s="3">
        <v>14</v>
      </c>
      <c r="T38" s="2" t="s">
        <v>28</v>
      </c>
      <c r="U38" s="3">
        <v>72.38</v>
      </c>
      <c r="V38" s="3">
        <v>25.945499999999999</v>
      </c>
      <c r="W38" s="3">
        <v>63.308571428571398</v>
      </c>
      <c r="X38" s="3">
        <v>26.078179165183801</v>
      </c>
      <c r="Y38" s="3">
        <v>81.203367090482999</v>
      </c>
      <c r="Z38" s="3">
        <v>28.204999999999998</v>
      </c>
      <c r="AA38" s="3">
        <v>33.08</v>
      </c>
      <c r="AB38" s="3">
        <v>36.33</v>
      </c>
      <c r="AC38" s="3">
        <v>65.88</v>
      </c>
      <c r="AD38" s="3">
        <v>74.88</v>
      </c>
      <c r="AE38" s="3">
        <v>80.88</v>
      </c>
      <c r="AF38" s="3">
        <v>89.88</v>
      </c>
      <c r="AG38" s="3">
        <v>91.63</v>
      </c>
      <c r="AH38" s="2">
        <v>2.0569143928950099E-2</v>
      </c>
      <c r="AI38" s="2">
        <v>0.109336922577477</v>
      </c>
      <c r="AJ38" s="2">
        <v>2.1105860302289999E-2</v>
      </c>
      <c r="AK38" s="3">
        <v>14</v>
      </c>
      <c r="AL38" s="2" t="s">
        <v>28</v>
      </c>
      <c r="AM38" s="3">
        <v>87.38</v>
      </c>
      <c r="AN38" s="3">
        <v>18.532499999999999</v>
      </c>
      <c r="AO38" s="3">
        <v>84.487142857142899</v>
      </c>
      <c r="AP38" s="3">
        <v>18.330490122521802</v>
      </c>
      <c r="AQ38" s="3">
        <v>95.161243742943299</v>
      </c>
      <c r="AR38" s="3">
        <v>52.704999999999998</v>
      </c>
      <c r="AS38" s="3">
        <v>74.88</v>
      </c>
      <c r="AT38" s="3">
        <v>79.38</v>
      </c>
      <c r="AU38" s="3">
        <v>80.88</v>
      </c>
      <c r="AV38" s="3">
        <v>93.88</v>
      </c>
      <c r="AW38" s="3">
        <v>99.88</v>
      </c>
      <c r="AX38" s="3">
        <v>99.88</v>
      </c>
      <c r="AY38" s="3">
        <v>101.63</v>
      </c>
      <c r="AZ38" s="2">
        <v>5.8885335265450901E-2</v>
      </c>
      <c r="BA38" s="2">
        <v>0.45681891368024002</v>
      </c>
      <c r="BB38" s="2">
        <v>9.5801359501124103E-2</v>
      </c>
      <c r="BC38" s="3">
        <v>14</v>
      </c>
      <c r="BD38" s="2" t="s">
        <v>28</v>
      </c>
      <c r="BE38" s="3">
        <v>14.38</v>
      </c>
      <c r="BF38" s="3">
        <v>10.3782</v>
      </c>
      <c r="BG38" s="3">
        <v>19.946666666666701</v>
      </c>
      <c r="BH38" s="3">
        <v>20.6155887619054</v>
      </c>
      <c r="BI38" s="3">
        <v>10.215536063966701</v>
      </c>
      <c r="BJ38" s="3">
        <v>4.34</v>
      </c>
      <c r="BK38" s="3">
        <v>6.38</v>
      </c>
      <c r="BL38" s="3">
        <v>8.7799999999999994</v>
      </c>
      <c r="BM38" s="3">
        <v>11.58</v>
      </c>
      <c r="BN38" s="3">
        <v>15.18</v>
      </c>
      <c r="BO38" s="3">
        <v>18.98</v>
      </c>
      <c r="BP38" s="3">
        <v>25.38</v>
      </c>
      <c r="BQ38" s="3">
        <v>54.48</v>
      </c>
      <c r="BR38" s="2">
        <v>5.8281585075282503E-3</v>
      </c>
      <c r="BS38" s="2">
        <v>9.6459438480799201E-2</v>
      </c>
      <c r="BT38" s="2">
        <v>1.19957801001609E-2</v>
      </c>
      <c r="BU38" s="3">
        <v>9</v>
      </c>
    </row>
    <row r="39" spans="1:73" s="5" customFormat="1" x14ac:dyDescent="0.3">
      <c r="A39" s="5" t="s">
        <v>29</v>
      </c>
      <c r="B39" s="1" t="s">
        <v>299</v>
      </c>
      <c r="C39" s="5">
        <v>0.21</v>
      </c>
      <c r="D39" s="5">
        <v>5.5597500000000001E-2</v>
      </c>
      <c r="E39" s="5">
        <v>0.23</v>
      </c>
      <c r="F39" s="5">
        <v>0.104990842091474</v>
      </c>
      <c r="G39" s="5">
        <v>0.21231840548325501</v>
      </c>
      <c r="H39" s="5">
        <v>0.13150000000000001</v>
      </c>
      <c r="I39" s="5">
        <v>0.152</v>
      </c>
      <c r="J39" s="5">
        <v>0.1825</v>
      </c>
      <c r="K39" s="5">
        <v>0.193</v>
      </c>
      <c r="L39" s="5">
        <v>0.219</v>
      </c>
      <c r="M39" s="5">
        <v>0.23599999999999999</v>
      </c>
      <c r="N39" s="5">
        <v>0.247</v>
      </c>
      <c r="O39" s="5">
        <v>0.44924999999999998</v>
      </c>
      <c r="P39" s="8">
        <v>4.5699106150832204E-3</v>
      </c>
      <c r="Q39" s="8">
        <v>3.63455901553562E-3</v>
      </c>
      <c r="R39" s="8">
        <v>3.86028163897647E-3</v>
      </c>
      <c r="S39" s="3">
        <v>14</v>
      </c>
      <c r="T39" s="5" t="s">
        <v>29</v>
      </c>
      <c r="U39" s="5">
        <v>0.82499999999999996</v>
      </c>
      <c r="V39" s="5">
        <v>0.555975</v>
      </c>
      <c r="W39" s="5">
        <v>0.72499999999999998</v>
      </c>
      <c r="X39" s="5">
        <v>0.39548898652369402</v>
      </c>
      <c r="Y39" s="5">
        <v>0.92957456463989996</v>
      </c>
      <c r="Z39" s="5">
        <v>0.23449999999999999</v>
      </c>
      <c r="AA39" s="5">
        <v>0.25900000000000001</v>
      </c>
      <c r="AB39" s="5">
        <v>0.31900000000000001</v>
      </c>
      <c r="AC39" s="5">
        <v>0.72</v>
      </c>
      <c r="AD39" s="5">
        <v>0.85</v>
      </c>
      <c r="AE39" s="5">
        <v>0.95499999999999996</v>
      </c>
      <c r="AF39" s="5">
        <v>1.08</v>
      </c>
      <c r="AG39" s="5">
        <v>1.2350000000000001</v>
      </c>
      <c r="AH39" s="2">
        <v>7.0990072190359702E-2</v>
      </c>
      <c r="AI39" s="2">
        <v>0.129188050744592</v>
      </c>
      <c r="AJ39" s="2">
        <v>8.51160953843169E-2</v>
      </c>
      <c r="AK39" s="3">
        <v>14</v>
      </c>
      <c r="AL39" s="5" t="s">
        <v>29</v>
      </c>
      <c r="AM39" s="5">
        <v>0.185</v>
      </c>
      <c r="AN39" s="5">
        <v>3.3358499999999999E-2</v>
      </c>
      <c r="AO39" s="5">
        <v>0.188928571428571</v>
      </c>
      <c r="AP39" s="5">
        <v>3.5365050730725898E-2</v>
      </c>
      <c r="AQ39" s="5">
        <v>0.17719699811356299</v>
      </c>
      <c r="AR39" s="5">
        <v>0.14824999999999999</v>
      </c>
      <c r="AS39" s="5">
        <v>0.161</v>
      </c>
      <c r="AT39" s="5">
        <v>0.16500000000000001</v>
      </c>
      <c r="AU39" s="5">
        <v>0.17699999999999999</v>
      </c>
      <c r="AV39" s="5">
        <v>0.193</v>
      </c>
      <c r="AW39" s="5">
        <v>0.19650000000000001</v>
      </c>
      <c r="AX39" s="5">
        <v>0.21199999999999999</v>
      </c>
      <c r="AY39" s="5">
        <v>0.24575</v>
      </c>
      <c r="AZ39" s="2">
        <v>0.28737396029005502</v>
      </c>
      <c r="BA39" s="2">
        <v>0.57644319945771805</v>
      </c>
      <c r="BB39" s="2">
        <v>0.460689359719271</v>
      </c>
      <c r="BC39" s="3">
        <v>14</v>
      </c>
      <c r="BD39" s="5" t="s">
        <v>29</v>
      </c>
      <c r="BE39" s="5">
        <v>0.315</v>
      </c>
      <c r="BF39" s="5">
        <v>0.22239</v>
      </c>
      <c r="BG39" s="5">
        <v>0.46</v>
      </c>
      <c r="BH39" s="5">
        <v>0.31823733281939098</v>
      </c>
      <c r="BI39" s="5">
        <v>0.25343539512394903</v>
      </c>
      <c r="BJ39" s="5">
        <v>0.16200000000000001</v>
      </c>
      <c r="BK39" s="5">
        <v>0.16800000000000001</v>
      </c>
      <c r="BL39" s="5">
        <v>0.224</v>
      </c>
      <c r="BM39" s="5">
        <v>0.307</v>
      </c>
      <c r="BN39" s="5">
        <v>0.40300000000000002</v>
      </c>
      <c r="BO39" s="5">
        <v>0.65</v>
      </c>
      <c r="BP39" s="5">
        <v>0.84</v>
      </c>
      <c r="BQ39" s="5">
        <v>0.9</v>
      </c>
      <c r="BR39" s="2">
        <v>2.67037869885061E-2</v>
      </c>
      <c r="BS39" s="2">
        <v>0.178799341369414</v>
      </c>
      <c r="BT39" s="2">
        <v>3.7264730157642999E-2</v>
      </c>
      <c r="BU39" s="3">
        <v>9</v>
      </c>
    </row>
    <row r="40" spans="1:73" s="5" customFormat="1" x14ac:dyDescent="0.3">
      <c r="A40" s="5" t="s">
        <v>30</v>
      </c>
      <c r="B40" s="1" t="s">
        <v>299</v>
      </c>
      <c r="C40" s="5">
        <v>0.23499999999999999</v>
      </c>
      <c r="D40" s="5">
        <v>7.4130000000000001E-2</v>
      </c>
      <c r="E40" s="5">
        <v>0.22892857142857101</v>
      </c>
      <c r="F40" s="5">
        <v>7.4709142974310999E-2</v>
      </c>
      <c r="G40" s="5">
        <v>0.232504640753771</v>
      </c>
      <c r="H40" s="5">
        <v>0.11600000000000001</v>
      </c>
      <c r="I40" s="5">
        <v>0.16900000000000001</v>
      </c>
      <c r="J40" s="5">
        <v>0.20300000000000001</v>
      </c>
      <c r="K40" s="5">
        <v>0.21</v>
      </c>
      <c r="L40" s="5">
        <v>0.248</v>
      </c>
      <c r="M40" s="5">
        <v>0.26250000000000001</v>
      </c>
      <c r="N40" s="5">
        <v>0.30099999999999999</v>
      </c>
      <c r="O40" s="5">
        <v>0.32674999999999998</v>
      </c>
      <c r="P40" s="8">
        <v>0.65134858377916705</v>
      </c>
      <c r="Q40" s="8">
        <v>0.88378625958619095</v>
      </c>
      <c r="R40" s="8">
        <v>0.81442982344354298</v>
      </c>
      <c r="S40" s="3">
        <v>14</v>
      </c>
      <c r="T40" s="5" t="s">
        <v>30</v>
      </c>
      <c r="U40" s="5">
        <v>0.23499999999999999</v>
      </c>
      <c r="V40" s="5">
        <v>4.8184499999999998E-2</v>
      </c>
      <c r="W40" s="5">
        <v>0.22428571428571401</v>
      </c>
      <c r="X40" s="5">
        <v>6.6008657440845303E-2</v>
      </c>
      <c r="Y40" s="5">
        <v>0.24154325097395099</v>
      </c>
      <c r="Z40" s="5">
        <v>0.11824999999999999</v>
      </c>
      <c r="AA40" s="5">
        <v>0.16400000000000001</v>
      </c>
      <c r="AB40" s="5">
        <v>0.20150000000000001</v>
      </c>
      <c r="AC40" s="5">
        <v>0.223</v>
      </c>
      <c r="AD40" s="5">
        <v>0.24299999999999999</v>
      </c>
      <c r="AE40" s="5">
        <v>0.25600000000000001</v>
      </c>
      <c r="AF40" s="5">
        <v>0.26700000000000002</v>
      </c>
      <c r="AG40" s="5">
        <v>0.32350000000000001</v>
      </c>
      <c r="AH40" s="2">
        <v>0.65446584942890695</v>
      </c>
      <c r="AI40" s="2">
        <v>0.68908502064711097</v>
      </c>
      <c r="AJ40" s="2">
        <v>0.66167022537628395</v>
      </c>
      <c r="AK40" s="3">
        <v>14</v>
      </c>
      <c r="AL40" s="5" t="s">
        <v>30</v>
      </c>
      <c r="AM40" s="5">
        <v>0.20749999999999999</v>
      </c>
      <c r="AN40" s="5">
        <v>5.9304000000000003E-2</v>
      </c>
      <c r="AO40" s="5">
        <v>0.20214285714285701</v>
      </c>
      <c r="AP40" s="5">
        <v>7.3293778876368607E-2</v>
      </c>
      <c r="AQ40" s="5">
        <v>0.21543097859624</v>
      </c>
      <c r="AR40" s="5">
        <v>8.7999999999999995E-2</v>
      </c>
      <c r="AS40" s="5">
        <v>0.153</v>
      </c>
      <c r="AT40" s="5">
        <v>0.16950000000000001</v>
      </c>
      <c r="AU40" s="5">
        <v>0.192</v>
      </c>
      <c r="AV40" s="5">
        <v>0.223</v>
      </c>
      <c r="AW40" s="5">
        <v>0.23050000000000001</v>
      </c>
      <c r="AX40" s="5">
        <v>0.249</v>
      </c>
      <c r="AY40" s="5">
        <v>0.29975000000000002</v>
      </c>
      <c r="AZ40" s="2">
        <v>0.95569999024575403</v>
      </c>
      <c r="BA40" s="2">
        <v>0.90036157063386302</v>
      </c>
      <c r="BB40" s="2">
        <v>0.87881216250912697</v>
      </c>
      <c r="BC40" s="3">
        <v>14</v>
      </c>
      <c r="BD40" s="5" t="s">
        <v>30</v>
      </c>
      <c r="BE40" s="5">
        <v>0.185</v>
      </c>
      <c r="BF40" s="5">
        <v>0.12602099999999999</v>
      </c>
      <c r="BG40" s="5">
        <v>0.18033333333333301</v>
      </c>
      <c r="BH40" s="5">
        <v>0.109742881318106</v>
      </c>
      <c r="BI40" s="5">
        <v>9.1630449383562795E-2</v>
      </c>
      <c r="BJ40" s="5">
        <v>5.0799999999999998E-2</v>
      </c>
      <c r="BK40" s="5">
        <v>8.2000000000000003E-2</v>
      </c>
      <c r="BL40" s="5">
        <v>0.1</v>
      </c>
      <c r="BM40" s="5">
        <v>0.11700000000000001</v>
      </c>
      <c r="BN40" s="5">
        <v>0.23300000000000001</v>
      </c>
      <c r="BO40" s="5">
        <v>0.251</v>
      </c>
      <c r="BP40" s="5">
        <v>0.26500000000000001</v>
      </c>
      <c r="BQ40" s="5">
        <v>0.32500000000000001</v>
      </c>
      <c r="BR40" s="2">
        <v>0.41659564433906798</v>
      </c>
      <c r="BS40" s="2">
        <v>0.28592445927076199</v>
      </c>
      <c r="BT40" s="2">
        <v>0.419238657581254</v>
      </c>
      <c r="BU40" s="3">
        <v>9</v>
      </c>
    </row>
    <row r="41" spans="1:73" s="5" customFormat="1" x14ac:dyDescent="0.3">
      <c r="A41" s="5" t="s">
        <v>31</v>
      </c>
      <c r="B41" s="1" t="s">
        <v>299</v>
      </c>
      <c r="C41" s="5">
        <v>0.71</v>
      </c>
      <c r="D41" s="5">
        <v>0.111195</v>
      </c>
      <c r="E41" s="5">
        <v>0.78678571428571398</v>
      </c>
      <c r="F41" s="5">
        <v>0.27218211623029998</v>
      </c>
      <c r="G41" s="5">
        <v>0.67995814189700299</v>
      </c>
      <c r="H41" s="5">
        <v>0.51500000000000001</v>
      </c>
      <c r="I41" s="5">
        <v>0.63500000000000001</v>
      </c>
      <c r="J41" s="5">
        <v>0.63500000000000001</v>
      </c>
      <c r="K41" s="5">
        <v>0.68500000000000005</v>
      </c>
      <c r="L41" s="5">
        <v>0.73499999999999999</v>
      </c>
      <c r="M41" s="5">
        <v>0.79</v>
      </c>
      <c r="N41" s="5">
        <v>0.93500000000000005</v>
      </c>
      <c r="O41" s="5">
        <v>1.24875</v>
      </c>
      <c r="P41" s="8">
        <v>4.6523463611422199E-2</v>
      </c>
      <c r="Q41" s="8">
        <v>6.9219158108654602E-2</v>
      </c>
      <c r="R41" s="8">
        <v>2.1064211970665301E-2</v>
      </c>
      <c r="S41" s="3">
        <v>14</v>
      </c>
      <c r="T41" s="5" t="s">
        <v>31</v>
      </c>
      <c r="U41" s="5">
        <v>1.6850000000000001</v>
      </c>
      <c r="V41" s="5">
        <v>0.44478000000000001</v>
      </c>
      <c r="W41" s="5">
        <v>1.5207142857142899</v>
      </c>
      <c r="X41" s="5">
        <v>0.41390660941652202</v>
      </c>
      <c r="Y41" s="5">
        <v>1.7919726336006401</v>
      </c>
      <c r="Z41" s="5">
        <v>0.84750000000000003</v>
      </c>
      <c r="AA41" s="5">
        <v>1.1850000000000001</v>
      </c>
      <c r="AB41" s="5">
        <v>1.32</v>
      </c>
      <c r="AC41" s="5">
        <v>1.395</v>
      </c>
      <c r="AD41" s="5">
        <v>1.7350000000000001</v>
      </c>
      <c r="AE41" s="5">
        <v>1.835</v>
      </c>
      <c r="AF41" s="5">
        <v>1.835</v>
      </c>
      <c r="AG41" s="5">
        <v>1.9875</v>
      </c>
      <c r="AH41" s="2">
        <v>0.28456983701995298</v>
      </c>
      <c r="AI41" s="2">
        <v>0.14517223187297801</v>
      </c>
      <c r="AJ41" s="2">
        <v>0.19759462049752399</v>
      </c>
      <c r="AK41" s="3">
        <v>14</v>
      </c>
      <c r="AL41" s="5" t="s">
        <v>31</v>
      </c>
      <c r="AM41" s="5">
        <v>0.76</v>
      </c>
      <c r="AN41" s="5">
        <v>0.14826</v>
      </c>
      <c r="AO41" s="5">
        <v>0.81</v>
      </c>
      <c r="AP41" s="5">
        <v>0.28672554553359603</v>
      </c>
      <c r="AQ41" s="5">
        <v>0.77658351943570403</v>
      </c>
      <c r="AR41" s="5">
        <v>0.55000000000000004</v>
      </c>
      <c r="AS41" s="5">
        <v>0.58499999999999996</v>
      </c>
      <c r="AT41" s="5">
        <v>0.72</v>
      </c>
      <c r="AU41" s="5">
        <v>0.73499999999999999</v>
      </c>
      <c r="AV41" s="5">
        <v>0.78500000000000003</v>
      </c>
      <c r="AW41" s="5">
        <v>0.83499999999999996</v>
      </c>
      <c r="AX41" s="5">
        <v>0.85499999999999998</v>
      </c>
      <c r="AY41" s="5">
        <v>1.31</v>
      </c>
      <c r="AZ41" s="2">
        <v>4.46482308906154E-3</v>
      </c>
      <c r="BA41" s="2">
        <v>1.47765003328142E-2</v>
      </c>
      <c r="BB41" s="2">
        <v>6.2127499716725801E-3</v>
      </c>
      <c r="BC41" s="3">
        <v>14</v>
      </c>
      <c r="BD41" s="5" t="s">
        <v>31</v>
      </c>
      <c r="BE41" s="5">
        <v>0.98499999999999999</v>
      </c>
      <c r="BF41" s="5">
        <v>0.29652000000000001</v>
      </c>
      <c r="BG41" s="5">
        <v>1.1183333333333301</v>
      </c>
      <c r="BH41" s="5">
        <v>0.53560713214071398</v>
      </c>
      <c r="BI41" s="5">
        <v>0.97250335460186299</v>
      </c>
      <c r="BJ41" s="5">
        <v>0.64500000000000002</v>
      </c>
      <c r="BK41" s="5">
        <v>0.76500000000000001</v>
      </c>
      <c r="BL41" s="5">
        <v>0.86499999999999999</v>
      </c>
      <c r="BM41" s="5">
        <v>0.98499999999999999</v>
      </c>
      <c r="BN41" s="5">
        <v>0.98499999999999999</v>
      </c>
      <c r="BO41" s="5">
        <v>1.0449999999999999</v>
      </c>
      <c r="BP41" s="5">
        <v>1.2849999999999999</v>
      </c>
      <c r="BQ41" s="5">
        <v>2.0350000000000001</v>
      </c>
      <c r="BR41" s="2">
        <v>2.8090825087307199E-2</v>
      </c>
      <c r="BS41" s="2">
        <v>1.7197998041344201E-2</v>
      </c>
      <c r="BT41" s="2">
        <v>2.64990795134981E-2</v>
      </c>
      <c r="BU41" s="3">
        <v>9</v>
      </c>
    </row>
    <row r="42" spans="1:73" x14ac:dyDescent="0.3">
      <c r="A42" s="1" t="s">
        <v>32</v>
      </c>
      <c r="B42" s="1" t="s">
        <v>299</v>
      </c>
      <c r="C42" s="3">
        <v>29.504999999999999</v>
      </c>
      <c r="D42" s="3">
        <v>3.7065000000000001</v>
      </c>
      <c r="E42" s="3">
        <v>29.88</v>
      </c>
      <c r="F42" s="3">
        <v>5.0542727545041597</v>
      </c>
      <c r="G42" s="3">
        <v>30.0214113078681</v>
      </c>
      <c r="H42" s="3">
        <v>24.655000000000001</v>
      </c>
      <c r="I42" s="3">
        <v>26.305</v>
      </c>
      <c r="J42" s="3">
        <v>26.954999999999998</v>
      </c>
      <c r="K42" s="3">
        <v>29.105</v>
      </c>
      <c r="L42" s="3">
        <v>29.905000000000001</v>
      </c>
      <c r="M42" s="3">
        <v>31.004999999999999</v>
      </c>
      <c r="N42" s="3">
        <v>31.405000000000001</v>
      </c>
      <c r="O42" s="3">
        <v>37.1175</v>
      </c>
      <c r="P42" s="8">
        <v>6.7194745867635904E-3</v>
      </c>
      <c r="Q42" s="8">
        <v>0.14530243326311701</v>
      </c>
      <c r="R42" s="8">
        <v>2.1262172082597799E-2</v>
      </c>
      <c r="S42" s="3">
        <v>14</v>
      </c>
      <c r="T42" s="2" t="s">
        <v>32</v>
      </c>
      <c r="U42" s="3">
        <v>59.505000000000003</v>
      </c>
      <c r="V42" s="3">
        <v>32.987850000000002</v>
      </c>
      <c r="W42" s="3">
        <v>54.147857142857099</v>
      </c>
      <c r="X42" s="3">
        <v>23.239909780233798</v>
      </c>
      <c r="Y42" s="3">
        <v>73.720367911763702</v>
      </c>
      <c r="Z42" s="3">
        <v>27.155000000000001</v>
      </c>
      <c r="AA42" s="3">
        <v>28.605</v>
      </c>
      <c r="AB42" s="3">
        <v>30.805</v>
      </c>
      <c r="AC42" s="3">
        <v>39.905000000000001</v>
      </c>
      <c r="AD42" s="3">
        <v>67.504999999999995</v>
      </c>
      <c r="AE42" s="3">
        <v>74.504999999999995</v>
      </c>
      <c r="AF42" s="3">
        <v>76.504999999999995</v>
      </c>
      <c r="AG42" s="3">
        <v>81.254999999999995</v>
      </c>
      <c r="AH42" s="2">
        <v>1.32140873766191E-2</v>
      </c>
      <c r="AI42" s="2">
        <v>5.6273207047495603E-2</v>
      </c>
      <c r="AJ42" s="2">
        <v>1.10095989982098E-2</v>
      </c>
      <c r="AK42" s="3">
        <v>14</v>
      </c>
      <c r="AL42" s="2" t="s">
        <v>32</v>
      </c>
      <c r="AM42" s="3">
        <v>30.504999999999999</v>
      </c>
      <c r="AN42" s="3">
        <v>1.11195</v>
      </c>
      <c r="AO42" s="3">
        <v>29.504999999999999</v>
      </c>
      <c r="AP42" s="3">
        <v>3.8480764425479301</v>
      </c>
      <c r="AQ42" s="3">
        <v>30.7009248383665</v>
      </c>
      <c r="AR42" s="3">
        <v>23.905000000000001</v>
      </c>
      <c r="AS42" s="3">
        <v>26.905000000000001</v>
      </c>
      <c r="AT42" s="3">
        <v>29.305</v>
      </c>
      <c r="AU42" s="3">
        <v>30.105</v>
      </c>
      <c r="AV42" s="3">
        <v>30.905000000000001</v>
      </c>
      <c r="AW42" s="3">
        <v>31.004999999999999</v>
      </c>
      <c r="AX42" s="3">
        <v>31.004999999999999</v>
      </c>
      <c r="AY42" s="3">
        <v>33.755000000000003</v>
      </c>
      <c r="AZ42" s="2">
        <v>6.3517443661875006E-2</v>
      </c>
      <c r="BA42" s="2">
        <v>8.0846082971483699E-2</v>
      </c>
      <c r="BB42" s="2">
        <v>2.13203599510562E-2</v>
      </c>
      <c r="BC42" s="3">
        <v>14</v>
      </c>
      <c r="BD42" s="2" t="s">
        <v>32</v>
      </c>
      <c r="BE42" s="3">
        <v>13.505000000000001</v>
      </c>
      <c r="BF42" s="3">
        <v>6.6717000000000004</v>
      </c>
      <c r="BG42" s="3">
        <v>15.338333333333299</v>
      </c>
      <c r="BH42" s="3">
        <v>6.5669627682818499</v>
      </c>
      <c r="BI42" s="3">
        <v>11.9403929429928</v>
      </c>
      <c r="BJ42" s="3">
        <v>9.0050000000000008</v>
      </c>
      <c r="BK42" s="3">
        <v>9.9049999999999994</v>
      </c>
      <c r="BL42" s="3">
        <v>11.305</v>
      </c>
      <c r="BM42" s="3">
        <v>12.705</v>
      </c>
      <c r="BN42" s="3">
        <v>15.505000000000001</v>
      </c>
      <c r="BO42" s="3">
        <v>17.204999999999998</v>
      </c>
      <c r="BP42" s="3">
        <v>18.805</v>
      </c>
      <c r="BQ42" s="3">
        <v>25.704999999999998</v>
      </c>
      <c r="BR42" s="2">
        <v>0.16883504435208699</v>
      </c>
      <c r="BS42" s="2">
        <v>0.66148813228943504</v>
      </c>
      <c r="BT42" s="2">
        <v>0.27158745198517098</v>
      </c>
      <c r="BU42" s="3">
        <v>9</v>
      </c>
    </row>
    <row r="43" spans="1:73" s="5" customFormat="1" x14ac:dyDescent="0.3">
      <c r="A43" s="5" t="s">
        <v>33</v>
      </c>
      <c r="B43" s="1" t="s">
        <v>299</v>
      </c>
      <c r="C43" s="5">
        <v>6.5000000000000002E-2</v>
      </c>
      <c r="D43" s="5">
        <v>2.2238999999999998E-2</v>
      </c>
      <c r="E43" s="5">
        <v>0.123035714285714</v>
      </c>
      <c r="F43" s="5">
        <v>0.13961546975748901</v>
      </c>
      <c r="G43" s="5">
        <v>6.2348058563266598E-2</v>
      </c>
      <c r="H43" s="5">
        <v>4.8250000000000001E-2</v>
      </c>
      <c r="I43" s="5">
        <v>5.45E-2</v>
      </c>
      <c r="J43" s="5">
        <v>6.4250000000000002E-2</v>
      </c>
      <c r="K43" s="5">
        <v>6.5000000000000002E-2</v>
      </c>
      <c r="L43" s="5">
        <v>6.5000000000000002E-2</v>
      </c>
      <c r="M43" s="5">
        <v>8.0500000000000002E-2</v>
      </c>
      <c r="N43" s="5">
        <v>0.115</v>
      </c>
      <c r="O43" s="5">
        <v>0.40799999999999997</v>
      </c>
      <c r="P43" s="8">
        <v>2.7742153925162899E-5</v>
      </c>
      <c r="Q43" s="8">
        <v>2.0481282295904799E-6</v>
      </c>
      <c r="R43" s="8">
        <v>4.3176178565111397E-7</v>
      </c>
      <c r="S43" s="3">
        <v>14</v>
      </c>
      <c r="T43" s="5" t="s">
        <v>33</v>
      </c>
      <c r="U43" s="5">
        <v>0.7</v>
      </c>
      <c r="V43" s="5">
        <v>0.25945499999999999</v>
      </c>
      <c r="W43" s="5">
        <v>0.752142857142857</v>
      </c>
      <c r="X43" s="5">
        <v>0.63794355394656799</v>
      </c>
      <c r="Y43" s="5">
        <v>0.71962047561187503</v>
      </c>
      <c r="Z43" s="5">
        <v>0.12875</v>
      </c>
      <c r="AA43" s="5">
        <v>0.20200000000000001</v>
      </c>
      <c r="AB43" s="5">
        <v>0.53949999999999998</v>
      </c>
      <c r="AC43" s="5">
        <v>0.63500000000000001</v>
      </c>
      <c r="AD43" s="5">
        <v>0.72499999999999998</v>
      </c>
      <c r="AE43" s="5">
        <v>0.83</v>
      </c>
      <c r="AF43" s="5">
        <v>0.875</v>
      </c>
      <c r="AG43" s="5">
        <v>1.8274999999999999</v>
      </c>
      <c r="AH43" s="2">
        <v>5.4320851296821397E-3</v>
      </c>
      <c r="AI43" s="2">
        <v>3.7985624640769701E-3</v>
      </c>
      <c r="AJ43" s="2">
        <v>1.0463021521255601E-2</v>
      </c>
      <c r="AK43" s="3">
        <v>14</v>
      </c>
      <c r="AL43" s="5" t="s">
        <v>33</v>
      </c>
      <c r="AM43" s="5">
        <v>7.4999999999999997E-2</v>
      </c>
      <c r="AN43" s="5">
        <v>1.4826000000000001E-2</v>
      </c>
      <c r="AO43" s="5">
        <v>8.7499999999999994E-2</v>
      </c>
      <c r="AP43" s="5">
        <v>2.8806382839705699E-2</v>
      </c>
      <c r="AQ43" s="5">
        <v>7.2322909556773798E-2</v>
      </c>
      <c r="AR43" s="5">
        <v>6.5000000000000002E-2</v>
      </c>
      <c r="AS43" s="5">
        <v>6.5000000000000002E-2</v>
      </c>
      <c r="AT43" s="5">
        <v>7.3999999999999996E-2</v>
      </c>
      <c r="AU43" s="5">
        <v>7.4999999999999997E-2</v>
      </c>
      <c r="AV43" s="5">
        <v>8.3000000000000004E-2</v>
      </c>
      <c r="AW43" s="5">
        <v>9.5000000000000001E-2</v>
      </c>
      <c r="AX43" s="5">
        <v>9.7000000000000003E-2</v>
      </c>
      <c r="AY43" s="5">
        <v>0.13750000000000001</v>
      </c>
      <c r="AZ43" s="2">
        <v>1.7096030255293001E-3</v>
      </c>
      <c r="BA43" s="2">
        <v>2.8967880189519901E-2</v>
      </c>
      <c r="BB43" s="2">
        <v>3.2672685950384602E-3</v>
      </c>
      <c r="BC43" s="3">
        <v>14</v>
      </c>
      <c r="BD43" s="5" t="s">
        <v>33</v>
      </c>
      <c r="BE43" s="5">
        <v>0.46</v>
      </c>
      <c r="BF43" s="5">
        <v>0.48184500000000002</v>
      </c>
      <c r="BG43" s="5">
        <v>1.1327777777777801</v>
      </c>
      <c r="BH43" s="5">
        <v>1.86801383679148</v>
      </c>
      <c r="BI43" s="5">
        <v>0.27981737742055501</v>
      </c>
      <c r="BJ43" s="5">
        <v>9.2999999999999999E-2</v>
      </c>
      <c r="BK43" s="5">
        <v>0.192</v>
      </c>
      <c r="BL43" s="5">
        <v>0.24</v>
      </c>
      <c r="BM43" s="5">
        <v>0.29599999999999999</v>
      </c>
      <c r="BN43" s="5">
        <v>0.67200000000000004</v>
      </c>
      <c r="BO43" s="5">
        <v>0.84499999999999997</v>
      </c>
      <c r="BP43" s="5">
        <v>1.125</v>
      </c>
      <c r="BQ43" s="5">
        <v>4.1550000000000002</v>
      </c>
      <c r="BR43" s="2">
        <v>8.6424831805756704E-5</v>
      </c>
      <c r="BS43" s="2">
        <v>6.2829792498166103E-3</v>
      </c>
      <c r="BT43" s="2">
        <v>1.6887221480600299E-4</v>
      </c>
      <c r="BU43" s="3">
        <v>9</v>
      </c>
    </row>
    <row r="44" spans="1:73" s="5" customFormat="1" x14ac:dyDescent="0.3">
      <c r="A44" s="5" t="s">
        <v>34</v>
      </c>
      <c r="B44" s="1" t="s">
        <v>299</v>
      </c>
      <c r="C44" s="5">
        <v>0.35749999999999998</v>
      </c>
      <c r="D44" s="5">
        <v>0.10192875</v>
      </c>
      <c r="E44" s="5">
        <v>0.32857142857142901</v>
      </c>
      <c r="F44" s="5">
        <v>0.127402731697386</v>
      </c>
      <c r="G44" s="5">
        <v>0.382444138025263</v>
      </c>
      <c r="H44" s="5">
        <v>7.825E-2</v>
      </c>
      <c r="I44" s="5">
        <v>0.26400000000000001</v>
      </c>
      <c r="J44" s="5">
        <v>0.28899999999999998</v>
      </c>
      <c r="K44" s="5">
        <v>0.34499999999999997</v>
      </c>
      <c r="L44" s="5">
        <v>0.376</v>
      </c>
      <c r="M44" s="5">
        <v>0.40500000000000003</v>
      </c>
      <c r="N44" s="5">
        <v>0.41399999999999998</v>
      </c>
      <c r="O44" s="5">
        <v>0.47249999999999998</v>
      </c>
      <c r="P44" s="8">
        <v>0.11777201788908501</v>
      </c>
      <c r="Q44" s="8">
        <v>0.16264421010119201</v>
      </c>
      <c r="R44" s="8">
        <v>0.118183236906942</v>
      </c>
      <c r="S44" s="3">
        <v>14</v>
      </c>
      <c r="T44" s="5" t="s">
        <v>34</v>
      </c>
      <c r="U44" s="5">
        <v>0.43</v>
      </c>
      <c r="V44" s="5">
        <v>0.111195</v>
      </c>
      <c r="W44" s="5">
        <v>0.51857142857142902</v>
      </c>
      <c r="X44" s="5">
        <v>0.46249086715069498</v>
      </c>
      <c r="Y44" s="5">
        <v>0.47435184488571303</v>
      </c>
      <c r="Z44" s="5">
        <v>0.18225</v>
      </c>
      <c r="AA44" s="5">
        <v>0.32900000000000001</v>
      </c>
      <c r="AB44" s="5">
        <v>0.36499999999999999</v>
      </c>
      <c r="AC44" s="5">
        <v>0.40100000000000002</v>
      </c>
      <c r="AD44" s="5">
        <v>0.495</v>
      </c>
      <c r="AE44" s="5">
        <v>0.505</v>
      </c>
      <c r="AF44" s="5">
        <v>0.505</v>
      </c>
      <c r="AG44" s="5">
        <v>1.1125</v>
      </c>
      <c r="AH44" s="2">
        <v>2.64299361284838E-5</v>
      </c>
      <c r="AI44" s="2">
        <v>1.3346959139386801E-5</v>
      </c>
      <c r="AJ44" s="2">
        <v>3.2948699231324301E-6</v>
      </c>
      <c r="AK44" s="3">
        <v>14</v>
      </c>
      <c r="AL44" s="5" t="s">
        <v>34</v>
      </c>
      <c r="AM44" s="5">
        <v>0.80500000000000005</v>
      </c>
      <c r="AN44" s="5">
        <v>0.18532499999999999</v>
      </c>
      <c r="AO44" s="5">
        <v>1.02285714285714</v>
      </c>
      <c r="AP44" s="5">
        <v>0.79629119694347394</v>
      </c>
      <c r="AQ44" s="5">
        <v>0.786565624335133</v>
      </c>
      <c r="AR44" s="5">
        <v>0.45500000000000002</v>
      </c>
      <c r="AS44" s="5">
        <v>0.68500000000000005</v>
      </c>
      <c r="AT44" s="5">
        <v>0.75</v>
      </c>
      <c r="AU44" s="5">
        <v>0.76500000000000001</v>
      </c>
      <c r="AV44" s="5">
        <v>0.84499999999999997</v>
      </c>
      <c r="AW44" s="5">
        <v>0.91500000000000004</v>
      </c>
      <c r="AX44" s="5">
        <v>1.0449999999999999</v>
      </c>
      <c r="AY44" s="5">
        <v>2.1924999999999999</v>
      </c>
      <c r="AZ44" s="2">
        <v>2.6893158849208399E-5</v>
      </c>
      <c r="BA44" s="2">
        <v>4.9163958139335001E-4</v>
      </c>
      <c r="BB44" s="2">
        <v>4.9204411418516497E-6</v>
      </c>
      <c r="BC44" s="3">
        <v>14</v>
      </c>
      <c r="BD44" s="5" t="s">
        <v>34</v>
      </c>
      <c r="BE44" s="5">
        <v>0.95499999999999996</v>
      </c>
      <c r="BF44" s="5">
        <v>0.66717000000000004</v>
      </c>
      <c r="BG44" s="5">
        <v>1.21444444444444</v>
      </c>
      <c r="BH44" s="5">
        <v>1.00414280746206</v>
      </c>
      <c r="BI44" s="5">
        <v>0.71329271239777403</v>
      </c>
      <c r="BJ44" s="5">
        <v>0.376</v>
      </c>
      <c r="BK44" s="5">
        <v>0.505</v>
      </c>
      <c r="BL44" s="5">
        <v>0.58499999999999996</v>
      </c>
      <c r="BM44" s="5">
        <v>0.755</v>
      </c>
      <c r="BN44" s="5">
        <v>1.0349999999999999</v>
      </c>
      <c r="BO44" s="5">
        <v>1.2949999999999999</v>
      </c>
      <c r="BP44" s="5">
        <v>1.655</v>
      </c>
      <c r="BQ44" s="5">
        <v>2.8849999999999998</v>
      </c>
      <c r="BR44" s="2">
        <v>4.2358277208676798E-2</v>
      </c>
      <c r="BS44" s="2">
        <v>0.18584908267330899</v>
      </c>
      <c r="BT44" s="2">
        <v>6.4145936625314204E-2</v>
      </c>
      <c r="BU44" s="3">
        <v>9</v>
      </c>
    </row>
    <row r="45" spans="1:73" s="5" customFormat="1" x14ac:dyDescent="0.3">
      <c r="A45" s="5" t="s">
        <v>35</v>
      </c>
      <c r="B45" s="1" t="s">
        <v>299</v>
      </c>
      <c r="C45" s="5">
        <v>0.39750000000000002</v>
      </c>
      <c r="D45" s="5">
        <v>0.23350950000000001</v>
      </c>
      <c r="E45" s="5">
        <v>0.38374999999999998</v>
      </c>
      <c r="F45" s="5">
        <v>0.204973614624682</v>
      </c>
      <c r="G45" s="5">
        <v>0.43961345178143202</v>
      </c>
      <c r="H45" s="5">
        <v>9.7750000000000004E-2</v>
      </c>
      <c r="I45" s="5">
        <v>0.189</v>
      </c>
      <c r="J45" s="5">
        <v>0.26800000000000002</v>
      </c>
      <c r="K45" s="5">
        <v>0.309</v>
      </c>
      <c r="L45" s="5">
        <v>0.46800000000000003</v>
      </c>
      <c r="M45" s="5">
        <v>0.48249999999999998</v>
      </c>
      <c r="N45" s="5">
        <v>0.55500000000000005</v>
      </c>
      <c r="O45" s="5">
        <v>0.66500000000000004</v>
      </c>
      <c r="P45" s="8">
        <v>0.76727917442325899</v>
      </c>
      <c r="Q45" s="8">
        <v>0.94529734835116197</v>
      </c>
      <c r="R45" s="8">
        <v>0.84575069743815001</v>
      </c>
      <c r="S45" s="3">
        <v>14</v>
      </c>
      <c r="T45" s="5" t="s">
        <v>35</v>
      </c>
      <c r="U45" s="5">
        <v>0.78</v>
      </c>
      <c r="V45" s="5">
        <v>0.37064999999999998</v>
      </c>
      <c r="W45" s="5">
        <v>0.71535714285714302</v>
      </c>
      <c r="X45" s="5">
        <v>0.32781012495342199</v>
      </c>
      <c r="Y45" s="5">
        <v>0.91580734980766398</v>
      </c>
      <c r="Z45" s="5">
        <v>0.1845</v>
      </c>
      <c r="AA45" s="5">
        <v>0.39800000000000002</v>
      </c>
      <c r="AB45" s="5">
        <v>0.56999999999999995</v>
      </c>
      <c r="AC45" s="5">
        <v>0.73</v>
      </c>
      <c r="AD45" s="5">
        <v>0.87</v>
      </c>
      <c r="AE45" s="5">
        <v>0.93500000000000005</v>
      </c>
      <c r="AF45" s="5">
        <v>1.02</v>
      </c>
      <c r="AG45" s="5">
        <v>1.08</v>
      </c>
      <c r="AH45" s="2">
        <v>9.9015508500349694E-2</v>
      </c>
      <c r="AI45" s="2">
        <v>0.42182946851163899</v>
      </c>
      <c r="AJ45" s="2">
        <v>0.179149516912052</v>
      </c>
      <c r="AK45" s="3">
        <v>14</v>
      </c>
      <c r="AL45" s="5" t="s">
        <v>35</v>
      </c>
      <c r="AM45" s="5">
        <v>0.25</v>
      </c>
      <c r="AN45" s="5">
        <v>0.12231450000000001</v>
      </c>
      <c r="AO45" s="5">
        <v>0.246071428571429</v>
      </c>
      <c r="AP45" s="5">
        <v>0.14833924958362499</v>
      </c>
      <c r="AQ45" s="5">
        <v>0.24582438365811901</v>
      </c>
      <c r="AR45" s="5">
        <v>4.9250000000000002E-2</v>
      </c>
      <c r="AS45" s="5">
        <v>0.14099999999999999</v>
      </c>
      <c r="AT45" s="5">
        <v>0.16950000000000001</v>
      </c>
      <c r="AU45" s="5">
        <v>0.19400000000000001</v>
      </c>
      <c r="AV45" s="5">
        <v>0.254</v>
      </c>
      <c r="AW45" s="5">
        <v>0.30599999999999999</v>
      </c>
      <c r="AX45" s="5">
        <v>0.33100000000000002</v>
      </c>
      <c r="AY45" s="5">
        <v>0.48249999999999998</v>
      </c>
      <c r="AZ45" s="2">
        <v>0.82956847713404402</v>
      </c>
      <c r="BA45" s="2">
        <v>0.85441369916993004</v>
      </c>
      <c r="BB45" s="2">
        <v>0.80516409547376799</v>
      </c>
      <c r="BC45" s="3">
        <v>14</v>
      </c>
      <c r="BD45" s="5" t="s">
        <v>35</v>
      </c>
      <c r="BE45" s="5">
        <v>0.28999999999999998</v>
      </c>
      <c r="BF45" s="5">
        <v>0.18532499999999999</v>
      </c>
      <c r="BG45" s="5">
        <v>0.38222222222222202</v>
      </c>
      <c r="BH45" s="5">
        <v>0.28823938739257099</v>
      </c>
      <c r="BI45" s="5">
        <v>0.19963776660541699</v>
      </c>
      <c r="BJ45" s="5">
        <v>0.111</v>
      </c>
      <c r="BK45" s="5">
        <v>0.16500000000000001</v>
      </c>
      <c r="BL45" s="5">
        <v>0.16700000000000001</v>
      </c>
      <c r="BM45" s="5">
        <v>0.19400000000000001</v>
      </c>
      <c r="BN45" s="5">
        <v>0.32600000000000001</v>
      </c>
      <c r="BO45" s="5">
        <v>0.51200000000000001</v>
      </c>
      <c r="BP45" s="5">
        <v>0.69</v>
      </c>
      <c r="BQ45" s="5">
        <v>0.81</v>
      </c>
      <c r="BR45" s="2">
        <v>7.4853400524899E-2</v>
      </c>
      <c r="BS45" s="2">
        <v>0.17644788822861901</v>
      </c>
      <c r="BT45" s="2">
        <v>7.0135254534084202E-2</v>
      </c>
      <c r="BU45" s="3">
        <v>9</v>
      </c>
    </row>
    <row r="46" spans="1:73" x14ac:dyDescent="0.3">
      <c r="A46" s="1" t="s">
        <v>36</v>
      </c>
      <c r="B46" s="1" t="s">
        <v>299</v>
      </c>
      <c r="C46" s="3">
        <v>122</v>
      </c>
      <c r="D46" s="3">
        <v>11.1195</v>
      </c>
      <c r="E46" s="3">
        <v>120.392857142857</v>
      </c>
      <c r="F46" s="3">
        <v>14.1966661463292</v>
      </c>
      <c r="G46" s="3">
        <v>120.739636164384</v>
      </c>
      <c r="H46" s="3">
        <v>98.25</v>
      </c>
      <c r="I46" s="3">
        <v>115</v>
      </c>
      <c r="J46" s="3">
        <v>117</v>
      </c>
      <c r="K46" s="3">
        <v>120</v>
      </c>
      <c r="L46" s="3">
        <v>122</v>
      </c>
      <c r="M46" s="3">
        <v>127.5</v>
      </c>
      <c r="N46" s="3">
        <v>132</v>
      </c>
      <c r="O46" s="3">
        <v>137</v>
      </c>
      <c r="P46" s="8">
        <v>4.9087647287333599E-2</v>
      </c>
      <c r="Q46" s="8">
        <v>0.178343225465422</v>
      </c>
      <c r="R46" s="8">
        <v>0.117931710877485</v>
      </c>
      <c r="S46" s="3">
        <v>14</v>
      </c>
      <c r="T46" s="2" t="s">
        <v>36</v>
      </c>
      <c r="U46" s="3">
        <v>153.25</v>
      </c>
      <c r="V46" s="3">
        <v>29.652000000000001</v>
      </c>
      <c r="W46" s="3">
        <v>158.25</v>
      </c>
      <c r="X46" s="3">
        <v>27.920732578002099</v>
      </c>
      <c r="Y46" s="3">
        <v>145.171582464583</v>
      </c>
      <c r="Z46" s="3">
        <v>123.25</v>
      </c>
      <c r="AA46" s="3">
        <v>135</v>
      </c>
      <c r="AB46" s="3">
        <v>141.5</v>
      </c>
      <c r="AC46" s="3">
        <v>148</v>
      </c>
      <c r="AD46" s="3">
        <v>168.5</v>
      </c>
      <c r="AE46" s="3">
        <v>172.5</v>
      </c>
      <c r="AF46" s="3">
        <v>185</v>
      </c>
      <c r="AG46" s="3">
        <v>197</v>
      </c>
      <c r="AH46" s="2">
        <v>0.42091699207754601</v>
      </c>
      <c r="AI46" s="2">
        <v>0.73407249517770501</v>
      </c>
      <c r="AJ46" s="2">
        <v>0.47567430838254399</v>
      </c>
      <c r="AK46" s="3">
        <v>14</v>
      </c>
      <c r="AL46" s="2" t="s">
        <v>36</v>
      </c>
      <c r="AM46" s="3">
        <v>82</v>
      </c>
      <c r="AN46" s="3">
        <v>14.826000000000001</v>
      </c>
      <c r="AO46" s="3">
        <v>79.607142857142904</v>
      </c>
      <c r="AP46" s="3">
        <v>12.625034000607</v>
      </c>
      <c r="AQ46" s="3">
        <v>88.998615957689594</v>
      </c>
      <c r="AR46" s="3">
        <v>57.975000000000001</v>
      </c>
      <c r="AS46" s="3">
        <v>70</v>
      </c>
      <c r="AT46" s="3">
        <v>72</v>
      </c>
      <c r="AU46" s="3">
        <v>78</v>
      </c>
      <c r="AV46" s="3">
        <v>86</v>
      </c>
      <c r="AW46" s="3">
        <v>92</v>
      </c>
      <c r="AX46" s="3">
        <v>92</v>
      </c>
      <c r="AY46" s="3">
        <v>92</v>
      </c>
      <c r="AZ46" s="2">
        <v>4.1825917438207301E-2</v>
      </c>
      <c r="BA46" s="2">
        <v>0.16349092558730799</v>
      </c>
      <c r="BB46" s="2">
        <v>7.2316929534599506E-2</v>
      </c>
      <c r="BC46" s="3">
        <v>14</v>
      </c>
      <c r="BD46" s="2" t="s">
        <v>36</v>
      </c>
      <c r="BE46" s="3">
        <v>62</v>
      </c>
      <c r="BF46" s="3">
        <v>29.652000000000001</v>
      </c>
      <c r="BG46" s="3">
        <v>65.8888888888889</v>
      </c>
      <c r="BH46" s="3">
        <v>26.4312525452562</v>
      </c>
      <c r="BI46" s="3">
        <v>46.969415731459101</v>
      </c>
      <c r="BJ46" s="3">
        <v>39</v>
      </c>
      <c r="BK46" s="3">
        <v>42</v>
      </c>
      <c r="BL46" s="3">
        <v>44</v>
      </c>
      <c r="BM46" s="3">
        <v>50</v>
      </c>
      <c r="BN46" s="3">
        <v>74</v>
      </c>
      <c r="BO46" s="3">
        <v>77</v>
      </c>
      <c r="BP46" s="3">
        <v>87</v>
      </c>
      <c r="BQ46" s="3">
        <v>105</v>
      </c>
      <c r="BR46" s="2">
        <v>0.19079427623093601</v>
      </c>
      <c r="BS46" s="2">
        <v>0.32296204285709201</v>
      </c>
      <c r="BT46" s="2">
        <v>0.23506957238203699</v>
      </c>
      <c r="BU46" s="3">
        <v>9</v>
      </c>
    </row>
    <row r="47" spans="1:73" x14ac:dyDescent="0.3">
      <c r="A47" s="1" t="s">
        <v>37</v>
      </c>
      <c r="B47" s="1" t="s">
        <v>299</v>
      </c>
      <c r="C47" s="3">
        <v>36.625</v>
      </c>
      <c r="D47" s="3">
        <v>12.416774999999999</v>
      </c>
      <c r="E47" s="3">
        <v>42.767857142857103</v>
      </c>
      <c r="F47" s="3">
        <v>25.001627694265</v>
      </c>
      <c r="G47" s="3">
        <v>36.489525048027303</v>
      </c>
      <c r="H47" s="3">
        <v>18.725000000000001</v>
      </c>
      <c r="I47" s="3">
        <v>25.55</v>
      </c>
      <c r="J47" s="3">
        <v>28.65</v>
      </c>
      <c r="K47" s="3">
        <v>31.4</v>
      </c>
      <c r="L47" s="3">
        <v>38.85</v>
      </c>
      <c r="M47" s="3">
        <v>40.450000000000003</v>
      </c>
      <c r="N47" s="3">
        <v>57.05</v>
      </c>
      <c r="O47" s="3">
        <v>86.25</v>
      </c>
      <c r="P47" s="8">
        <v>7.9434366774070505E-3</v>
      </c>
      <c r="Q47" s="8">
        <v>1.83002803259478E-3</v>
      </c>
      <c r="R47" s="8">
        <v>3.9567953975618896E-3</v>
      </c>
      <c r="S47" s="3">
        <v>14</v>
      </c>
      <c r="T47" s="2" t="s">
        <v>37</v>
      </c>
      <c r="U47" s="3">
        <v>119.25</v>
      </c>
      <c r="V47" s="3">
        <v>29.652000000000001</v>
      </c>
      <c r="W47" s="3">
        <v>129.92857142857099</v>
      </c>
      <c r="X47" s="3">
        <v>43.490762565991297</v>
      </c>
      <c r="Y47" s="3">
        <v>116.430394784987</v>
      </c>
      <c r="Z47" s="3">
        <v>76.325000000000003</v>
      </c>
      <c r="AA47" s="3">
        <v>110.25</v>
      </c>
      <c r="AB47" s="3">
        <v>114.25</v>
      </c>
      <c r="AC47" s="3">
        <v>119.25</v>
      </c>
      <c r="AD47" s="3">
        <v>135.25</v>
      </c>
      <c r="AE47" s="3">
        <v>154.25</v>
      </c>
      <c r="AF47" s="3">
        <v>154.25</v>
      </c>
      <c r="AG47" s="3">
        <v>187</v>
      </c>
      <c r="AH47" s="2">
        <v>0.19721747507113799</v>
      </c>
      <c r="AI47" s="2">
        <v>0.34365023037689602</v>
      </c>
      <c r="AJ47" s="2">
        <v>9.8423215739804101E-2</v>
      </c>
      <c r="AK47" s="3">
        <v>14</v>
      </c>
      <c r="AL47" s="2" t="s">
        <v>37</v>
      </c>
      <c r="AM47" s="3">
        <v>35.5</v>
      </c>
      <c r="AN47" s="3">
        <v>13.71405</v>
      </c>
      <c r="AO47" s="3">
        <v>40.705357142857103</v>
      </c>
      <c r="AP47" s="3">
        <v>17.5279726398302</v>
      </c>
      <c r="AQ47" s="3">
        <v>33.388648839594097</v>
      </c>
      <c r="AR47" s="3">
        <v>18.756250000000001</v>
      </c>
      <c r="AS47" s="3">
        <v>28.35</v>
      </c>
      <c r="AT47" s="3">
        <v>32.35</v>
      </c>
      <c r="AU47" s="3">
        <v>34.75</v>
      </c>
      <c r="AV47" s="3">
        <v>40.25</v>
      </c>
      <c r="AW47" s="3">
        <v>54.25</v>
      </c>
      <c r="AX47" s="3">
        <v>56.25</v>
      </c>
      <c r="AY47" s="3">
        <v>64.5</v>
      </c>
      <c r="AZ47" s="2">
        <v>0.736050669682628</v>
      </c>
      <c r="BA47" s="2">
        <v>0.318004123215125</v>
      </c>
      <c r="BB47" s="2">
        <v>0.40734135296459001</v>
      </c>
      <c r="BC47" s="3">
        <v>14</v>
      </c>
      <c r="BD47" s="2" t="s">
        <v>37</v>
      </c>
      <c r="BE47" s="3">
        <v>109.25</v>
      </c>
      <c r="BF47" s="3">
        <v>118.608</v>
      </c>
      <c r="BG47" s="3">
        <v>133.25</v>
      </c>
      <c r="BH47" s="3">
        <v>122.051986874446</v>
      </c>
      <c r="BI47" s="3">
        <v>62.3430435545623</v>
      </c>
      <c r="BJ47" s="3">
        <v>18.95</v>
      </c>
      <c r="BK47" s="3">
        <v>32.15</v>
      </c>
      <c r="BL47" s="3">
        <v>48.15</v>
      </c>
      <c r="BM47" s="3">
        <v>69.25</v>
      </c>
      <c r="BN47" s="3">
        <v>121.25</v>
      </c>
      <c r="BO47" s="3">
        <v>163.25</v>
      </c>
      <c r="BP47" s="3">
        <v>219.25</v>
      </c>
      <c r="BQ47" s="3">
        <v>330.25</v>
      </c>
      <c r="BR47" s="2">
        <v>0.16742750595296799</v>
      </c>
      <c r="BS47" s="2">
        <v>0.40751159197426601</v>
      </c>
      <c r="BT47" s="2">
        <v>0.22355554547072901</v>
      </c>
      <c r="BU47" s="3">
        <v>9</v>
      </c>
    </row>
    <row r="48" spans="1:73" x14ac:dyDescent="0.3">
      <c r="A48" s="1" t="s">
        <v>38</v>
      </c>
      <c r="B48" s="1" t="s">
        <v>299</v>
      </c>
      <c r="C48" s="3">
        <v>4290</v>
      </c>
      <c r="D48" s="3">
        <v>259.45499999999998</v>
      </c>
      <c r="E48" s="3">
        <v>4209.6428571428596</v>
      </c>
      <c r="F48" s="3">
        <v>432.58820481498901</v>
      </c>
      <c r="G48" s="3">
        <v>4316.8742946024404</v>
      </c>
      <c r="H48" s="3">
        <v>3355</v>
      </c>
      <c r="I48" s="3">
        <v>4030</v>
      </c>
      <c r="J48" s="3">
        <v>4202.5</v>
      </c>
      <c r="K48" s="3">
        <v>4240</v>
      </c>
      <c r="L48" s="3">
        <v>4340</v>
      </c>
      <c r="M48" s="3">
        <v>4395</v>
      </c>
      <c r="N48" s="3">
        <v>4460</v>
      </c>
      <c r="O48" s="3">
        <v>4742.5</v>
      </c>
      <c r="P48" s="8">
        <v>9.3292424966061993E-2</v>
      </c>
      <c r="Q48" s="8">
        <v>6.6763581344761E-2</v>
      </c>
      <c r="R48" s="8">
        <v>6.1785681209629198E-2</v>
      </c>
      <c r="S48" s="3">
        <v>14</v>
      </c>
      <c r="T48" s="2" t="s">
        <v>38</v>
      </c>
      <c r="U48" s="3">
        <v>25052.5</v>
      </c>
      <c r="V48" s="3">
        <v>16512.4575</v>
      </c>
      <c r="W48" s="3">
        <v>19568.571428571398</v>
      </c>
      <c r="X48" s="3">
        <v>14341.648122831701</v>
      </c>
      <c r="Y48" s="3">
        <v>31960.616852540599</v>
      </c>
      <c r="Z48" s="3">
        <v>3917.5</v>
      </c>
      <c r="AA48" s="3">
        <v>4090</v>
      </c>
      <c r="AB48" s="3">
        <v>4135</v>
      </c>
      <c r="AC48" s="3">
        <v>7865</v>
      </c>
      <c r="AD48" s="3">
        <v>30240</v>
      </c>
      <c r="AE48" s="3">
        <v>31940</v>
      </c>
      <c r="AF48" s="3">
        <v>32140</v>
      </c>
      <c r="AG48" s="3">
        <v>36115</v>
      </c>
      <c r="AH48" s="2">
        <v>2.0515884475701802E-3</v>
      </c>
      <c r="AI48" s="2">
        <v>4.1331845793232099E-3</v>
      </c>
      <c r="AJ48" s="2">
        <v>6.5885793373567602E-4</v>
      </c>
      <c r="AK48" s="3">
        <v>14</v>
      </c>
      <c r="AL48" s="2" t="s">
        <v>38</v>
      </c>
      <c r="AM48" s="3">
        <v>4365</v>
      </c>
      <c r="AN48" s="3">
        <v>481.84500000000003</v>
      </c>
      <c r="AO48" s="3">
        <v>4238.5714285714303</v>
      </c>
      <c r="AP48" s="3">
        <v>621.43577108372006</v>
      </c>
      <c r="AQ48" s="3">
        <v>4554.6310784873003</v>
      </c>
      <c r="AR48" s="3">
        <v>3058</v>
      </c>
      <c r="AS48" s="3">
        <v>3960</v>
      </c>
      <c r="AT48" s="3">
        <v>4275</v>
      </c>
      <c r="AU48" s="3">
        <v>4300</v>
      </c>
      <c r="AV48" s="3">
        <v>4510</v>
      </c>
      <c r="AW48" s="3">
        <v>4650</v>
      </c>
      <c r="AX48" s="3">
        <v>4740</v>
      </c>
      <c r="AY48" s="3">
        <v>4775</v>
      </c>
      <c r="AZ48" s="2">
        <v>1.1632763628694399E-2</v>
      </c>
      <c r="BA48" s="2">
        <v>2.0210050084338901E-2</v>
      </c>
      <c r="BB48" s="2">
        <v>1.25275405527462E-2</v>
      </c>
      <c r="BC48" s="3">
        <v>14</v>
      </c>
      <c r="BD48" s="2" t="s">
        <v>38</v>
      </c>
      <c r="BE48" s="3">
        <v>1890</v>
      </c>
      <c r="BF48" s="3">
        <v>1111.95</v>
      </c>
      <c r="BG48" s="3">
        <v>2367.7777777777801</v>
      </c>
      <c r="BH48" s="3">
        <v>1121.13533725614</v>
      </c>
      <c r="BI48" s="3">
        <v>1621.3106140933301</v>
      </c>
      <c r="BJ48" s="3">
        <v>1140</v>
      </c>
      <c r="BK48" s="3">
        <v>1410</v>
      </c>
      <c r="BL48" s="3">
        <v>1670</v>
      </c>
      <c r="BM48" s="3">
        <v>1810</v>
      </c>
      <c r="BN48" s="3">
        <v>2610</v>
      </c>
      <c r="BO48" s="3">
        <v>3060</v>
      </c>
      <c r="BP48" s="3">
        <v>3300</v>
      </c>
      <c r="BQ48" s="3">
        <v>3960</v>
      </c>
      <c r="BR48" s="2">
        <v>0.36249017639126102</v>
      </c>
      <c r="BS48" s="2">
        <v>0.23475666268364601</v>
      </c>
      <c r="BT48" s="2">
        <v>0.39106470157437501</v>
      </c>
      <c r="BU48" s="3">
        <v>9</v>
      </c>
    </row>
    <row r="49" spans="1:73" x14ac:dyDescent="0.3">
      <c r="A49" s="1" t="s">
        <v>39</v>
      </c>
      <c r="B49" s="1" t="s">
        <v>299</v>
      </c>
      <c r="C49" s="3">
        <v>542.5</v>
      </c>
      <c r="D49" s="3">
        <v>0</v>
      </c>
      <c r="E49" s="3">
        <v>518.92857142857099</v>
      </c>
      <c r="F49" s="3">
        <v>57.090635478514898</v>
      </c>
      <c r="G49" s="3">
        <v>541.067666574687</v>
      </c>
      <c r="H49" s="3">
        <v>422</v>
      </c>
      <c r="I49" s="3">
        <v>522.5</v>
      </c>
      <c r="J49" s="3">
        <v>542.5</v>
      </c>
      <c r="K49" s="3">
        <v>542.5</v>
      </c>
      <c r="L49" s="3">
        <v>542.5</v>
      </c>
      <c r="M49" s="3">
        <v>542.5</v>
      </c>
      <c r="N49" s="3">
        <v>542.5</v>
      </c>
      <c r="O49" s="3">
        <v>542.5</v>
      </c>
      <c r="P49" s="8">
        <v>5.4013887347261703E-6</v>
      </c>
      <c r="Q49" s="8">
        <v>2.13394852961735E-8</v>
      </c>
      <c r="R49" s="8">
        <v>2.04195268690189E-8</v>
      </c>
      <c r="S49" s="3">
        <v>14</v>
      </c>
      <c r="T49" s="2" t="s">
        <v>39</v>
      </c>
      <c r="U49" s="3">
        <v>930</v>
      </c>
      <c r="V49" s="3">
        <v>444.78</v>
      </c>
      <c r="W49" s="3">
        <v>924.642857142857</v>
      </c>
      <c r="X49" s="3">
        <v>334.75429729943698</v>
      </c>
      <c r="Y49" s="3">
        <v>613.04892186837003</v>
      </c>
      <c r="Z49" s="3">
        <v>542.5</v>
      </c>
      <c r="AA49" s="3">
        <v>592.5</v>
      </c>
      <c r="AB49" s="3">
        <v>615</v>
      </c>
      <c r="AC49" s="3">
        <v>677.5</v>
      </c>
      <c r="AD49" s="3">
        <v>1162.5</v>
      </c>
      <c r="AE49" s="3">
        <v>1192.5</v>
      </c>
      <c r="AF49" s="3">
        <v>1192.5</v>
      </c>
      <c r="AG49" s="3">
        <v>1362.5</v>
      </c>
      <c r="AH49" s="2">
        <v>3.1825073421725199E-2</v>
      </c>
      <c r="AI49" s="2">
        <v>4.5118154517557997E-2</v>
      </c>
      <c r="AJ49" s="2">
        <v>1.9067718489936401E-2</v>
      </c>
      <c r="AK49" s="3">
        <v>14</v>
      </c>
      <c r="AL49" s="2" t="s">
        <v>39</v>
      </c>
      <c r="AM49" s="3">
        <v>417.5</v>
      </c>
      <c r="AN49" s="3">
        <v>70.423500000000004</v>
      </c>
      <c r="AO49" s="3">
        <v>398.83928571428601</v>
      </c>
      <c r="AP49" s="3">
        <v>71.253313495345097</v>
      </c>
      <c r="AQ49" s="3">
        <v>445.288634258934</v>
      </c>
      <c r="AR49" s="3">
        <v>282.8125</v>
      </c>
      <c r="AS49" s="3">
        <v>345.5</v>
      </c>
      <c r="AT49" s="3">
        <v>381</v>
      </c>
      <c r="AU49" s="3">
        <v>386.5</v>
      </c>
      <c r="AV49" s="3">
        <v>436.5</v>
      </c>
      <c r="AW49" s="3">
        <v>440</v>
      </c>
      <c r="AX49" s="3">
        <v>466.5</v>
      </c>
      <c r="AY49" s="3">
        <v>472.5</v>
      </c>
      <c r="AZ49" s="2">
        <v>9.9252234970335806E-2</v>
      </c>
      <c r="BA49" s="2">
        <v>0.23960442819341701</v>
      </c>
      <c r="BB49" s="2">
        <v>0.148293310528474</v>
      </c>
      <c r="BC49" s="3">
        <v>14</v>
      </c>
      <c r="BD49" s="2" t="s">
        <v>39</v>
      </c>
      <c r="BE49" s="3">
        <v>282.5</v>
      </c>
      <c r="BF49" s="3">
        <v>163.08600000000001</v>
      </c>
      <c r="BG49" s="3">
        <v>290.277777777778</v>
      </c>
      <c r="BH49" s="3">
        <v>137.434327751273</v>
      </c>
      <c r="BI49" s="3">
        <v>173.40384015682801</v>
      </c>
      <c r="BJ49" s="3">
        <v>133.5</v>
      </c>
      <c r="BK49" s="3">
        <v>160.5</v>
      </c>
      <c r="BL49" s="3">
        <v>178.5</v>
      </c>
      <c r="BM49" s="3">
        <v>206.5</v>
      </c>
      <c r="BN49" s="3">
        <v>366.5</v>
      </c>
      <c r="BO49" s="3">
        <v>387.5</v>
      </c>
      <c r="BP49" s="3">
        <v>415.5</v>
      </c>
      <c r="BQ49" s="3">
        <v>463.5</v>
      </c>
      <c r="BR49" s="2">
        <v>0.14411216116835401</v>
      </c>
      <c r="BS49" s="2">
        <v>0.25509586518053801</v>
      </c>
      <c r="BT49" s="2">
        <v>0.17892098260418601</v>
      </c>
      <c r="BU49" s="3">
        <v>9</v>
      </c>
    </row>
    <row r="50" spans="1:73" x14ac:dyDescent="0.3">
      <c r="A50" s="1" t="s">
        <v>40</v>
      </c>
      <c r="B50" s="1" t="s">
        <v>299</v>
      </c>
      <c r="C50" s="3" t="s">
        <v>1</v>
      </c>
      <c r="D50" s="3" t="s">
        <v>1</v>
      </c>
      <c r="E50" s="3" t="s">
        <v>1</v>
      </c>
      <c r="F50" s="3" t="s">
        <v>1</v>
      </c>
      <c r="G50" s="3" t="s">
        <v>1</v>
      </c>
      <c r="H50" s="3" t="s">
        <v>1</v>
      </c>
      <c r="I50" s="3" t="s">
        <v>1</v>
      </c>
      <c r="J50" s="3" t="s">
        <v>1</v>
      </c>
      <c r="K50" s="3" t="s">
        <v>1</v>
      </c>
      <c r="L50" s="3" t="s">
        <v>1</v>
      </c>
      <c r="M50" s="3" t="s">
        <v>1</v>
      </c>
      <c r="N50" s="3" t="s">
        <v>1</v>
      </c>
      <c r="O50" s="3" t="s">
        <v>1</v>
      </c>
      <c r="P50" s="8" t="s">
        <v>1</v>
      </c>
      <c r="Q50" s="8" t="s">
        <v>1</v>
      </c>
      <c r="R50" s="8" t="s">
        <v>1</v>
      </c>
      <c r="S50" s="3">
        <v>0</v>
      </c>
      <c r="T50" s="2" t="s">
        <v>40</v>
      </c>
      <c r="U50" s="3" t="s">
        <v>1</v>
      </c>
      <c r="V50" s="3" t="s">
        <v>1</v>
      </c>
      <c r="W50" s="3" t="s">
        <v>1</v>
      </c>
      <c r="X50" s="3" t="s">
        <v>1</v>
      </c>
      <c r="Y50" s="3" t="s">
        <v>1</v>
      </c>
      <c r="Z50" s="3" t="s">
        <v>1</v>
      </c>
      <c r="AA50" s="3" t="s">
        <v>1</v>
      </c>
      <c r="AB50" s="3" t="s">
        <v>1</v>
      </c>
      <c r="AC50" s="3" t="s">
        <v>1</v>
      </c>
      <c r="AD50" s="3" t="s">
        <v>1</v>
      </c>
      <c r="AE50" s="3" t="s">
        <v>1</v>
      </c>
      <c r="AF50" s="3" t="s">
        <v>1</v>
      </c>
      <c r="AG50" s="3" t="s">
        <v>1</v>
      </c>
      <c r="AH50" s="2" t="s">
        <v>1</v>
      </c>
      <c r="AI50" s="2" t="s">
        <v>1</v>
      </c>
      <c r="AJ50" s="2" t="s">
        <v>1</v>
      </c>
      <c r="AK50" s="3">
        <v>0</v>
      </c>
      <c r="AL50" s="2" t="s">
        <v>40</v>
      </c>
      <c r="AM50" s="3" t="s">
        <v>1</v>
      </c>
      <c r="AN50" s="3" t="s">
        <v>1</v>
      </c>
      <c r="AO50" s="3" t="s">
        <v>1</v>
      </c>
      <c r="AP50" s="3" t="s">
        <v>1</v>
      </c>
      <c r="AQ50" s="3" t="s">
        <v>1</v>
      </c>
      <c r="AR50" s="3" t="s">
        <v>1</v>
      </c>
      <c r="AS50" s="3" t="s">
        <v>1</v>
      </c>
      <c r="AT50" s="3" t="s">
        <v>1</v>
      </c>
      <c r="AU50" s="3" t="s">
        <v>1</v>
      </c>
      <c r="AV50" s="3" t="s">
        <v>1</v>
      </c>
      <c r="AW50" s="3" t="s">
        <v>1</v>
      </c>
      <c r="AX50" s="3" t="s">
        <v>1</v>
      </c>
      <c r="AY50" s="3" t="s">
        <v>1</v>
      </c>
      <c r="AZ50" s="2" t="s">
        <v>1</v>
      </c>
      <c r="BA50" s="2" t="s">
        <v>1</v>
      </c>
      <c r="BB50" s="2" t="s">
        <v>1</v>
      </c>
      <c r="BC50" s="3">
        <v>0</v>
      </c>
      <c r="BD50" s="2" t="s">
        <v>40</v>
      </c>
      <c r="BE50" s="3" t="s">
        <v>1</v>
      </c>
      <c r="BF50" s="3" t="s">
        <v>1</v>
      </c>
      <c r="BG50" s="3" t="s">
        <v>1</v>
      </c>
      <c r="BH50" s="3" t="s">
        <v>1</v>
      </c>
      <c r="BI50" s="3" t="s">
        <v>1</v>
      </c>
      <c r="BJ50" s="3" t="s">
        <v>1</v>
      </c>
      <c r="BK50" s="3" t="s">
        <v>1</v>
      </c>
      <c r="BL50" s="3" t="s">
        <v>1</v>
      </c>
      <c r="BM50" s="3" t="s">
        <v>1</v>
      </c>
      <c r="BN50" s="3" t="s">
        <v>1</v>
      </c>
      <c r="BO50" s="3" t="s">
        <v>1</v>
      </c>
      <c r="BP50" s="3" t="s">
        <v>1</v>
      </c>
      <c r="BQ50" s="3" t="s">
        <v>1</v>
      </c>
      <c r="BR50" s="2" t="s">
        <v>1</v>
      </c>
      <c r="BS50" s="2" t="s">
        <v>1</v>
      </c>
      <c r="BT50" s="2" t="s">
        <v>1</v>
      </c>
      <c r="BU50" s="3">
        <v>0</v>
      </c>
    </row>
    <row r="51" spans="1:73" x14ac:dyDescent="0.3">
      <c r="A51" s="1" t="s">
        <v>41</v>
      </c>
      <c r="B51" s="1" t="s">
        <v>299</v>
      </c>
      <c r="C51" s="3" t="s">
        <v>1</v>
      </c>
      <c r="D51" s="3" t="s">
        <v>1</v>
      </c>
      <c r="E51" s="3" t="s">
        <v>1</v>
      </c>
      <c r="F51" s="3" t="s">
        <v>1</v>
      </c>
      <c r="G51" s="3" t="s">
        <v>1</v>
      </c>
      <c r="H51" s="3" t="s">
        <v>1</v>
      </c>
      <c r="I51" s="3" t="s">
        <v>1</v>
      </c>
      <c r="J51" s="3" t="s">
        <v>1</v>
      </c>
      <c r="K51" s="3" t="s">
        <v>1</v>
      </c>
      <c r="L51" s="3" t="s">
        <v>1</v>
      </c>
      <c r="M51" s="3" t="s">
        <v>1</v>
      </c>
      <c r="N51" s="3" t="s">
        <v>1</v>
      </c>
      <c r="O51" s="3" t="s">
        <v>1</v>
      </c>
      <c r="P51" s="8" t="s">
        <v>1</v>
      </c>
      <c r="Q51" s="8" t="s">
        <v>1</v>
      </c>
      <c r="R51" s="8" t="s">
        <v>1</v>
      </c>
      <c r="S51" s="3">
        <v>0</v>
      </c>
      <c r="T51" s="2" t="s">
        <v>41</v>
      </c>
      <c r="U51" s="3" t="s">
        <v>1</v>
      </c>
      <c r="V51" s="3" t="s">
        <v>1</v>
      </c>
      <c r="W51" s="3" t="s">
        <v>1</v>
      </c>
      <c r="X51" s="3" t="s">
        <v>1</v>
      </c>
      <c r="Y51" s="3" t="s">
        <v>1</v>
      </c>
      <c r="Z51" s="3" t="s">
        <v>1</v>
      </c>
      <c r="AA51" s="3" t="s">
        <v>1</v>
      </c>
      <c r="AB51" s="3" t="s">
        <v>1</v>
      </c>
      <c r="AC51" s="3" t="s">
        <v>1</v>
      </c>
      <c r="AD51" s="3" t="s">
        <v>1</v>
      </c>
      <c r="AE51" s="3" t="s">
        <v>1</v>
      </c>
      <c r="AF51" s="3" t="s">
        <v>1</v>
      </c>
      <c r="AG51" s="3" t="s">
        <v>1</v>
      </c>
      <c r="AH51" s="2" t="s">
        <v>1</v>
      </c>
      <c r="AI51" s="2" t="s">
        <v>1</v>
      </c>
      <c r="AJ51" s="2" t="s">
        <v>1</v>
      </c>
      <c r="AK51" s="3">
        <v>0</v>
      </c>
      <c r="AL51" s="2" t="s">
        <v>41</v>
      </c>
      <c r="AM51" s="3" t="s">
        <v>1</v>
      </c>
      <c r="AN51" s="3" t="s">
        <v>1</v>
      </c>
      <c r="AO51" s="3" t="s">
        <v>1</v>
      </c>
      <c r="AP51" s="3" t="s">
        <v>1</v>
      </c>
      <c r="AQ51" s="3" t="s">
        <v>1</v>
      </c>
      <c r="AR51" s="3" t="s">
        <v>1</v>
      </c>
      <c r="AS51" s="3" t="s">
        <v>1</v>
      </c>
      <c r="AT51" s="3" t="s">
        <v>1</v>
      </c>
      <c r="AU51" s="3" t="s">
        <v>1</v>
      </c>
      <c r="AV51" s="3" t="s">
        <v>1</v>
      </c>
      <c r="AW51" s="3" t="s">
        <v>1</v>
      </c>
      <c r="AX51" s="3" t="s">
        <v>1</v>
      </c>
      <c r="AY51" s="3" t="s">
        <v>1</v>
      </c>
      <c r="AZ51" s="2" t="s">
        <v>1</v>
      </c>
      <c r="BA51" s="2" t="s">
        <v>1</v>
      </c>
      <c r="BB51" s="2" t="s">
        <v>1</v>
      </c>
      <c r="BC51" s="3">
        <v>0</v>
      </c>
      <c r="BD51" s="2" t="s">
        <v>41</v>
      </c>
      <c r="BE51" s="3" t="s">
        <v>1</v>
      </c>
      <c r="BF51" s="3" t="s">
        <v>1</v>
      </c>
      <c r="BG51" s="3" t="s">
        <v>1</v>
      </c>
      <c r="BH51" s="3" t="s">
        <v>1</v>
      </c>
      <c r="BI51" s="3" t="s">
        <v>1</v>
      </c>
      <c r="BJ51" s="3" t="s">
        <v>1</v>
      </c>
      <c r="BK51" s="3" t="s">
        <v>1</v>
      </c>
      <c r="BL51" s="3" t="s">
        <v>1</v>
      </c>
      <c r="BM51" s="3" t="s">
        <v>1</v>
      </c>
      <c r="BN51" s="3" t="s">
        <v>1</v>
      </c>
      <c r="BO51" s="3" t="s">
        <v>1</v>
      </c>
      <c r="BP51" s="3" t="s">
        <v>1</v>
      </c>
      <c r="BQ51" s="3" t="s">
        <v>1</v>
      </c>
      <c r="BR51" s="2" t="s">
        <v>1</v>
      </c>
      <c r="BS51" s="2" t="s">
        <v>1</v>
      </c>
      <c r="BT51" s="2" t="s">
        <v>1</v>
      </c>
      <c r="BU51" s="3">
        <v>0</v>
      </c>
    </row>
    <row r="52" spans="1:73" s="2" customFormat="1" x14ac:dyDescent="0.3">
      <c r="A52" s="2" t="s">
        <v>42</v>
      </c>
      <c r="B52" s="1" t="s">
        <v>299</v>
      </c>
      <c r="C52" s="2">
        <v>3.6999999999999998E-2</v>
      </c>
      <c r="D52" s="2">
        <v>8.8956E-3</v>
      </c>
      <c r="E52" s="2">
        <v>3.3464285714285703E-2</v>
      </c>
      <c r="F52" s="2">
        <v>8.7622755336426508E-3</v>
      </c>
      <c r="G52" s="2">
        <v>3.8274044730098801E-2</v>
      </c>
      <c r="H52" s="2">
        <v>1.9300000000000001E-2</v>
      </c>
      <c r="I52" s="2">
        <v>2.5499999999999998E-2</v>
      </c>
      <c r="J52" s="2">
        <v>2.8649999999999998E-2</v>
      </c>
      <c r="K52" s="2">
        <v>3.2099999999999997E-2</v>
      </c>
      <c r="L52" s="2">
        <v>3.7900000000000003E-2</v>
      </c>
      <c r="M52" s="2">
        <v>3.8275000000000003E-2</v>
      </c>
      <c r="N52" s="2">
        <v>3.9300000000000002E-2</v>
      </c>
      <c r="O52" s="2">
        <v>4.4487499999999999E-2</v>
      </c>
      <c r="P52" s="8">
        <v>0.478984475513346</v>
      </c>
      <c r="Q52" s="8">
        <v>0.10687306348504499</v>
      </c>
      <c r="R52" s="8">
        <v>0.31889373407626498</v>
      </c>
      <c r="S52" s="3">
        <v>14</v>
      </c>
      <c r="T52" s="2" t="s">
        <v>42</v>
      </c>
      <c r="U52" s="2">
        <v>2.75E-2</v>
      </c>
      <c r="V52" s="2">
        <v>9.0809250000000001E-3</v>
      </c>
      <c r="W52" s="2">
        <v>2.2857142857142899E-2</v>
      </c>
      <c r="X52" s="2">
        <v>1.42871359182746E-2</v>
      </c>
      <c r="Y52" s="2">
        <v>2.77893800830093E-2</v>
      </c>
      <c r="Z52" s="2">
        <v>0</v>
      </c>
      <c r="AA52" s="2">
        <v>1.17E-2</v>
      </c>
      <c r="AB52" s="2">
        <v>2.0625000000000001E-2</v>
      </c>
      <c r="AC52" s="2">
        <v>2.3E-2</v>
      </c>
      <c r="AD52" s="2">
        <v>2.8000000000000001E-2</v>
      </c>
      <c r="AE52" s="2">
        <v>2.8825E-2</v>
      </c>
      <c r="AF52" s="2">
        <v>2.9499999999999998E-2</v>
      </c>
      <c r="AG52" s="2">
        <v>4.2450000000000002E-2</v>
      </c>
      <c r="AH52" s="2">
        <v>6.8286619426875098E-2</v>
      </c>
      <c r="AI52" s="2">
        <v>0.169726310150242</v>
      </c>
      <c r="AJ52" s="2">
        <v>3.3864822249437501E-2</v>
      </c>
      <c r="AK52" s="3">
        <v>14</v>
      </c>
      <c r="AL52" s="2" t="s">
        <v>42</v>
      </c>
      <c r="AM52" s="2">
        <v>3.3000000000000002E-2</v>
      </c>
      <c r="AN52" s="2">
        <v>1.5937949999999999E-2</v>
      </c>
      <c r="AO52" s="2">
        <v>3.3196428571428599E-2</v>
      </c>
      <c r="AP52" s="2">
        <v>1.3110542796451401E-2</v>
      </c>
      <c r="AQ52" s="2">
        <v>3.4055921663080697E-2</v>
      </c>
      <c r="AR52" s="2">
        <v>1.6324999999999999E-2</v>
      </c>
      <c r="AS52" s="2">
        <v>1.9E-2</v>
      </c>
      <c r="AT52" s="2">
        <v>2.8150000000000001E-2</v>
      </c>
      <c r="AU52" s="2">
        <v>3.1800000000000002E-2</v>
      </c>
      <c r="AV52" s="2">
        <v>3.5400000000000001E-2</v>
      </c>
      <c r="AW52" s="2">
        <v>3.6700000000000003E-2</v>
      </c>
      <c r="AX52" s="2">
        <v>4.36E-2</v>
      </c>
      <c r="AY52" s="2">
        <v>5.2850000000000001E-2</v>
      </c>
      <c r="AZ52" s="2">
        <v>0.490448269139515</v>
      </c>
      <c r="BA52" s="2">
        <v>0.75565907647233899</v>
      </c>
      <c r="BB52" s="2">
        <v>0.54646790182517202</v>
      </c>
      <c r="BC52" s="3">
        <v>14</v>
      </c>
      <c r="BD52" s="2" t="s">
        <v>42</v>
      </c>
      <c r="BE52" s="2">
        <v>1.7000000000000001E-2</v>
      </c>
      <c r="BF52" s="2">
        <v>9.6369000000000003E-3</v>
      </c>
      <c r="BG52" s="2">
        <v>2.31111111111111E-2</v>
      </c>
      <c r="BH52" s="2">
        <v>1.2905371405392101E-2</v>
      </c>
      <c r="BI52" s="2">
        <v>1.50274832546972E-2</v>
      </c>
      <c r="BJ52" s="2">
        <v>1.0200000000000001E-2</v>
      </c>
      <c r="BK52" s="2">
        <v>1.32E-2</v>
      </c>
      <c r="BL52" s="2">
        <v>1.5800000000000002E-2</v>
      </c>
      <c r="BM52" s="2">
        <v>1.7000000000000001E-2</v>
      </c>
      <c r="BN52" s="2">
        <v>1.8599999999999998E-2</v>
      </c>
      <c r="BO52" s="2">
        <v>3.04E-2</v>
      </c>
      <c r="BP52" s="2">
        <v>3.9E-2</v>
      </c>
      <c r="BQ52" s="2">
        <v>4.0800000000000003E-2</v>
      </c>
      <c r="BR52" s="2">
        <v>2.25428380523209E-2</v>
      </c>
      <c r="BS52" s="2">
        <v>2.63079698998963E-2</v>
      </c>
      <c r="BT52" s="2">
        <v>2.1379276891914299E-2</v>
      </c>
      <c r="BU52" s="3">
        <v>9</v>
      </c>
    </row>
    <row r="53" spans="1:73" x14ac:dyDescent="0.3">
      <c r="A53" s="1" t="s">
        <v>43</v>
      </c>
      <c r="B53" s="1" t="s">
        <v>299</v>
      </c>
      <c r="C53" s="3">
        <v>27.454999999999998</v>
      </c>
      <c r="D53" s="3">
        <v>5.9303999999999997</v>
      </c>
      <c r="E53" s="3">
        <v>26.919285714285699</v>
      </c>
      <c r="F53" s="3">
        <v>4.3892429070060901</v>
      </c>
      <c r="G53" s="3">
        <v>30.296369979268501</v>
      </c>
      <c r="H53" s="3">
        <v>21.33</v>
      </c>
      <c r="I53" s="3">
        <v>21.63</v>
      </c>
      <c r="J53" s="3">
        <v>23.63</v>
      </c>
      <c r="K53" s="3">
        <v>25.83</v>
      </c>
      <c r="L53" s="3">
        <v>29.28</v>
      </c>
      <c r="M53" s="3">
        <v>29.88</v>
      </c>
      <c r="N53" s="3">
        <v>30.93</v>
      </c>
      <c r="O53" s="3">
        <v>32.505000000000003</v>
      </c>
      <c r="P53" s="8">
        <v>6.6216520888987496E-2</v>
      </c>
      <c r="Q53" s="8">
        <v>0.19314955109144399</v>
      </c>
      <c r="R53" s="8">
        <v>0.10514133380242</v>
      </c>
      <c r="S53" s="3">
        <v>14</v>
      </c>
      <c r="T53" s="2" t="s">
        <v>43</v>
      </c>
      <c r="U53" s="3">
        <v>49.33</v>
      </c>
      <c r="V53" s="3">
        <v>11.860799999999999</v>
      </c>
      <c r="W53" s="3">
        <v>50.669285714285699</v>
      </c>
      <c r="X53" s="3">
        <v>10.384718406082399</v>
      </c>
      <c r="Y53" s="3">
        <v>47.167963797282297</v>
      </c>
      <c r="Z53" s="3">
        <v>35.979999999999997</v>
      </c>
      <c r="AA53" s="3">
        <v>43.43</v>
      </c>
      <c r="AB53" s="3">
        <v>45.18</v>
      </c>
      <c r="AC53" s="3">
        <v>48.03</v>
      </c>
      <c r="AD53" s="3">
        <v>52.43</v>
      </c>
      <c r="AE53" s="3">
        <v>59.83</v>
      </c>
      <c r="AF53" s="3">
        <v>59.83</v>
      </c>
      <c r="AG53" s="3">
        <v>64.83</v>
      </c>
      <c r="AH53" s="2">
        <v>0.53949762539607904</v>
      </c>
      <c r="AI53" s="2">
        <v>0.34873362496287602</v>
      </c>
      <c r="AJ53" s="2">
        <v>0.54332939356843302</v>
      </c>
      <c r="AK53" s="3">
        <v>14</v>
      </c>
      <c r="AL53" s="2" t="s">
        <v>43</v>
      </c>
      <c r="AM53" s="3">
        <v>28.83</v>
      </c>
      <c r="AN53" s="3">
        <v>1.8532500000000001</v>
      </c>
      <c r="AO53" s="3">
        <v>28.7467857142857</v>
      </c>
      <c r="AP53" s="3">
        <v>5.0067668083930501</v>
      </c>
      <c r="AQ53" s="3">
        <v>28.262099531120299</v>
      </c>
      <c r="AR53" s="3">
        <v>22.547249999999998</v>
      </c>
      <c r="AS53" s="3">
        <v>27.83</v>
      </c>
      <c r="AT53" s="3">
        <v>27.83</v>
      </c>
      <c r="AU53" s="3">
        <v>28.03</v>
      </c>
      <c r="AV53" s="3">
        <v>29.23</v>
      </c>
      <c r="AW53" s="3">
        <v>30.38</v>
      </c>
      <c r="AX53" s="3">
        <v>31.63</v>
      </c>
      <c r="AY53" s="3">
        <v>34.354999999999997</v>
      </c>
      <c r="AZ53" s="2">
        <v>1.5970397803771301E-3</v>
      </c>
      <c r="BA53" s="2">
        <v>4.58887662790952E-4</v>
      </c>
      <c r="BB53" s="2">
        <v>1.8924987983444501E-3</v>
      </c>
      <c r="BC53" s="3">
        <v>14</v>
      </c>
      <c r="BD53" s="2" t="s">
        <v>43</v>
      </c>
      <c r="BE53" s="3">
        <v>35.33</v>
      </c>
      <c r="BF53" s="3">
        <v>14.0847</v>
      </c>
      <c r="BG53" s="3">
        <v>37.774444444444399</v>
      </c>
      <c r="BH53" s="3">
        <v>15.8379379269455</v>
      </c>
      <c r="BI53" s="3">
        <v>27.396707750701399</v>
      </c>
      <c r="BJ53" s="3">
        <v>22.53</v>
      </c>
      <c r="BK53" s="3">
        <v>25.23</v>
      </c>
      <c r="BL53" s="3">
        <v>27.03</v>
      </c>
      <c r="BM53" s="3">
        <v>30.13</v>
      </c>
      <c r="BN53" s="3">
        <v>38.93</v>
      </c>
      <c r="BO53" s="3">
        <v>39.83</v>
      </c>
      <c r="BP53" s="3">
        <v>45.83</v>
      </c>
      <c r="BQ53" s="3">
        <v>63.83</v>
      </c>
      <c r="BR53" s="2">
        <v>0.19963268796147501</v>
      </c>
      <c r="BS53" s="2">
        <v>0.20395528578762301</v>
      </c>
      <c r="BT53" s="2">
        <v>0.225026457621927</v>
      </c>
      <c r="BU53" s="3">
        <v>9</v>
      </c>
    </row>
    <row r="54" spans="1:73" x14ac:dyDescent="0.3">
      <c r="A54" s="1" t="s">
        <v>44</v>
      </c>
      <c r="B54" s="1" t="s">
        <v>299</v>
      </c>
      <c r="C54" s="4">
        <v>0.9</v>
      </c>
      <c r="D54" s="4">
        <v>7.4130000000000099E-2</v>
      </c>
      <c r="E54" s="4">
        <v>0.93214285714285705</v>
      </c>
      <c r="F54" s="4">
        <v>0.26374313177870501</v>
      </c>
      <c r="G54" s="4">
        <v>0.92923841751773295</v>
      </c>
      <c r="H54" s="4">
        <v>0.61624999999999996</v>
      </c>
      <c r="I54" s="4">
        <v>0.79</v>
      </c>
      <c r="J54" s="4">
        <v>0.85</v>
      </c>
      <c r="K54" s="4">
        <v>0.86</v>
      </c>
      <c r="L54" s="4">
        <v>0.94</v>
      </c>
      <c r="M54" s="4">
        <v>0.95</v>
      </c>
      <c r="N54" s="4">
        <v>0.96</v>
      </c>
      <c r="O54" s="4">
        <v>1.4375</v>
      </c>
      <c r="P54" s="8">
        <v>1.5768243907355602E-2</v>
      </c>
      <c r="Q54" s="8">
        <v>1.9787053304489502E-3</v>
      </c>
      <c r="R54" s="8">
        <v>9.3653771467367298E-3</v>
      </c>
      <c r="S54" s="3">
        <v>14</v>
      </c>
      <c r="T54" s="2" t="s">
        <v>44</v>
      </c>
      <c r="U54" s="4">
        <v>0.875</v>
      </c>
      <c r="V54" s="4">
        <v>7.4130000000000001E-2</v>
      </c>
      <c r="W54" s="4">
        <v>0.83232142857142899</v>
      </c>
      <c r="X54" s="4">
        <v>0.119977819607635</v>
      </c>
      <c r="Y54" s="4">
        <v>0.89974386586831601</v>
      </c>
      <c r="Z54" s="4">
        <v>0.63249999999999995</v>
      </c>
      <c r="AA54" s="4">
        <v>0.71099999999999997</v>
      </c>
      <c r="AB54" s="4">
        <v>0.84</v>
      </c>
      <c r="AC54" s="4">
        <v>0.85</v>
      </c>
      <c r="AD54" s="4">
        <v>0.9</v>
      </c>
      <c r="AE54" s="4">
        <v>0.9</v>
      </c>
      <c r="AF54" s="4">
        <v>0.92</v>
      </c>
      <c r="AG54" s="4">
        <v>0.95</v>
      </c>
      <c r="AH54" s="2">
        <v>1.2658410538599099E-2</v>
      </c>
      <c r="AI54" s="2">
        <v>5.7767459181163197E-3</v>
      </c>
      <c r="AJ54" s="2">
        <v>8.4205978065074304E-3</v>
      </c>
      <c r="AK54" s="3">
        <v>14</v>
      </c>
      <c r="AL54" s="2" t="s">
        <v>44</v>
      </c>
      <c r="AM54" s="4">
        <v>1.425</v>
      </c>
      <c r="AN54" s="4">
        <v>0.51890999999999998</v>
      </c>
      <c r="AO54" s="4">
        <v>1.27571428571429</v>
      </c>
      <c r="AP54" s="4">
        <v>0.48217000330579701</v>
      </c>
      <c r="AQ54" s="4">
        <v>1.59057200899238</v>
      </c>
      <c r="AR54" s="4">
        <v>0.58350000000000002</v>
      </c>
      <c r="AS54" s="4">
        <v>0.77</v>
      </c>
      <c r="AT54" s="4">
        <v>0.94</v>
      </c>
      <c r="AU54" s="4">
        <v>1.24</v>
      </c>
      <c r="AV54" s="4">
        <v>1.49</v>
      </c>
      <c r="AW54" s="4">
        <v>1.61</v>
      </c>
      <c r="AX54" s="4">
        <v>1.7</v>
      </c>
      <c r="AY54" s="4">
        <v>1.8674999999999999</v>
      </c>
      <c r="AZ54" s="2">
        <v>0.23512216749519799</v>
      </c>
      <c r="BA54" s="2">
        <v>0.30621505706589702</v>
      </c>
      <c r="BB54" s="2">
        <v>0.25929630329198999</v>
      </c>
      <c r="BC54" s="3">
        <v>14</v>
      </c>
      <c r="BD54" s="2" t="s">
        <v>44</v>
      </c>
      <c r="BE54" s="4">
        <v>1.1499999999999999</v>
      </c>
      <c r="BF54" s="4">
        <v>0.14826</v>
      </c>
      <c r="BG54" s="4">
        <v>1.0888888888888899</v>
      </c>
      <c r="BH54" s="4">
        <v>0.24846752526459301</v>
      </c>
      <c r="BI54" s="4">
        <v>1.1703504796085</v>
      </c>
      <c r="BJ54" s="4">
        <v>0.73</v>
      </c>
      <c r="BK54" s="4">
        <v>0.91</v>
      </c>
      <c r="BL54" s="4">
        <v>0.99</v>
      </c>
      <c r="BM54" s="4">
        <v>1.07</v>
      </c>
      <c r="BN54" s="4">
        <v>1.19</v>
      </c>
      <c r="BO54" s="4">
        <v>1.2</v>
      </c>
      <c r="BP54" s="4">
        <v>1.22</v>
      </c>
      <c r="BQ54" s="4">
        <v>1.4</v>
      </c>
      <c r="BR54" s="2">
        <v>0.93286590382348</v>
      </c>
      <c r="BS54" s="2">
        <v>0.78859666760846503</v>
      </c>
      <c r="BT54" s="2">
        <v>0.77671273746457703</v>
      </c>
      <c r="BU54" s="3">
        <v>9</v>
      </c>
    </row>
    <row r="55" spans="1:73" s="2" customFormat="1" x14ac:dyDescent="0.3">
      <c r="A55" s="2" t="s">
        <v>45</v>
      </c>
      <c r="B55" s="1" t="s">
        <v>299</v>
      </c>
      <c r="C55" s="2">
        <v>1.4500000000000001E-2</v>
      </c>
      <c r="D55" s="2">
        <v>7.0423500000000002E-3</v>
      </c>
      <c r="E55" s="2">
        <v>2.5392857142857099E-2</v>
      </c>
      <c r="F55" s="2">
        <v>3.2014527094038799E-2</v>
      </c>
      <c r="G55" s="2">
        <v>1.22204242475667E-2</v>
      </c>
      <c r="H55" s="2">
        <v>8.1499999999999993E-3</v>
      </c>
      <c r="I55" s="2">
        <v>9.7999999999999997E-3</v>
      </c>
      <c r="J55" s="2">
        <v>1.09E-2</v>
      </c>
      <c r="K55" s="2">
        <v>1.32E-2</v>
      </c>
      <c r="L55" s="2">
        <v>1.5800000000000002E-2</v>
      </c>
      <c r="M55" s="2">
        <v>1.6650000000000002E-2</v>
      </c>
      <c r="N55" s="2">
        <v>2.9899999999999999E-2</v>
      </c>
      <c r="O55" s="2">
        <v>7.2474999999999998E-2</v>
      </c>
      <c r="P55" s="8">
        <v>1.70979580317115E-5</v>
      </c>
      <c r="Q55" s="8">
        <v>2.0652550724401501E-4</v>
      </c>
      <c r="R55" s="8">
        <v>1.6457307763315101E-6</v>
      </c>
      <c r="S55" s="3">
        <v>14</v>
      </c>
      <c r="T55" s="2" t="s">
        <v>45</v>
      </c>
      <c r="U55" s="2">
        <v>1.0387500000000001</v>
      </c>
      <c r="V55" s="2">
        <v>0.60971925000000005</v>
      </c>
      <c r="W55" s="2">
        <v>0.79453571428571401</v>
      </c>
      <c r="X55" s="2">
        <v>0.61771052046076702</v>
      </c>
      <c r="Y55" s="2">
        <v>1.2896923295068099</v>
      </c>
      <c r="Z55" s="2">
        <v>3.5725E-2</v>
      </c>
      <c r="AA55" s="2">
        <v>5.8999999999999997E-2</v>
      </c>
      <c r="AB55" s="2">
        <v>8.3000000000000004E-2</v>
      </c>
      <c r="AC55" s="2">
        <v>0.65149999999999997</v>
      </c>
      <c r="AD55" s="2">
        <v>1.19</v>
      </c>
      <c r="AE55" s="2">
        <v>1.3049999999999999</v>
      </c>
      <c r="AF55" s="2">
        <v>1.39</v>
      </c>
      <c r="AG55" s="2">
        <v>1.45</v>
      </c>
      <c r="AH55" s="2">
        <v>5.3113709397153101E-3</v>
      </c>
      <c r="AI55" s="2">
        <v>3.9980896299775803E-2</v>
      </c>
      <c r="AJ55" s="2">
        <v>4.5782834407444E-3</v>
      </c>
      <c r="AK55" s="3">
        <v>14</v>
      </c>
      <c r="AL55" s="2" t="s">
        <v>45</v>
      </c>
      <c r="AM55" s="2">
        <v>1.2E-2</v>
      </c>
      <c r="AN55" s="2">
        <v>7.4130000000000105E-4</v>
      </c>
      <c r="AO55" s="2">
        <v>1.26964285714286E-2</v>
      </c>
      <c r="AP55" s="2">
        <v>4.9557450843096601E-3</v>
      </c>
      <c r="AQ55" s="2">
        <v>1.1922074109504801E-2</v>
      </c>
      <c r="AR55" s="2">
        <v>6.1875000000000003E-3</v>
      </c>
      <c r="AS55" s="2">
        <v>1.15E-2</v>
      </c>
      <c r="AT55" s="2">
        <v>1.1950000000000001E-2</v>
      </c>
      <c r="AU55" s="2">
        <v>1.2E-2</v>
      </c>
      <c r="AV55" s="2">
        <v>1.2E-2</v>
      </c>
      <c r="AW55" s="2">
        <v>1.26E-2</v>
      </c>
      <c r="AX55" s="2">
        <v>1.43E-2</v>
      </c>
      <c r="AY55" s="2">
        <v>1.9349999999999999E-2</v>
      </c>
      <c r="AZ55" s="2">
        <v>5.33565208974151E-3</v>
      </c>
      <c r="BA55" s="2">
        <v>1.01344702080417E-2</v>
      </c>
      <c r="BB55" s="2">
        <v>1.3622902755596601E-3</v>
      </c>
      <c r="BC55" s="3">
        <v>14</v>
      </c>
      <c r="BD55" s="2" t="s">
        <v>45</v>
      </c>
      <c r="BE55" s="2">
        <v>8.5000000000000006E-2</v>
      </c>
      <c r="BF55" s="2">
        <v>8.8214699999999993E-2</v>
      </c>
      <c r="BG55" s="2">
        <v>0.14538888888888901</v>
      </c>
      <c r="BH55" s="2">
        <v>0.139115010373112</v>
      </c>
      <c r="BI55" s="2">
        <v>5.3926844789403898E-2</v>
      </c>
      <c r="BJ55" s="2">
        <v>1.6799999999999999E-2</v>
      </c>
      <c r="BK55" s="2">
        <v>3.2399999999999998E-2</v>
      </c>
      <c r="BL55" s="2">
        <v>4.4200000000000003E-2</v>
      </c>
      <c r="BM55" s="2">
        <v>6.0999999999999999E-2</v>
      </c>
      <c r="BN55" s="2">
        <v>0.113</v>
      </c>
      <c r="BO55" s="2">
        <v>0.22500000000000001</v>
      </c>
      <c r="BP55" s="2">
        <v>0.311</v>
      </c>
      <c r="BQ55" s="2">
        <v>0.34100000000000003</v>
      </c>
      <c r="BR55" s="2">
        <v>2.70523843570811E-2</v>
      </c>
      <c r="BS55" s="2">
        <v>0.14515230381682401</v>
      </c>
      <c r="BT55" s="2">
        <v>3.0082883270563798E-2</v>
      </c>
      <c r="BU55" s="3">
        <v>9</v>
      </c>
    </row>
    <row r="56" spans="1:73" s="2" customFormat="1" x14ac:dyDescent="0.3">
      <c r="A56" s="2" t="s">
        <v>46</v>
      </c>
      <c r="B56" s="1" t="s">
        <v>299</v>
      </c>
      <c r="C56" s="2">
        <v>4.9549999999999997E-2</v>
      </c>
      <c r="D56" s="2">
        <v>1.4826000000000001E-2</v>
      </c>
      <c r="E56" s="2">
        <v>5.0728571428571401E-2</v>
      </c>
      <c r="F56" s="2">
        <v>1.18724910594215E-2</v>
      </c>
      <c r="G56" s="2">
        <v>4.8884729131104997E-2</v>
      </c>
      <c r="H56" s="2">
        <v>3.635E-2</v>
      </c>
      <c r="I56" s="2">
        <v>3.9100000000000003E-2</v>
      </c>
      <c r="J56" s="2">
        <v>4.3799999999999999E-2</v>
      </c>
      <c r="K56" s="2">
        <v>4.9299999999999997E-2</v>
      </c>
      <c r="L56" s="2">
        <v>5.1799999999999999E-2</v>
      </c>
      <c r="M56" s="2">
        <v>5.4800000000000001E-2</v>
      </c>
      <c r="N56" s="2">
        <v>6.13E-2</v>
      </c>
      <c r="O56" s="2">
        <v>6.7799999999999999E-2</v>
      </c>
      <c r="P56" s="8">
        <v>0.85120726518316603</v>
      </c>
      <c r="Q56" s="8">
        <v>0.86258211670146601</v>
      </c>
      <c r="R56" s="8">
        <v>0.75575099805433399</v>
      </c>
      <c r="S56" s="3">
        <v>14</v>
      </c>
      <c r="T56" s="2" t="s">
        <v>46</v>
      </c>
      <c r="U56" s="2">
        <v>6.93E-2</v>
      </c>
      <c r="V56" s="2">
        <v>2.2238999999999998E-2</v>
      </c>
      <c r="W56" s="2">
        <v>7.8942857142857106E-2</v>
      </c>
      <c r="X56" s="2">
        <v>2.00685637938357E-2</v>
      </c>
      <c r="Y56" s="2">
        <v>6.3120123536767603E-2</v>
      </c>
      <c r="Z56" s="2">
        <v>5.4300000000000001E-2</v>
      </c>
      <c r="AA56" s="2">
        <v>6.08E-2</v>
      </c>
      <c r="AB56" s="2">
        <v>6.4049999999999996E-2</v>
      </c>
      <c r="AC56" s="2">
        <v>6.93E-2</v>
      </c>
      <c r="AD56" s="2">
        <v>9.3299999999999994E-2</v>
      </c>
      <c r="AE56" s="2">
        <v>9.9299999999999999E-2</v>
      </c>
      <c r="AF56" s="2">
        <v>9.9299999999999999E-2</v>
      </c>
      <c r="AG56" s="2">
        <v>0.101925</v>
      </c>
      <c r="AH56" s="2">
        <v>9.5910953991575707E-3</v>
      </c>
      <c r="AI56" s="2">
        <v>5.6245809484090298E-3</v>
      </c>
      <c r="AJ56" s="2">
        <v>3.64678867594237E-3</v>
      </c>
      <c r="AK56" s="3">
        <v>14</v>
      </c>
      <c r="AL56" s="2" t="s">
        <v>46</v>
      </c>
      <c r="AM56" s="2">
        <v>4.3549999999999998E-2</v>
      </c>
      <c r="AN56" s="2">
        <v>7.0423500000000002E-3</v>
      </c>
      <c r="AO56" s="2">
        <v>4.4610714285714302E-2</v>
      </c>
      <c r="AP56" s="2">
        <v>1.08444274695743E-2</v>
      </c>
      <c r="AQ56" s="2">
        <v>4.2884038018499299E-2</v>
      </c>
      <c r="AR56" s="2">
        <v>3.1647500000000002E-2</v>
      </c>
      <c r="AS56" s="2">
        <v>3.8199999999999998E-2</v>
      </c>
      <c r="AT56" s="2">
        <v>4.1500000000000002E-2</v>
      </c>
      <c r="AU56" s="2">
        <v>4.2099999999999999E-2</v>
      </c>
      <c r="AV56" s="2">
        <v>4.5400000000000003E-2</v>
      </c>
      <c r="AW56" s="2">
        <v>4.7399999999999998E-2</v>
      </c>
      <c r="AX56" s="2">
        <v>5.0700000000000002E-2</v>
      </c>
      <c r="AY56" s="2">
        <v>5.9549999999999999E-2</v>
      </c>
      <c r="AZ56" s="2">
        <v>0.35217369472353199</v>
      </c>
      <c r="BA56" s="2">
        <v>0.26171952755780298</v>
      </c>
      <c r="BB56" s="2">
        <v>0.197287067602925</v>
      </c>
      <c r="BC56" s="3">
        <v>14</v>
      </c>
      <c r="BD56" s="2" t="s">
        <v>46</v>
      </c>
      <c r="BE56" s="2">
        <v>8.43E-2</v>
      </c>
      <c r="BF56" s="2">
        <v>3.7065000000000001E-2</v>
      </c>
      <c r="BG56" s="2">
        <v>9.4244444444444506E-2</v>
      </c>
      <c r="BH56" s="2">
        <v>3.9457607349886001E-2</v>
      </c>
      <c r="BI56" s="2">
        <v>7.1015592750415704E-2</v>
      </c>
      <c r="BJ56" s="2">
        <v>4.7E-2</v>
      </c>
      <c r="BK56" s="2">
        <v>6.2300000000000001E-2</v>
      </c>
      <c r="BL56" s="2">
        <v>6.83E-2</v>
      </c>
      <c r="BM56" s="2">
        <v>7.6300000000000007E-2</v>
      </c>
      <c r="BN56" s="2">
        <v>0.1003</v>
      </c>
      <c r="BO56" s="2">
        <v>0.12230000000000001</v>
      </c>
      <c r="BP56" s="2">
        <v>0.1363</v>
      </c>
      <c r="BQ56" s="2">
        <v>0.14530000000000001</v>
      </c>
      <c r="BR56" s="2">
        <v>0.49607213020450902</v>
      </c>
      <c r="BS56" s="2">
        <v>0.56202451513393803</v>
      </c>
      <c r="BT56" s="2">
        <v>0.50526430460460303</v>
      </c>
      <c r="BU56" s="3">
        <v>9</v>
      </c>
    </row>
    <row r="57" spans="1:73" x14ac:dyDescent="0.3">
      <c r="A57" s="1" t="s">
        <v>47</v>
      </c>
      <c r="B57" s="1" t="s">
        <v>299</v>
      </c>
      <c r="C57" s="3">
        <v>18.25</v>
      </c>
      <c r="D57" s="3">
        <v>4.4478</v>
      </c>
      <c r="E57" s="3">
        <v>19.160714285714299</v>
      </c>
      <c r="F57" s="3">
        <v>6.6053643284899799</v>
      </c>
      <c r="G57" s="3">
        <v>18.420807579743901</v>
      </c>
      <c r="H57" s="3">
        <v>10.45</v>
      </c>
      <c r="I57" s="3">
        <v>14.2</v>
      </c>
      <c r="J57" s="3">
        <v>17.024999999999999</v>
      </c>
      <c r="K57" s="3">
        <v>17.600000000000001</v>
      </c>
      <c r="L57" s="3">
        <v>19.3</v>
      </c>
      <c r="M57" s="3">
        <v>20.100000000000001</v>
      </c>
      <c r="N57" s="3">
        <v>23.6</v>
      </c>
      <c r="O57" s="3">
        <v>30.35</v>
      </c>
      <c r="P57" s="8">
        <v>0.424929959357145</v>
      </c>
      <c r="Q57" s="8">
        <v>0.28227393804349499</v>
      </c>
      <c r="R57" s="8">
        <v>0.30649403397165897</v>
      </c>
      <c r="S57" s="3">
        <v>14</v>
      </c>
      <c r="T57" s="2" t="s">
        <v>47</v>
      </c>
      <c r="U57" s="3">
        <v>49.75</v>
      </c>
      <c r="V57" s="3">
        <v>32.802525000000003</v>
      </c>
      <c r="W57" s="3">
        <v>71.017857142857096</v>
      </c>
      <c r="X57" s="3">
        <v>63.054499037745899</v>
      </c>
      <c r="Y57" s="3">
        <v>31.008554250079001</v>
      </c>
      <c r="Z57" s="3">
        <v>22.6</v>
      </c>
      <c r="AA57" s="3">
        <v>24.45</v>
      </c>
      <c r="AB57" s="3">
        <v>29.925000000000001</v>
      </c>
      <c r="AC57" s="3">
        <v>34.6</v>
      </c>
      <c r="AD57" s="3">
        <v>64.5</v>
      </c>
      <c r="AE57" s="3">
        <v>66.5</v>
      </c>
      <c r="AF57" s="3">
        <v>96.5</v>
      </c>
      <c r="AG57" s="3">
        <v>193.75</v>
      </c>
      <c r="AH57" s="2">
        <v>2.0083502768299499E-3</v>
      </c>
      <c r="AI57" s="2">
        <v>5.4918044927224497E-4</v>
      </c>
      <c r="AJ57" s="2">
        <v>9.1338862910375802E-4</v>
      </c>
      <c r="AK57" s="3">
        <v>14</v>
      </c>
      <c r="AL57" s="2" t="s">
        <v>47</v>
      </c>
      <c r="AM57" s="3">
        <v>15.75</v>
      </c>
      <c r="AN57" s="3">
        <v>4.0771499999999996</v>
      </c>
      <c r="AO57" s="3">
        <v>15.625</v>
      </c>
      <c r="AP57" s="3">
        <v>2.82970166951598</v>
      </c>
      <c r="AQ57" s="3">
        <v>17.0464074071594</v>
      </c>
      <c r="AR57" s="3">
        <v>12.324999999999999</v>
      </c>
      <c r="AS57" s="3">
        <v>12.65</v>
      </c>
      <c r="AT57" s="3">
        <v>12.975</v>
      </c>
      <c r="AU57" s="3">
        <v>14.7</v>
      </c>
      <c r="AV57" s="3">
        <v>16.8</v>
      </c>
      <c r="AW57" s="3">
        <v>17.100000000000001</v>
      </c>
      <c r="AX57" s="3">
        <v>18.2</v>
      </c>
      <c r="AY57" s="3">
        <v>19.375</v>
      </c>
      <c r="AZ57" s="2">
        <v>0.28550533688601598</v>
      </c>
      <c r="BA57" s="2">
        <v>0.24924467883006199</v>
      </c>
      <c r="BB57" s="2">
        <v>0.30972666521906</v>
      </c>
      <c r="BC57" s="3">
        <v>14</v>
      </c>
      <c r="BD57" s="2" t="s">
        <v>47</v>
      </c>
      <c r="BE57" s="3">
        <v>14.5</v>
      </c>
      <c r="BF57" s="3">
        <v>2.9651999999999998</v>
      </c>
      <c r="BG57" s="3">
        <v>16.1111111111111</v>
      </c>
      <c r="BH57" s="3">
        <v>4.4775675440032296</v>
      </c>
      <c r="BI57" s="3">
        <v>14.189312849167999</v>
      </c>
      <c r="BJ57" s="3">
        <v>10.9</v>
      </c>
      <c r="BK57" s="3">
        <v>13.3</v>
      </c>
      <c r="BL57" s="3">
        <v>13.7</v>
      </c>
      <c r="BM57" s="3">
        <v>14.1</v>
      </c>
      <c r="BN57" s="3">
        <v>16.100000000000001</v>
      </c>
      <c r="BO57" s="3">
        <v>18.3</v>
      </c>
      <c r="BP57" s="3">
        <v>19.899999999999999</v>
      </c>
      <c r="BQ57" s="3">
        <v>22.6</v>
      </c>
      <c r="BR57" s="2">
        <v>0.77524513127698402</v>
      </c>
      <c r="BS57" s="2">
        <v>0.40745917714250701</v>
      </c>
      <c r="BT57" s="2">
        <v>0.57798731173047302</v>
      </c>
      <c r="BU57" s="3">
        <v>9</v>
      </c>
    </row>
    <row r="58" spans="1:73" x14ac:dyDescent="0.3">
      <c r="A58" s="1" t="s">
        <v>48</v>
      </c>
      <c r="B58" s="1" t="s">
        <v>299</v>
      </c>
      <c r="C58" s="3">
        <v>16.125</v>
      </c>
      <c r="D58" s="3">
        <v>2.5945499999999999</v>
      </c>
      <c r="E58" s="3">
        <v>15.4285714285714</v>
      </c>
      <c r="F58" s="3">
        <v>2.83933322926584</v>
      </c>
      <c r="G58" s="3">
        <v>16.9224799195275</v>
      </c>
      <c r="H58" s="3">
        <v>10.15</v>
      </c>
      <c r="I58" s="3">
        <v>13.7</v>
      </c>
      <c r="J58" s="3">
        <v>14.5</v>
      </c>
      <c r="K58" s="3">
        <v>16</v>
      </c>
      <c r="L58" s="3">
        <v>16.45</v>
      </c>
      <c r="M58" s="3">
        <v>17.324999999999999</v>
      </c>
      <c r="N58" s="3">
        <v>18</v>
      </c>
      <c r="O58" s="3">
        <v>18.175000000000001</v>
      </c>
      <c r="P58" s="8">
        <v>5.0758702732020197E-2</v>
      </c>
      <c r="Q58" s="8">
        <v>5.8373109937106302E-2</v>
      </c>
      <c r="R58" s="8">
        <v>6.1680402899666302E-2</v>
      </c>
      <c r="S58" s="3">
        <v>14</v>
      </c>
      <c r="T58" s="2" t="s">
        <v>48</v>
      </c>
      <c r="U58" s="3">
        <v>30.375</v>
      </c>
      <c r="V58" s="3">
        <v>11.675475</v>
      </c>
      <c r="W58" s="3">
        <v>24.946428571428601</v>
      </c>
      <c r="X58" s="3">
        <v>10.4495944765945</v>
      </c>
      <c r="Y58" s="3">
        <v>32.913430576036198</v>
      </c>
      <c r="Z58" s="3">
        <v>12</v>
      </c>
      <c r="AA58" s="3">
        <v>12.5</v>
      </c>
      <c r="AB58" s="3">
        <v>15.2</v>
      </c>
      <c r="AC58" s="3">
        <v>20.25</v>
      </c>
      <c r="AD58" s="3">
        <v>31.9</v>
      </c>
      <c r="AE58" s="3">
        <v>32.049999999999997</v>
      </c>
      <c r="AF58" s="3">
        <v>32.700000000000003</v>
      </c>
      <c r="AG58" s="3">
        <v>38.174999999999997</v>
      </c>
      <c r="AH58" s="2">
        <v>1.17474752762446E-2</v>
      </c>
      <c r="AI58" s="2">
        <v>3.5287876918317897E-2</v>
      </c>
      <c r="AJ58" s="2">
        <v>6.8948333940255201E-3</v>
      </c>
      <c r="AK58" s="3">
        <v>14</v>
      </c>
      <c r="AL58" s="2" t="s">
        <v>48</v>
      </c>
      <c r="AM58" s="3">
        <v>18.5</v>
      </c>
      <c r="AN58" s="3">
        <v>2.5945499999999999</v>
      </c>
      <c r="AO58" s="3">
        <v>19.196428571428601</v>
      </c>
      <c r="AP58" s="3">
        <v>3.8781669086604</v>
      </c>
      <c r="AQ58" s="3">
        <v>18.426115739021199</v>
      </c>
      <c r="AR58" s="3">
        <v>13.1875</v>
      </c>
      <c r="AS58" s="3">
        <v>17.8</v>
      </c>
      <c r="AT58" s="3">
        <v>18</v>
      </c>
      <c r="AU58" s="3">
        <v>18.5</v>
      </c>
      <c r="AV58" s="3">
        <v>19.7</v>
      </c>
      <c r="AW58" s="3">
        <v>20.55</v>
      </c>
      <c r="AX58" s="3">
        <v>21.4</v>
      </c>
      <c r="AY58" s="3">
        <v>25.2</v>
      </c>
      <c r="AZ58" s="2">
        <v>0.61851404884422401</v>
      </c>
      <c r="BA58" s="2">
        <v>0.19738316502147099</v>
      </c>
      <c r="BB58" s="2">
        <v>0.305641604909415</v>
      </c>
      <c r="BC58" s="3">
        <v>14</v>
      </c>
      <c r="BD58" s="2" t="s">
        <v>48</v>
      </c>
      <c r="BE58" s="3">
        <v>18</v>
      </c>
      <c r="BF58" s="3">
        <v>3.7065000000000001</v>
      </c>
      <c r="BG58" s="3">
        <v>17.6111111111111</v>
      </c>
      <c r="BH58" s="3">
        <v>4.34293807359846</v>
      </c>
      <c r="BI58" s="3">
        <v>18.4616521854281</v>
      </c>
      <c r="BJ58" s="3">
        <v>12.5</v>
      </c>
      <c r="BK58" s="3">
        <v>13.1</v>
      </c>
      <c r="BL58" s="3">
        <v>15.3</v>
      </c>
      <c r="BM58" s="3">
        <v>18</v>
      </c>
      <c r="BN58" s="3">
        <v>18.399999999999999</v>
      </c>
      <c r="BO58" s="3">
        <v>18.8</v>
      </c>
      <c r="BP58" s="3">
        <v>19.600000000000001</v>
      </c>
      <c r="BQ58" s="3">
        <v>23.8</v>
      </c>
      <c r="BR58" s="2">
        <v>0.27560248645847302</v>
      </c>
      <c r="BS58" s="2">
        <v>0.35777806683281299</v>
      </c>
      <c r="BT58" s="2">
        <v>0.24618698857427701</v>
      </c>
      <c r="BU58" s="3">
        <v>9</v>
      </c>
    </row>
    <row r="59" spans="1:73" x14ac:dyDescent="0.3">
      <c r="A59" s="1" t="s">
        <v>49</v>
      </c>
      <c r="B59" s="1" t="s">
        <v>299</v>
      </c>
      <c r="C59" s="3">
        <v>39.25</v>
      </c>
      <c r="D59" s="3">
        <v>4.8184500000000003</v>
      </c>
      <c r="E59" s="3">
        <v>38.535714285714299</v>
      </c>
      <c r="F59" s="3">
        <v>4.8968761067026803</v>
      </c>
      <c r="G59" s="3">
        <v>39.546767156750001</v>
      </c>
      <c r="H59" s="3">
        <v>29.65</v>
      </c>
      <c r="I59" s="3">
        <v>35.299999999999997</v>
      </c>
      <c r="J59" s="3">
        <v>37.85</v>
      </c>
      <c r="K59" s="3">
        <v>38.6</v>
      </c>
      <c r="L59" s="3">
        <v>39.5</v>
      </c>
      <c r="M59" s="3">
        <v>41.2</v>
      </c>
      <c r="N59" s="3">
        <v>43.2</v>
      </c>
      <c r="O59" s="3">
        <v>44.174999999999997</v>
      </c>
      <c r="P59" s="8">
        <v>0.174596237234414</v>
      </c>
      <c r="Q59" s="8">
        <v>0.32691840524896298</v>
      </c>
      <c r="R59" s="8">
        <v>0.23072972679227299</v>
      </c>
      <c r="S59" s="3">
        <v>14</v>
      </c>
      <c r="T59" s="2" t="s">
        <v>49</v>
      </c>
      <c r="U59" s="3">
        <v>245.375</v>
      </c>
      <c r="V59" s="3">
        <v>158.82352499999999</v>
      </c>
      <c r="W59" s="3">
        <v>191.08928571428601</v>
      </c>
      <c r="X59" s="3">
        <v>144.07829092141199</v>
      </c>
      <c r="Y59" s="3">
        <v>315.32609874372599</v>
      </c>
      <c r="Z59" s="3">
        <v>33.15</v>
      </c>
      <c r="AA59" s="3">
        <v>34.799999999999997</v>
      </c>
      <c r="AB59" s="3">
        <v>37.25</v>
      </c>
      <c r="AC59" s="3">
        <v>73.349999999999994</v>
      </c>
      <c r="AD59" s="3">
        <v>298</v>
      </c>
      <c r="AE59" s="3">
        <v>320</v>
      </c>
      <c r="AF59" s="3">
        <v>322</v>
      </c>
      <c r="AG59" s="3">
        <v>351.75</v>
      </c>
      <c r="AH59" s="2">
        <v>1.7137133008343201E-3</v>
      </c>
      <c r="AI59" s="2">
        <v>4.1812821767904101E-3</v>
      </c>
      <c r="AJ59" s="2">
        <v>5.5047335617556604E-4</v>
      </c>
      <c r="AK59" s="3">
        <v>14</v>
      </c>
      <c r="AL59" s="2" t="s">
        <v>49</v>
      </c>
      <c r="AM59" s="3">
        <v>46.5</v>
      </c>
      <c r="AN59" s="3">
        <v>4.0771499999999996</v>
      </c>
      <c r="AO59" s="3">
        <v>46.178571428571402</v>
      </c>
      <c r="AP59" s="3">
        <v>11.3994047463641</v>
      </c>
      <c r="AQ59" s="3">
        <v>47.212717038477599</v>
      </c>
      <c r="AR59" s="3">
        <v>32.924999999999997</v>
      </c>
      <c r="AS59" s="3">
        <v>40.1</v>
      </c>
      <c r="AT59" s="3">
        <v>42.95</v>
      </c>
      <c r="AU59" s="3">
        <v>45.3</v>
      </c>
      <c r="AV59" s="3">
        <v>46.9</v>
      </c>
      <c r="AW59" s="3">
        <v>48.05</v>
      </c>
      <c r="AX59" s="3">
        <v>48.7</v>
      </c>
      <c r="AY59" s="3">
        <v>60.174999999999997</v>
      </c>
      <c r="AZ59" s="2">
        <v>2.3928901527497598E-3</v>
      </c>
      <c r="BA59" s="2">
        <v>5.6005142137440195E-4</v>
      </c>
      <c r="BB59" s="2">
        <v>2.2971546491717702E-3</v>
      </c>
      <c r="BC59" s="3">
        <v>14</v>
      </c>
      <c r="BD59" s="2" t="s">
        <v>49</v>
      </c>
      <c r="BE59" s="3">
        <v>20.5</v>
      </c>
      <c r="BF59" s="3">
        <v>8.8956</v>
      </c>
      <c r="BG59" s="3">
        <v>24.8888888888889</v>
      </c>
      <c r="BH59" s="3">
        <v>10.3252656678224</v>
      </c>
      <c r="BI59" s="3">
        <v>18.1132206969938</v>
      </c>
      <c r="BJ59" s="3">
        <v>14.3</v>
      </c>
      <c r="BK59" s="3">
        <v>17</v>
      </c>
      <c r="BL59" s="3">
        <v>17.399999999999999</v>
      </c>
      <c r="BM59" s="3">
        <v>18.5</v>
      </c>
      <c r="BN59" s="3">
        <v>25.3</v>
      </c>
      <c r="BO59" s="3">
        <v>30.7</v>
      </c>
      <c r="BP59" s="3">
        <v>35.299999999999997</v>
      </c>
      <c r="BQ59" s="3">
        <v>39.799999999999997</v>
      </c>
      <c r="BR59" s="2">
        <v>0.237114366670966</v>
      </c>
      <c r="BS59" s="2">
        <v>0.23707800155988301</v>
      </c>
      <c r="BT59" s="2">
        <v>0.211671020441175</v>
      </c>
      <c r="BU59" s="3">
        <v>9</v>
      </c>
    </row>
    <row r="60" spans="1:73" x14ac:dyDescent="0.3">
      <c r="A60" s="1" t="s">
        <v>50</v>
      </c>
      <c r="B60" s="1" t="s">
        <v>299</v>
      </c>
      <c r="C60" s="3">
        <v>155</v>
      </c>
      <c r="D60" s="3">
        <v>18.532499999999999</v>
      </c>
      <c r="E60" s="3">
        <v>155</v>
      </c>
      <c r="F60" s="3">
        <v>25.2106509847906</v>
      </c>
      <c r="G60" s="3">
        <v>151.195869690514</v>
      </c>
      <c r="H60" s="3">
        <v>117.75</v>
      </c>
      <c r="I60" s="3">
        <v>143</v>
      </c>
      <c r="J60" s="3">
        <v>147.25</v>
      </c>
      <c r="K60" s="3">
        <v>151</v>
      </c>
      <c r="L60" s="3">
        <v>155</v>
      </c>
      <c r="M60" s="3">
        <v>161.5</v>
      </c>
      <c r="N60" s="3">
        <v>178</v>
      </c>
      <c r="O60" s="3">
        <v>190</v>
      </c>
      <c r="P60" s="8">
        <v>0.28501603671374598</v>
      </c>
      <c r="Q60" s="8">
        <v>0.61261888471864001</v>
      </c>
      <c r="R60" s="8">
        <v>0.30161174044509698</v>
      </c>
      <c r="S60" s="3">
        <v>14</v>
      </c>
      <c r="T60" s="2" t="s">
        <v>50</v>
      </c>
      <c r="U60" s="3">
        <v>160</v>
      </c>
      <c r="V60" s="3">
        <v>33.358499999999999</v>
      </c>
      <c r="W60" s="3">
        <v>160.892857142857</v>
      </c>
      <c r="X60" s="3">
        <v>20.699478413559302</v>
      </c>
      <c r="Y60" s="3">
        <v>145.341654459979</v>
      </c>
      <c r="Z60" s="3">
        <v>135</v>
      </c>
      <c r="AA60" s="3">
        <v>138</v>
      </c>
      <c r="AB60" s="3">
        <v>149</v>
      </c>
      <c r="AC60" s="3">
        <v>152</v>
      </c>
      <c r="AD60" s="3">
        <v>168</v>
      </c>
      <c r="AE60" s="3">
        <v>171.5</v>
      </c>
      <c r="AF60" s="3">
        <v>185</v>
      </c>
      <c r="AG60" s="3">
        <v>188.375</v>
      </c>
      <c r="AH60" s="2">
        <v>9.8240313391453296E-2</v>
      </c>
      <c r="AI60" s="2">
        <v>0.392626422060947</v>
      </c>
      <c r="AJ60" s="2">
        <v>0.187953943388732</v>
      </c>
      <c r="AK60" s="3">
        <v>14</v>
      </c>
      <c r="AL60" s="2" t="s">
        <v>50</v>
      </c>
      <c r="AM60" s="3">
        <v>125</v>
      </c>
      <c r="AN60" s="3">
        <v>40.771500000000003</v>
      </c>
      <c r="AO60" s="3">
        <v>127.142857142857</v>
      </c>
      <c r="AP60" s="3">
        <v>40.273788274484701</v>
      </c>
      <c r="AQ60" s="3">
        <v>115.153564100599</v>
      </c>
      <c r="AR60" s="3">
        <v>73.25</v>
      </c>
      <c r="AS60" s="3">
        <v>98</v>
      </c>
      <c r="AT60" s="3">
        <v>104.5</v>
      </c>
      <c r="AU60" s="3">
        <v>111</v>
      </c>
      <c r="AV60" s="3">
        <v>135</v>
      </c>
      <c r="AW60" s="3">
        <v>137.5</v>
      </c>
      <c r="AX60" s="3">
        <v>160</v>
      </c>
      <c r="AY60" s="3">
        <v>184.25</v>
      </c>
      <c r="AZ60" s="2">
        <v>0.54219036180445002</v>
      </c>
      <c r="BA60" s="2">
        <v>0.67770721521563404</v>
      </c>
      <c r="BB60" s="2">
        <v>0.56812188241829198</v>
      </c>
      <c r="BC60" s="3">
        <v>14</v>
      </c>
      <c r="BD60" s="2" t="s">
        <v>50</v>
      </c>
      <c r="BE60" s="3">
        <v>120</v>
      </c>
      <c r="BF60" s="3">
        <v>59.304000000000002</v>
      </c>
      <c r="BG60" s="3">
        <v>112.944444444444</v>
      </c>
      <c r="BH60" s="3">
        <v>47.8333333333333</v>
      </c>
      <c r="BI60" s="3">
        <v>146.41439145768501</v>
      </c>
      <c r="BJ60" s="3">
        <v>51.9</v>
      </c>
      <c r="BK60" s="3">
        <v>69</v>
      </c>
      <c r="BL60" s="3">
        <v>79</v>
      </c>
      <c r="BM60" s="3">
        <v>92</v>
      </c>
      <c r="BN60" s="3">
        <v>136</v>
      </c>
      <c r="BO60" s="3">
        <v>146</v>
      </c>
      <c r="BP60" s="3">
        <v>154</v>
      </c>
      <c r="BQ60" s="3">
        <v>172</v>
      </c>
      <c r="BR60" s="2">
        <v>0.57239883236496403</v>
      </c>
      <c r="BS60" s="2">
        <v>0.68420782316324003</v>
      </c>
      <c r="BT60" s="2">
        <v>0.57646666581929196</v>
      </c>
      <c r="BU60" s="3">
        <v>9</v>
      </c>
    </row>
    <row r="61" spans="1:73" s="2" customFormat="1" x14ac:dyDescent="0.3">
      <c r="A61" s="2" t="s">
        <v>51</v>
      </c>
      <c r="B61" s="1" t="s">
        <v>299</v>
      </c>
      <c r="C61" s="2">
        <v>2.775E-2</v>
      </c>
      <c r="D61" s="2">
        <v>5.5597499999999996E-3</v>
      </c>
      <c r="E61" s="2">
        <v>2.75535714285714E-2</v>
      </c>
      <c r="F61" s="2">
        <v>7.6461268296115397E-3</v>
      </c>
      <c r="G61" s="2">
        <v>2.8916920265449501E-2</v>
      </c>
      <c r="H61" s="2">
        <v>1.8325000000000001E-2</v>
      </c>
      <c r="I61" s="2">
        <v>2.06E-2</v>
      </c>
      <c r="J61" s="2">
        <v>2.46E-2</v>
      </c>
      <c r="K61" s="2">
        <v>2.52E-2</v>
      </c>
      <c r="L61" s="2">
        <v>2.9499999999999998E-2</v>
      </c>
      <c r="M61" s="2">
        <v>2.955E-2</v>
      </c>
      <c r="N61" s="2">
        <v>3.1E-2</v>
      </c>
      <c r="O61" s="2">
        <v>3.8637499999999998E-2</v>
      </c>
      <c r="P61" s="8">
        <v>0.116039054113274</v>
      </c>
      <c r="Q61" s="8">
        <v>0.42642312848522701</v>
      </c>
      <c r="R61" s="8">
        <v>0.22097759094397401</v>
      </c>
      <c r="S61" s="3">
        <v>14</v>
      </c>
      <c r="T61" s="2" t="s">
        <v>51</v>
      </c>
      <c r="U61" s="2">
        <v>5.5E-2</v>
      </c>
      <c r="V61" s="2">
        <v>2.59455E-2</v>
      </c>
      <c r="W61" s="2">
        <v>4.7928571428571397E-2</v>
      </c>
      <c r="X61" s="2">
        <v>2.21366882580247E-2</v>
      </c>
      <c r="Y61" s="2">
        <v>6.2236619141461003E-2</v>
      </c>
      <c r="Z61" s="2">
        <v>1.8575000000000001E-2</v>
      </c>
      <c r="AA61" s="2">
        <v>2.4199999999999999E-2</v>
      </c>
      <c r="AB61" s="2">
        <v>3.175E-2</v>
      </c>
      <c r="AC61" s="2">
        <v>3.9E-2</v>
      </c>
      <c r="AD61" s="2">
        <v>5.8999999999999997E-2</v>
      </c>
      <c r="AE61" s="2">
        <v>6.5000000000000002E-2</v>
      </c>
      <c r="AF61" s="2">
        <v>6.5000000000000002E-2</v>
      </c>
      <c r="AG61" s="2">
        <v>7.5249999999999997E-2</v>
      </c>
      <c r="AH61" s="2">
        <v>0.222431486971436</v>
      </c>
      <c r="AI61" s="2">
        <v>0.14966682435867701</v>
      </c>
      <c r="AJ61" s="2">
        <v>0.137514956698293</v>
      </c>
      <c r="AK61" s="3">
        <v>14</v>
      </c>
      <c r="AL61" s="2" t="s">
        <v>51</v>
      </c>
      <c r="AM61" s="2">
        <v>0.04</v>
      </c>
      <c r="AN61" s="2">
        <v>9.2662500000000002E-3</v>
      </c>
      <c r="AO61" s="2">
        <v>4.2607142857142899E-2</v>
      </c>
      <c r="AP61" s="2">
        <v>1.50641941389158E-2</v>
      </c>
      <c r="AQ61" s="2">
        <v>3.8134997963547301E-2</v>
      </c>
      <c r="AR61" s="2">
        <v>3.0550000000000001E-2</v>
      </c>
      <c r="AS61" s="2">
        <v>3.39E-2</v>
      </c>
      <c r="AT61" s="2">
        <v>3.5400000000000001E-2</v>
      </c>
      <c r="AU61" s="2">
        <v>3.8399999999999997E-2</v>
      </c>
      <c r="AV61" s="2">
        <v>4.0399999999999998E-2</v>
      </c>
      <c r="AW61" s="2">
        <v>4.2549999999999998E-2</v>
      </c>
      <c r="AX61" s="2">
        <v>4.7699999999999999E-2</v>
      </c>
      <c r="AY61" s="2">
        <v>6.3024999999999998E-2</v>
      </c>
      <c r="AZ61" s="2">
        <v>4.6902296848441201E-4</v>
      </c>
      <c r="BA61" s="2">
        <v>4.7980892673442598E-3</v>
      </c>
      <c r="BB61" s="2">
        <v>6.8488755236429896E-4</v>
      </c>
      <c r="BC61" s="3">
        <v>14</v>
      </c>
      <c r="BD61" s="2" t="s">
        <v>51</v>
      </c>
      <c r="BE61" s="2">
        <v>1.15E-2</v>
      </c>
      <c r="BF61" s="2">
        <v>1.1119499999999999E-2</v>
      </c>
      <c r="BG61" s="2">
        <v>1.6716666666666699E-2</v>
      </c>
      <c r="BH61" s="2">
        <v>1.24766281502656E-2</v>
      </c>
      <c r="BI61" s="2">
        <v>8.6671425154550806E-3</v>
      </c>
      <c r="BJ61" s="2">
        <v>4.5700000000000003E-3</v>
      </c>
      <c r="BK61" s="2">
        <v>5.4999999999999997E-3</v>
      </c>
      <c r="BL61" s="2">
        <v>7.4999999999999997E-3</v>
      </c>
      <c r="BM61" s="2">
        <v>1.0699999999999999E-2</v>
      </c>
      <c r="BN61" s="2">
        <v>1.7500000000000002E-2</v>
      </c>
      <c r="BO61" s="2">
        <v>2.29E-2</v>
      </c>
      <c r="BP61" s="2">
        <v>2.7099999999999999E-2</v>
      </c>
      <c r="BQ61" s="2">
        <v>3.5499999999999997E-2</v>
      </c>
      <c r="BR61" s="2">
        <v>0.25298637888022502</v>
      </c>
      <c r="BS61" s="2">
        <v>0.25226551953757498</v>
      </c>
      <c r="BT61" s="2">
        <v>0.289722989521351</v>
      </c>
      <c r="BU61" s="3">
        <v>9</v>
      </c>
    </row>
    <row r="62" spans="1:73" s="5" customFormat="1" x14ac:dyDescent="0.3">
      <c r="A62" s="5" t="s">
        <v>52</v>
      </c>
      <c r="B62" s="1" t="s">
        <v>299</v>
      </c>
      <c r="C62" s="5">
        <v>0.34250000000000003</v>
      </c>
      <c r="D62" s="5">
        <v>5.9304000000000003E-2</v>
      </c>
      <c r="E62" s="5">
        <v>0.340892857142857</v>
      </c>
      <c r="F62" s="5">
        <v>6.18746184359419E-2</v>
      </c>
      <c r="G62" s="5">
        <v>0.35645160510956703</v>
      </c>
      <c r="H62" s="5">
        <v>0.25824999999999998</v>
      </c>
      <c r="I62" s="5">
        <v>0.26800000000000002</v>
      </c>
      <c r="J62" s="5">
        <v>0.33074999999999999</v>
      </c>
      <c r="K62" s="5">
        <v>0.34</v>
      </c>
      <c r="L62" s="5">
        <v>0.35299999999999998</v>
      </c>
      <c r="M62" s="5">
        <v>0.36649999999999999</v>
      </c>
      <c r="N62" s="5">
        <v>0.38200000000000001</v>
      </c>
      <c r="O62" s="5">
        <v>0.42775000000000002</v>
      </c>
      <c r="P62" s="8">
        <v>0.28927570039961198</v>
      </c>
      <c r="Q62" s="8">
        <v>0.171943365623795</v>
      </c>
      <c r="R62" s="8">
        <v>0.23138214774999599</v>
      </c>
      <c r="S62" s="3">
        <v>14</v>
      </c>
      <c r="T62" s="5" t="s">
        <v>52</v>
      </c>
      <c r="U62" s="5">
        <v>0.28999999999999998</v>
      </c>
      <c r="V62" s="5">
        <v>9.6368999999999899E-2</v>
      </c>
      <c r="W62" s="5">
        <v>0.279464285714286</v>
      </c>
      <c r="X62" s="5">
        <v>7.0001226441375297E-2</v>
      </c>
      <c r="Y62" s="5">
        <v>0.33434910286960501</v>
      </c>
      <c r="Z62" s="5">
        <v>0.18975</v>
      </c>
      <c r="AA62" s="5">
        <v>0.20399999999999999</v>
      </c>
      <c r="AB62" s="5">
        <v>0.20949999999999999</v>
      </c>
      <c r="AC62" s="5">
        <v>0.26300000000000001</v>
      </c>
      <c r="AD62" s="5">
        <v>0.313</v>
      </c>
      <c r="AE62" s="5">
        <v>0.33200000000000002</v>
      </c>
      <c r="AF62" s="5">
        <v>0.35199999999999998</v>
      </c>
      <c r="AG62" s="5">
        <v>0.36199999999999999</v>
      </c>
      <c r="AH62" s="2">
        <v>9.4303825463861804E-2</v>
      </c>
      <c r="AI62" s="2">
        <v>0.15019769237533401</v>
      </c>
      <c r="AJ62" s="2">
        <v>0.108194709304074</v>
      </c>
      <c r="AK62" s="3">
        <v>14</v>
      </c>
      <c r="AL62" s="5" t="s">
        <v>52</v>
      </c>
      <c r="AM62" s="5">
        <v>0.27500000000000002</v>
      </c>
      <c r="AN62" s="5">
        <v>3.3358499999999999E-2</v>
      </c>
      <c r="AO62" s="5">
        <v>0.27517857142857099</v>
      </c>
      <c r="AP62" s="5">
        <v>4.6990836726576099E-2</v>
      </c>
      <c r="AQ62" s="5">
        <v>0.28149048530019</v>
      </c>
      <c r="AR62" s="5">
        <v>0.202375</v>
      </c>
      <c r="AS62" s="5">
        <v>0.246</v>
      </c>
      <c r="AT62" s="5">
        <v>0.2545</v>
      </c>
      <c r="AU62" s="5">
        <v>0.26100000000000001</v>
      </c>
      <c r="AV62" s="5">
        <v>0.28899999999999998</v>
      </c>
      <c r="AW62" s="5">
        <v>0.28999999999999998</v>
      </c>
      <c r="AX62" s="5">
        <v>0.3</v>
      </c>
      <c r="AY62" s="5">
        <v>0.35349999999999998</v>
      </c>
      <c r="AZ62" s="2">
        <v>0.74138628184445499</v>
      </c>
      <c r="BA62" s="2">
        <v>0.40919255589610498</v>
      </c>
      <c r="BB62" s="2">
        <v>0.65655457523405703</v>
      </c>
      <c r="BC62" s="3">
        <v>14</v>
      </c>
      <c r="BD62" s="5" t="s">
        <v>52</v>
      </c>
      <c r="BE62" s="5">
        <v>0.13500000000000001</v>
      </c>
      <c r="BF62" s="5">
        <v>5.9304000000000003E-2</v>
      </c>
      <c r="BG62" s="5">
        <v>0.155</v>
      </c>
      <c r="BH62" s="5">
        <v>9.4140851918813703E-2</v>
      </c>
      <c r="BI62" s="5">
        <v>0.146185504616303</v>
      </c>
      <c r="BJ62" s="5">
        <v>6.9000000000000006E-2</v>
      </c>
      <c r="BK62" s="5">
        <v>8.6999999999999994E-2</v>
      </c>
      <c r="BL62" s="5">
        <v>0.109</v>
      </c>
      <c r="BM62" s="5">
        <v>0.13100000000000001</v>
      </c>
      <c r="BN62" s="5">
        <v>0.155</v>
      </c>
      <c r="BO62" s="5">
        <v>0.16600000000000001</v>
      </c>
      <c r="BP62" s="5">
        <v>0.17599999999999999</v>
      </c>
      <c r="BQ62" s="5">
        <v>0.30199999999999999</v>
      </c>
      <c r="BR62" s="2">
        <v>2.2931868643349299E-2</v>
      </c>
      <c r="BS62" s="2">
        <v>7.0691055472498196E-2</v>
      </c>
      <c r="BT62" s="2">
        <v>4.1935291664639003E-2</v>
      </c>
      <c r="BU62" s="3">
        <v>9</v>
      </c>
    </row>
    <row r="63" spans="1:73" s="2" customFormat="1" x14ac:dyDescent="0.3">
      <c r="A63" s="2" t="s">
        <v>53</v>
      </c>
      <c r="B63" s="1" t="s">
        <v>299</v>
      </c>
      <c r="C63" s="2">
        <v>4.3499999999999997E-2</v>
      </c>
      <c r="D63" s="2">
        <v>1.000755E-2</v>
      </c>
      <c r="E63" s="2">
        <v>4.5124999999999998E-2</v>
      </c>
      <c r="F63" s="2">
        <v>1.3863604121251099E-2</v>
      </c>
      <c r="G63" s="2">
        <v>4.3083540936058998E-2</v>
      </c>
      <c r="H63" s="2">
        <v>2.8324999999999999E-2</v>
      </c>
      <c r="I63" s="2">
        <v>3.4000000000000002E-2</v>
      </c>
      <c r="J63" s="2">
        <v>3.7900000000000003E-2</v>
      </c>
      <c r="K63" s="2">
        <v>4.1000000000000002E-2</v>
      </c>
      <c r="L63" s="2">
        <v>4.58E-2</v>
      </c>
      <c r="M63" s="2">
        <v>4.6899999999999997E-2</v>
      </c>
      <c r="N63" s="2">
        <v>5.4300000000000001E-2</v>
      </c>
      <c r="O63" s="2">
        <v>6.8500000000000005E-2</v>
      </c>
      <c r="P63" s="8">
        <v>0.30961605663984798</v>
      </c>
      <c r="Q63" s="8">
        <v>0.29250283406744298</v>
      </c>
      <c r="R63" s="8">
        <v>0.37352594421542601</v>
      </c>
      <c r="S63" s="3">
        <v>14</v>
      </c>
      <c r="T63" s="2" t="s">
        <v>53</v>
      </c>
      <c r="U63" s="2">
        <v>8.2500000000000004E-2</v>
      </c>
      <c r="V63" s="2">
        <v>2.2980299999999999E-2</v>
      </c>
      <c r="W63" s="2">
        <v>7.8928571428571404E-2</v>
      </c>
      <c r="X63" s="2">
        <v>1.6474755913748199E-2</v>
      </c>
      <c r="Y63" s="2">
        <v>8.4564275658667698E-2</v>
      </c>
      <c r="Z63" s="2">
        <v>5.5974999999999997E-2</v>
      </c>
      <c r="AA63" s="2">
        <v>6.5000000000000002E-2</v>
      </c>
      <c r="AB63" s="2">
        <v>6.8599999999999994E-2</v>
      </c>
      <c r="AC63" s="2">
        <v>7.1999999999999995E-2</v>
      </c>
      <c r="AD63" s="2">
        <v>8.5000000000000006E-2</v>
      </c>
      <c r="AE63" s="2">
        <v>8.5500000000000007E-2</v>
      </c>
      <c r="AF63" s="2">
        <v>9.4E-2</v>
      </c>
      <c r="AG63" s="2">
        <v>0.10087500000000001</v>
      </c>
      <c r="AH63" s="2">
        <v>0.58002861539044803</v>
      </c>
      <c r="AI63" s="2">
        <v>0.60262466455628505</v>
      </c>
      <c r="AJ63" s="2">
        <v>0.54063447725634695</v>
      </c>
      <c r="AK63" s="3">
        <v>14</v>
      </c>
      <c r="AL63" s="2" t="s">
        <v>53</v>
      </c>
      <c r="AM63" s="2">
        <v>3.9E-2</v>
      </c>
      <c r="AN63" s="2">
        <v>8.8956E-3</v>
      </c>
      <c r="AO63" s="2">
        <v>3.9982142857142897E-2</v>
      </c>
      <c r="AP63" s="2">
        <v>1.19865566869219E-2</v>
      </c>
      <c r="AQ63" s="2">
        <v>3.8911161834635902E-2</v>
      </c>
      <c r="AR63" s="2">
        <v>2.0237499999999999E-2</v>
      </c>
      <c r="AS63" s="2">
        <v>3.5499999999999997E-2</v>
      </c>
      <c r="AT63" s="2">
        <v>3.7850000000000002E-2</v>
      </c>
      <c r="AU63" s="2">
        <v>3.9E-2</v>
      </c>
      <c r="AV63" s="2">
        <v>4.3799999999999999E-2</v>
      </c>
      <c r="AW63" s="2">
        <v>4.5100000000000001E-2</v>
      </c>
      <c r="AX63" s="2">
        <v>4.6399999999999997E-2</v>
      </c>
      <c r="AY63" s="2">
        <v>5.4600000000000003E-2</v>
      </c>
      <c r="AZ63" s="2">
        <v>0.30682608593382699</v>
      </c>
      <c r="BA63" s="2">
        <v>0.320798977990982</v>
      </c>
      <c r="BB63" s="2">
        <v>0.12830556876440599</v>
      </c>
      <c r="BC63" s="3">
        <v>14</v>
      </c>
      <c r="BD63" s="2" t="s">
        <v>53</v>
      </c>
      <c r="BE63" s="2">
        <v>4.9000000000000002E-2</v>
      </c>
      <c r="BF63" s="2">
        <v>3.2617199999999999E-2</v>
      </c>
      <c r="BG63" s="2">
        <v>7.1666666666666698E-2</v>
      </c>
      <c r="BH63" s="2">
        <v>5.2810983706043597E-2</v>
      </c>
      <c r="BI63" s="2">
        <v>3.87097980165136E-2</v>
      </c>
      <c r="BJ63" s="2">
        <v>2.7400000000000001E-2</v>
      </c>
      <c r="BK63" s="2">
        <v>2.8000000000000001E-2</v>
      </c>
      <c r="BL63" s="2">
        <v>0.03</v>
      </c>
      <c r="BM63" s="2">
        <v>3.6200000000000003E-2</v>
      </c>
      <c r="BN63" s="2">
        <v>6.9800000000000001E-2</v>
      </c>
      <c r="BO63" s="2">
        <v>0.09</v>
      </c>
      <c r="BP63" s="2">
        <v>0.114</v>
      </c>
      <c r="BQ63" s="2">
        <v>0.156</v>
      </c>
      <c r="BR63" s="2">
        <v>6.2237732108554503E-2</v>
      </c>
      <c r="BS63" s="2">
        <v>0.228373193608439</v>
      </c>
      <c r="BT63" s="2">
        <v>8.0650926053217498E-2</v>
      </c>
      <c r="BU63" s="3">
        <v>9</v>
      </c>
    </row>
    <row r="64" spans="1:73" s="5" customFormat="1" x14ac:dyDescent="0.3">
      <c r="A64" s="5" t="s">
        <v>54</v>
      </c>
      <c r="B64" s="1" t="s">
        <v>299</v>
      </c>
      <c r="C64" s="5">
        <v>0.75</v>
      </c>
      <c r="D64" s="5">
        <v>0.22239</v>
      </c>
      <c r="E64" s="5">
        <v>0.88464285714285695</v>
      </c>
      <c r="F64" s="5">
        <v>0.42168829303588301</v>
      </c>
      <c r="G64" s="5">
        <v>0.69811607215363303</v>
      </c>
      <c r="H64" s="5">
        <v>0.54225000000000001</v>
      </c>
      <c r="I64" s="5">
        <v>0.6</v>
      </c>
      <c r="J64" s="5">
        <v>0.64500000000000002</v>
      </c>
      <c r="K64" s="5">
        <v>0.73</v>
      </c>
      <c r="L64" s="5">
        <v>0.77</v>
      </c>
      <c r="M64" s="5">
        <v>0.81499999999999995</v>
      </c>
      <c r="N64" s="5">
        <v>1.1100000000000001</v>
      </c>
      <c r="O64" s="5">
        <v>1.61</v>
      </c>
      <c r="P64" s="8">
        <v>4.5001162763712698E-3</v>
      </c>
      <c r="Q64" s="8">
        <v>1.8455597138060499E-3</v>
      </c>
      <c r="R64" s="8">
        <v>2.4287755963676898E-3</v>
      </c>
      <c r="S64" s="3">
        <v>14</v>
      </c>
      <c r="T64" s="5" t="s">
        <v>54</v>
      </c>
      <c r="U64" s="5">
        <v>1.7250000000000001</v>
      </c>
      <c r="V64" s="5">
        <v>1.445535</v>
      </c>
      <c r="W64" s="5">
        <v>1.9214285714285699</v>
      </c>
      <c r="X64" s="5">
        <v>1.0151665808197099</v>
      </c>
      <c r="Y64" s="5">
        <v>1.3120081541483599</v>
      </c>
      <c r="Z64" s="5">
        <v>0.65</v>
      </c>
      <c r="AA64" s="5">
        <v>1.06</v>
      </c>
      <c r="AB64" s="5">
        <v>1.2675000000000001</v>
      </c>
      <c r="AC64" s="5">
        <v>1.44</v>
      </c>
      <c r="AD64" s="5">
        <v>1.91</v>
      </c>
      <c r="AE64" s="5">
        <v>2.8</v>
      </c>
      <c r="AF64" s="5">
        <v>2.88</v>
      </c>
      <c r="AG64" s="5">
        <v>3.33</v>
      </c>
      <c r="AH64" s="2">
        <v>0.285135184968065</v>
      </c>
      <c r="AI64" s="2">
        <v>0.39149451271098501</v>
      </c>
      <c r="AJ64" s="2">
        <v>0.290273168480015</v>
      </c>
      <c r="AK64" s="3">
        <v>14</v>
      </c>
      <c r="AL64" s="5" t="s">
        <v>54</v>
      </c>
      <c r="AM64" s="5">
        <v>0.48249999999999998</v>
      </c>
      <c r="AN64" s="5">
        <v>9.2662499999999995E-2</v>
      </c>
      <c r="AO64" s="5">
        <v>0.48142857142857098</v>
      </c>
      <c r="AP64" s="5">
        <v>9.9177939766178502E-2</v>
      </c>
      <c r="AQ64" s="5">
        <v>0.46538749731907703</v>
      </c>
      <c r="AR64" s="5">
        <v>0.35849999999999999</v>
      </c>
      <c r="AS64" s="5">
        <v>0.41299999999999998</v>
      </c>
      <c r="AT64" s="5">
        <v>0.42499999999999999</v>
      </c>
      <c r="AU64" s="5">
        <v>0.45500000000000002</v>
      </c>
      <c r="AV64" s="5">
        <v>0.49</v>
      </c>
      <c r="AW64" s="5">
        <v>0.505</v>
      </c>
      <c r="AX64" s="5">
        <v>0.55000000000000004</v>
      </c>
      <c r="AY64" s="5">
        <v>0.63500000000000001</v>
      </c>
      <c r="AZ64" s="2">
        <v>0.925598495781078</v>
      </c>
      <c r="BA64" s="2">
        <v>0.64400419775515705</v>
      </c>
      <c r="BB64" s="2">
        <v>0.75558911943319196</v>
      </c>
      <c r="BC64" s="3">
        <v>14</v>
      </c>
      <c r="BD64" s="5" t="s">
        <v>54</v>
      </c>
      <c r="BE64" s="5">
        <v>0</v>
      </c>
      <c r="BF64" s="5">
        <v>0</v>
      </c>
      <c r="BG64" s="5">
        <v>0.167777777777778</v>
      </c>
      <c r="BH64" s="5">
        <v>0.27367991238752698</v>
      </c>
      <c r="BI64" s="5">
        <v>6.9272654510731902E-3</v>
      </c>
      <c r="BJ64" s="5">
        <v>0</v>
      </c>
      <c r="BK64" s="5">
        <v>0</v>
      </c>
      <c r="BL64" s="5">
        <v>0</v>
      </c>
      <c r="BM64" s="5">
        <v>0</v>
      </c>
      <c r="BN64" s="5">
        <v>0</v>
      </c>
      <c r="BO64" s="5">
        <v>0.21299999999999999</v>
      </c>
      <c r="BP64" s="5">
        <v>0.375</v>
      </c>
      <c r="BQ64" s="5">
        <v>0.61199999999999999</v>
      </c>
      <c r="BR64" s="2">
        <v>1.09567304194581E-3</v>
      </c>
      <c r="BS64" s="2">
        <v>1.96629181343095E-4</v>
      </c>
      <c r="BT64" s="2">
        <v>8.01422486537708E-4</v>
      </c>
      <c r="BU64" s="3">
        <v>9</v>
      </c>
    </row>
    <row r="65" spans="1:73" s="4" customFormat="1" x14ac:dyDescent="0.3">
      <c r="A65" s="4" t="s">
        <v>55</v>
      </c>
      <c r="B65" s="1" t="s">
        <v>299</v>
      </c>
      <c r="C65" s="4">
        <v>1.175</v>
      </c>
      <c r="D65" s="4">
        <v>0.18532499999999999</v>
      </c>
      <c r="E65" s="4">
        <v>1.11964285714286</v>
      </c>
      <c r="F65" s="4">
        <v>0.177639049389857</v>
      </c>
      <c r="G65" s="4">
        <v>1.23354076537101</v>
      </c>
      <c r="H65" s="4">
        <v>0.81499999999999995</v>
      </c>
      <c r="I65" s="4">
        <v>0.98</v>
      </c>
      <c r="J65" s="4">
        <v>1.0449999999999999</v>
      </c>
      <c r="K65" s="4">
        <v>1.1100000000000001</v>
      </c>
      <c r="L65" s="4">
        <v>1.2</v>
      </c>
      <c r="M65" s="4">
        <v>1.2524999999999999</v>
      </c>
      <c r="N65" s="4">
        <v>1.2849999999999999</v>
      </c>
      <c r="O65" s="4">
        <v>1.3</v>
      </c>
      <c r="P65" s="8">
        <v>0.106358381789564</v>
      </c>
      <c r="Q65" s="8">
        <v>0.29486240083277099</v>
      </c>
      <c r="R65" s="8">
        <v>0.17468372037805799</v>
      </c>
      <c r="S65" s="3">
        <v>14</v>
      </c>
      <c r="T65" s="4" t="s">
        <v>55</v>
      </c>
      <c r="U65" s="4">
        <v>2.15</v>
      </c>
      <c r="V65" s="4">
        <v>0.74129999999999996</v>
      </c>
      <c r="W65" s="4">
        <v>2.1339285714285698</v>
      </c>
      <c r="X65" s="4">
        <v>0.62416152548047199</v>
      </c>
      <c r="Y65" s="4">
        <v>2.5835602409179002</v>
      </c>
      <c r="Z65" s="4">
        <v>1.1825000000000001</v>
      </c>
      <c r="AA65" s="4">
        <v>1.625</v>
      </c>
      <c r="AB65" s="4">
        <v>1.8425</v>
      </c>
      <c r="AC65" s="4">
        <v>1.9</v>
      </c>
      <c r="AD65" s="4">
        <v>2.4</v>
      </c>
      <c r="AE65" s="4">
        <v>2.65</v>
      </c>
      <c r="AF65" s="4">
        <v>2.69</v>
      </c>
      <c r="AG65" s="4">
        <v>2.8725000000000001</v>
      </c>
      <c r="AH65" s="2">
        <v>0.35228851740158601</v>
      </c>
      <c r="AI65" s="2">
        <v>0.37895432097677201</v>
      </c>
      <c r="AJ65" s="2">
        <v>0.32226492067023099</v>
      </c>
      <c r="AK65" s="3">
        <v>14</v>
      </c>
      <c r="AL65" s="4" t="s">
        <v>55</v>
      </c>
      <c r="AM65" s="4">
        <v>1.1499999999999999</v>
      </c>
      <c r="AN65" s="4">
        <v>0.22239</v>
      </c>
      <c r="AO65" s="4">
        <v>1.1017857142857099</v>
      </c>
      <c r="AP65" s="4">
        <v>0.22669538306568299</v>
      </c>
      <c r="AQ65" s="4">
        <v>1.2310350394526499</v>
      </c>
      <c r="AR65" s="4">
        <v>0.72124999999999995</v>
      </c>
      <c r="AS65" s="4">
        <v>0.95</v>
      </c>
      <c r="AT65" s="4">
        <v>0.995</v>
      </c>
      <c r="AU65" s="4">
        <v>1.1000000000000001</v>
      </c>
      <c r="AV65" s="4">
        <v>1.24</v>
      </c>
      <c r="AW65" s="4">
        <v>1.25</v>
      </c>
      <c r="AX65" s="4">
        <v>1.27</v>
      </c>
      <c r="AY65" s="4">
        <v>1.335</v>
      </c>
      <c r="AZ65" s="2">
        <v>0.21289918112630599</v>
      </c>
      <c r="BA65" s="2">
        <v>0.31628156421933401</v>
      </c>
      <c r="BB65" s="2">
        <v>0.20955024509803399</v>
      </c>
      <c r="BC65" s="3">
        <v>14</v>
      </c>
      <c r="BD65" s="4" t="s">
        <v>55</v>
      </c>
      <c r="BE65" s="4">
        <v>0.75</v>
      </c>
      <c r="BF65" s="4">
        <v>0.22239</v>
      </c>
      <c r="BG65" s="4">
        <v>0.86111111111111105</v>
      </c>
      <c r="BH65" s="4">
        <v>0.29767618499152898</v>
      </c>
      <c r="BI65" s="4">
        <v>0.68205256871724995</v>
      </c>
      <c r="BJ65" s="4">
        <v>0.6</v>
      </c>
      <c r="BK65" s="4">
        <v>0.63</v>
      </c>
      <c r="BL65" s="4">
        <v>0.67</v>
      </c>
      <c r="BM65" s="4">
        <v>0.71</v>
      </c>
      <c r="BN65" s="4">
        <v>0.75</v>
      </c>
      <c r="BO65" s="4">
        <v>0.93</v>
      </c>
      <c r="BP65" s="4">
        <v>1.1299999999999999</v>
      </c>
      <c r="BQ65" s="4">
        <v>1.34</v>
      </c>
      <c r="BR65" s="2">
        <v>4.1472979976419799E-2</v>
      </c>
      <c r="BS65" s="2">
        <v>1.16575488996186E-2</v>
      </c>
      <c r="BT65" s="2">
        <v>4.0836814107641901E-2</v>
      </c>
      <c r="BU65" s="3">
        <v>9</v>
      </c>
    </row>
    <row r="66" spans="1:73" s="5" customFormat="1" x14ac:dyDescent="0.3">
      <c r="A66" s="5" t="s">
        <v>56</v>
      </c>
      <c r="B66" s="1" t="s">
        <v>299</v>
      </c>
      <c r="C66" s="5">
        <v>0.21149999999999999</v>
      </c>
      <c r="D66" s="5">
        <v>5.9304000000000003E-2</v>
      </c>
      <c r="E66" s="5">
        <v>0.26274999999999998</v>
      </c>
      <c r="F66" s="5">
        <v>0.16198513108402199</v>
      </c>
      <c r="G66" s="5">
        <v>0.20682552438160601</v>
      </c>
      <c r="H66" s="5">
        <v>0.12875</v>
      </c>
      <c r="I66" s="5">
        <v>0.159</v>
      </c>
      <c r="J66" s="5">
        <v>0.17349999999999999</v>
      </c>
      <c r="K66" s="5">
        <v>0.19600000000000001</v>
      </c>
      <c r="L66" s="5">
        <v>0.219</v>
      </c>
      <c r="M66" s="5">
        <v>0.22575000000000001</v>
      </c>
      <c r="N66" s="5">
        <v>0.32450000000000001</v>
      </c>
      <c r="O66" s="5">
        <v>0.57899999999999996</v>
      </c>
      <c r="P66" s="8">
        <v>1.53417619551123E-3</v>
      </c>
      <c r="Q66" s="8">
        <v>1.1973343619773399E-4</v>
      </c>
      <c r="R66" s="8">
        <v>3.4963119365835702E-4</v>
      </c>
      <c r="S66" s="3">
        <v>14</v>
      </c>
      <c r="T66" s="5" t="s">
        <v>56</v>
      </c>
      <c r="U66" s="5">
        <v>4.444</v>
      </c>
      <c r="V66" s="5">
        <v>2.2980299999999998</v>
      </c>
      <c r="W66" s="5">
        <v>3.42007142857143</v>
      </c>
      <c r="X66" s="5">
        <v>2.3333569236117802</v>
      </c>
      <c r="Y66" s="5">
        <v>5.3472144492596003</v>
      </c>
      <c r="Z66" s="5">
        <v>0.40300000000000002</v>
      </c>
      <c r="AA66" s="5">
        <v>0.77400000000000002</v>
      </c>
      <c r="AB66" s="5">
        <v>1.1539999999999999</v>
      </c>
      <c r="AC66" s="5">
        <v>2.444</v>
      </c>
      <c r="AD66" s="5">
        <v>4.984</v>
      </c>
      <c r="AE66" s="5">
        <v>5.4939999999999998</v>
      </c>
      <c r="AF66" s="5">
        <v>5.4939999999999998</v>
      </c>
      <c r="AG66" s="5">
        <v>5.9939999999999998</v>
      </c>
      <c r="AH66" s="2">
        <v>9.9402689433106105E-3</v>
      </c>
      <c r="AI66" s="2">
        <v>2.43569905428772E-2</v>
      </c>
      <c r="AJ66" s="2">
        <v>7.13411890446068E-3</v>
      </c>
      <c r="AK66" s="3">
        <v>14</v>
      </c>
      <c r="AL66" s="5" t="s">
        <v>56</v>
      </c>
      <c r="AM66" s="5">
        <v>0.189</v>
      </c>
      <c r="AN66" s="5">
        <v>5.1891E-2</v>
      </c>
      <c r="AO66" s="5">
        <v>0.20367857142857099</v>
      </c>
      <c r="AP66" s="5">
        <v>6.9936126667029599E-2</v>
      </c>
      <c r="AQ66" s="5">
        <v>0.18422455805342799</v>
      </c>
      <c r="AR66" s="5">
        <v>0.116175</v>
      </c>
      <c r="AS66" s="5">
        <v>0.17199999999999999</v>
      </c>
      <c r="AT66" s="5">
        <v>0.17849999999999999</v>
      </c>
      <c r="AU66" s="5">
        <v>0.184</v>
      </c>
      <c r="AV66" s="5">
        <v>0.214</v>
      </c>
      <c r="AW66" s="5">
        <v>0.22950000000000001</v>
      </c>
      <c r="AX66" s="5">
        <v>0.23400000000000001</v>
      </c>
      <c r="AY66" s="5">
        <v>0.30425000000000002</v>
      </c>
      <c r="AZ66" s="2">
        <v>0.165640048815649</v>
      </c>
      <c r="BA66" s="2">
        <v>0.18890305834818799</v>
      </c>
      <c r="BB66" s="2">
        <v>9.9706744470877004E-2</v>
      </c>
      <c r="BC66" s="3">
        <v>14</v>
      </c>
      <c r="BD66" s="5" t="s">
        <v>56</v>
      </c>
      <c r="BE66" s="5">
        <v>0.189</v>
      </c>
      <c r="BF66" s="5">
        <v>0.103782</v>
      </c>
      <c r="BG66" s="5">
        <v>0.73066666666666702</v>
      </c>
      <c r="BH66" s="5">
        <v>0.97921524702181795</v>
      </c>
      <c r="BI66" s="5">
        <v>0.20273786855182099</v>
      </c>
      <c r="BJ66" s="5">
        <v>0.125</v>
      </c>
      <c r="BK66" s="5">
        <v>0.14899999999999999</v>
      </c>
      <c r="BL66" s="5">
        <v>0.16300000000000001</v>
      </c>
      <c r="BM66" s="5">
        <v>0.17299999999999999</v>
      </c>
      <c r="BN66" s="5">
        <v>0.29699999999999999</v>
      </c>
      <c r="BO66" s="5">
        <v>0.81599999999999995</v>
      </c>
      <c r="BP66" s="5">
        <v>1.204</v>
      </c>
      <c r="BQ66" s="5">
        <v>2.3439999999999999</v>
      </c>
      <c r="BR66" s="2">
        <v>1.2204736178003E-3</v>
      </c>
      <c r="BS66" s="2">
        <v>6.0215075561453196E-3</v>
      </c>
      <c r="BT66" s="2">
        <v>1.86251925191966E-3</v>
      </c>
      <c r="BU66" s="3">
        <v>9</v>
      </c>
    </row>
    <row r="67" spans="1:73" s="2" customFormat="1" x14ac:dyDescent="0.3">
      <c r="A67" s="2" t="s">
        <v>57</v>
      </c>
      <c r="B67" s="1" t="s">
        <v>299</v>
      </c>
      <c r="C67" s="2">
        <v>2.3875E-2</v>
      </c>
      <c r="D67" s="2">
        <v>1.0934175000000001E-2</v>
      </c>
      <c r="E67" s="2">
        <v>3.1964285714285702E-2</v>
      </c>
      <c r="F67" s="2">
        <v>2.5933505418602801E-2</v>
      </c>
      <c r="G67" s="2">
        <v>2.0279886405216999E-2</v>
      </c>
      <c r="H67" s="2">
        <v>1.46E-2</v>
      </c>
      <c r="I67" s="2">
        <v>1.66E-2</v>
      </c>
      <c r="J67" s="2">
        <v>1.745E-2</v>
      </c>
      <c r="K67" s="2">
        <v>2.1850000000000001E-2</v>
      </c>
      <c r="L67" s="2">
        <v>2.5100000000000001E-2</v>
      </c>
      <c r="M67" s="2">
        <v>2.6249999999999999E-2</v>
      </c>
      <c r="N67" s="2">
        <v>3.8199999999999998E-2</v>
      </c>
      <c r="O67" s="2">
        <v>7.7499999999999999E-2</v>
      </c>
      <c r="P67" s="8">
        <v>2.8419874261461601E-4</v>
      </c>
      <c r="Q67" s="8">
        <v>6.0473407031794602E-4</v>
      </c>
      <c r="R67" s="8">
        <v>1.5535423190526999E-4</v>
      </c>
      <c r="S67" s="3">
        <v>14</v>
      </c>
      <c r="T67" s="2" t="s">
        <v>57</v>
      </c>
      <c r="U67" s="2">
        <v>9.7500000000000003E-2</v>
      </c>
      <c r="V67" s="2">
        <v>1.85325E-2</v>
      </c>
      <c r="W67" s="2">
        <v>9.2821428571428596E-2</v>
      </c>
      <c r="X67" s="2">
        <v>2.8492648945930701E-2</v>
      </c>
      <c r="Y67" s="2">
        <v>0.100906883258663</v>
      </c>
      <c r="Z67" s="2">
        <v>5.0825000000000002E-2</v>
      </c>
      <c r="AA67" s="2">
        <v>7.5999999999999998E-2</v>
      </c>
      <c r="AB67" s="2">
        <v>0.08</v>
      </c>
      <c r="AC67" s="2">
        <v>9.5000000000000001E-2</v>
      </c>
      <c r="AD67" s="2">
        <v>0.104</v>
      </c>
      <c r="AE67" s="2">
        <v>0.105</v>
      </c>
      <c r="AF67" s="2">
        <v>0.105</v>
      </c>
      <c r="AG67" s="2">
        <v>0.13350000000000001</v>
      </c>
      <c r="AH67" s="2">
        <v>0.34540719411031101</v>
      </c>
      <c r="AI67" s="2">
        <v>0.17606424233026499</v>
      </c>
      <c r="AJ67" s="2">
        <v>0.22417937246333999</v>
      </c>
      <c r="AK67" s="3">
        <v>14</v>
      </c>
      <c r="AL67" s="2" t="s">
        <v>57</v>
      </c>
      <c r="AM67" s="2">
        <v>2.3E-2</v>
      </c>
      <c r="AN67" s="2">
        <v>8.1542999999999997E-3</v>
      </c>
      <c r="AO67" s="2">
        <v>2.4196428571428601E-2</v>
      </c>
      <c r="AP67" s="2">
        <v>1.12378903078571E-2</v>
      </c>
      <c r="AQ67" s="2">
        <v>2.5556195173595201E-2</v>
      </c>
      <c r="AR67" s="2">
        <v>1.0937499999999999E-2</v>
      </c>
      <c r="AS67" s="2">
        <v>1.7000000000000001E-2</v>
      </c>
      <c r="AT67" s="2">
        <v>1.925E-2</v>
      </c>
      <c r="AU67" s="2">
        <v>2.2499999999999999E-2</v>
      </c>
      <c r="AV67" s="2">
        <v>2.6700000000000002E-2</v>
      </c>
      <c r="AW67" s="2">
        <v>2.7550000000000002E-2</v>
      </c>
      <c r="AX67" s="2">
        <v>2.86E-2</v>
      </c>
      <c r="AY67" s="2">
        <v>3.875E-2</v>
      </c>
      <c r="AZ67" s="2">
        <v>4.6810022096691002E-2</v>
      </c>
      <c r="BA67" s="2">
        <v>4.07387031145892E-2</v>
      </c>
      <c r="BB67" s="2">
        <v>5.8529157462852401E-2</v>
      </c>
      <c r="BC67" s="3">
        <v>14</v>
      </c>
      <c r="BD67" s="2" t="s">
        <v>57</v>
      </c>
      <c r="BE67" s="2">
        <v>0.09</v>
      </c>
      <c r="BF67" s="2">
        <v>9.4145099999999995E-2</v>
      </c>
      <c r="BG67" s="2">
        <v>0.14338888888888901</v>
      </c>
      <c r="BH67" s="2">
        <v>0.15413341983849899</v>
      </c>
      <c r="BI67" s="2">
        <v>5.1982425353803999E-2</v>
      </c>
      <c r="BJ67" s="2">
        <v>1.78E-2</v>
      </c>
      <c r="BK67" s="2">
        <v>2.6800000000000001E-2</v>
      </c>
      <c r="BL67" s="2">
        <v>3.2199999999999999E-2</v>
      </c>
      <c r="BM67" s="2">
        <v>0.05</v>
      </c>
      <c r="BN67" s="2">
        <v>0.09</v>
      </c>
      <c r="BO67" s="2">
        <v>0.17699999999999999</v>
      </c>
      <c r="BP67" s="2">
        <v>0.27700000000000002</v>
      </c>
      <c r="BQ67" s="2">
        <v>0.39400000000000002</v>
      </c>
      <c r="BR67" s="2">
        <v>3.0673992146074799E-2</v>
      </c>
      <c r="BS67" s="2">
        <v>1.7508720094478899E-2</v>
      </c>
      <c r="BT67" s="2">
        <v>3.0187712127691699E-2</v>
      </c>
      <c r="BU67" s="3">
        <v>9</v>
      </c>
    </row>
    <row r="68" spans="1:73" s="2" customFormat="1" x14ac:dyDescent="0.3">
      <c r="A68" s="2" t="s">
        <v>58</v>
      </c>
      <c r="B68" s="1" t="s">
        <v>299</v>
      </c>
      <c r="C68" s="2">
        <v>5.2500000000000003E-3</v>
      </c>
      <c r="D68" s="2">
        <v>3.7065000000000002E-3</v>
      </c>
      <c r="E68" s="2">
        <v>5.4464285714285699E-3</v>
      </c>
      <c r="F68" s="2">
        <v>3.5057350971555998E-3</v>
      </c>
      <c r="G68" s="2">
        <v>5.3837181645695498E-3</v>
      </c>
      <c r="H68" s="2">
        <v>3.2499999999999999E-4</v>
      </c>
      <c r="I68" s="2">
        <v>2.5999999999999999E-3</v>
      </c>
      <c r="J68" s="2">
        <v>3.4499999999999999E-3</v>
      </c>
      <c r="K68" s="2">
        <v>4.5999999999999999E-3</v>
      </c>
      <c r="L68" s="2">
        <v>6.3E-3</v>
      </c>
      <c r="M68" s="2">
        <v>7.5500000000000003E-3</v>
      </c>
      <c r="N68" s="2">
        <v>8.0000000000000002E-3</v>
      </c>
      <c r="O68" s="2">
        <v>1.10875E-2</v>
      </c>
      <c r="P68" s="8">
        <v>0.81618447090007795</v>
      </c>
      <c r="Q68" s="8">
        <v>0.99039784572537604</v>
      </c>
      <c r="R68" s="8">
        <v>0.92690293458460604</v>
      </c>
      <c r="S68" s="3">
        <v>14</v>
      </c>
      <c r="T68" s="2" t="s">
        <v>58</v>
      </c>
      <c r="U68" s="2">
        <v>6.2500000000000003E-3</v>
      </c>
      <c r="V68" s="2">
        <v>4.8184500000000002E-3</v>
      </c>
      <c r="W68" s="2">
        <v>6.9642857142857102E-3</v>
      </c>
      <c r="X68" s="2">
        <v>4.05592769296365E-3</v>
      </c>
      <c r="Y68" s="2">
        <v>3.97293751105917E-3</v>
      </c>
      <c r="Z68" s="2">
        <v>2.5000000000000001E-3</v>
      </c>
      <c r="AA68" s="2">
        <v>3.0000000000000001E-3</v>
      </c>
      <c r="AB68" s="2">
        <v>3.8999999999999998E-3</v>
      </c>
      <c r="AC68" s="2">
        <v>4.7000000000000002E-3</v>
      </c>
      <c r="AD68" s="2">
        <v>7.1999999999999998E-3</v>
      </c>
      <c r="AE68" s="2">
        <v>9.5999999999999992E-3</v>
      </c>
      <c r="AF68" s="2">
        <v>1.06E-2</v>
      </c>
      <c r="AG68" s="2">
        <v>1.3675E-2</v>
      </c>
      <c r="AH68" s="2">
        <v>0.10870258979678001</v>
      </c>
      <c r="AI68" s="2">
        <v>0.46105584028054403</v>
      </c>
      <c r="AJ68" s="2">
        <v>0.17580373175317801</v>
      </c>
      <c r="AK68" s="3">
        <v>14</v>
      </c>
      <c r="AL68" s="2" t="s">
        <v>58</v>
      </c>
      <c r="AM68" s="2">
        <v>6.0000000000000001E-3</v>
      </c>
      <c r="AN68" s="2">
        <v>2.2239E-3</v>
      </c>
      <c r="AO68" s="2">
        <v>5.7321428571428601E-3</v>
      </c>
      <c r="AP68" s="2">
        <v>3.37761904891011E-3</v>
      </c>
      <c r="AQ68" s="2">
        <v>6.1004397221651099E-3</v>
      </c>
      <c r="AR68" s="2">
        <v>3.2499999999999999E-4</v>
      </c>
      <c r="AS68" s="2">
        <v>3.8E-3</v>
      </c>
      <c r="AT68" s="2">
        <v>4.4999999999999997E-3</v>
      </c>
      <c r="AU68" s="2">
        <v>6.0000000000000001E-3</v>
      </c>
      <c r="AV68" s="2">
        <v>6.0000000000000001E-3</v>
      </c>
      <c r="AW68" s="2">
        <v>6.4999999999999997E-3</v>
      </c>
      <c r="AX68" s="2">
        <v>7.3000000000000001E-3</v>
      </c>
      <c r="AY68" s="2">
        <v>1.0725E-2</v>
      </c>
      <c r="AZ68" s="2">
        <v>0.47638202364624099</v>
      </c>
      <c r="BA68" s="2">
        <v>0.154286536450222</v>
      </c>
      <c r="BB68" s="2">
        <v>0.23950724714023999</v>
      </c>
      <c r="BC68" s="3">
        <v>14</v>
      </c>
      <c r="BD68" s="2" t="s">
        <v>58</v>
      </c>
      <c r="BE68" s="2">
        <v>3.5000000000000001E-3</v>
      </c>
      <c r="BF68" s="2">
        <v>5.1891000000000003E-3</v>
      </c>
      <c r="BG68" s="2">
        <v>7.2777777777777797E-3</v>
      </c>
      <c r="BH68" s="2">
        <v>1.24351093458982E-2</v>
      </c>
      <c r="BI68" s="2">
        <v>1.8029062809295599E-3</v>
      </c>
      <c r="BJ68" s="2">
        <v>0</v>
      </c>
      <c r="BK68" s="2">
        <v>5.9999999999999897E-4</v>
      </c>
      <c r="BL68" s="2">
        <v>1.1999999999999999E-3</v>
      </c>
      <c r="BM68" s="2">
        <v>1.9E-3</v>
      </c>
      <c r="BN68" s="2">
        <v>4.7000000000000002E-3</v>
      </c>
      <c r="BO68" s="2">
        <v>6.1999999999999998E-3</v>
      </c>
      <c r="BP68" s="2">
        <v>7.4000000000000003E-3</v>
      </c>
      <c r="BQ68" s="2">
        <v>2.69E-2</v>
      </c>
      <c r="BR68" s="2">
        <v>1.1098373662524101E-4</v>
      </c>
      <c r="BS68" s="2">
        <v>1.0080492975643399E-3</v>
      </c>
      <c r="BT68" s="2">
        <v>2.4481453023703499E-4</v>
      </c>
      <c r="BU68" s="3">
        <v>9</v>
      </c>
    </row>
    <row r="69" spans="1:73" s="2" customFormat="1" x14ac:dyDescent="0.3">
      <c r="A69" s="2" t="s">
        <v>59</v>
      </c>
      <c r="B69" s="1" t="s">
        <v>299</v>
      </c>
      <c r="C69" s="2">
        <v>2.9874999999999999E-2</v>
      </c>
      <c r="D69" s="2">
        <v>6.6717E-3</v>
      </c>
      <c r="E69" s="2">
        <v>3.0928571428571399E-2</v>
      </c>
      <c r="F69" s="2">
        <v>8.1750256241827097E-3</v>
      </c>
      <c r="G69" s="2">
        <v>2.95391606048311E-2</v>
      </c>
      <c r="H69" s="2">
        <v>2.02875E-2</v>
      </c>
      <c r="I69" s="2">
        <v>2.4199999999999999E-2</v>
      </c>
      <c r="J69" s="2">
        <v>2.7349999999999999E-2</v>
      </c>
      <c r="K69" s="2">
        <v>2.81E-2</v>
      </c>
      <c r="L69" s="2">
        <v>3.2250000000000001E-2</v>
      </c>
      <c r="M69" s="2">
        <v>3.3649999999999999E-2</v>
      </c>
      <c r="N69" s="2">
        <v>3.7600000000000001E-2</v>
      </c>
      <c r="O69" s="2">
        <v>4.3700000000000003E-2</v>
      </c>
      <c r="P69" s="8">
        <v>0.64336129178805002</v>
      </c>
      <c r="Q69" s="8">
        <v>0.87076157216638805</v>
      </c>
      <c r="R69" s="8">
        <v>0.68284921750823901</v>
      </c>
      <c r="S69" s="3">
        <v>14</v>
      </c>
      <c r="T69" s="2" t="s">
        <v>59</v>
      </c>
      <c r="U69" s="2">
        <v>3.8249999999999999E-2</v>
      </c>
      <c r="V69" s="2">
        <v>6.6717E-3</v>
      </c>
      <c r="W69" s="2">
        <v>3.60535714285714E-2</v>
      </c>
      <c r="X69" s="2">
        <v>7.4512380046672698E-3</v>
      </c>
      <c r="Y69" s="2">
        <v>4.0598756252087399E-2</v>
      </c>
      <c r="Z69" s="2">
        <v>2.41E-2</v>
      </c>
      <c r="AA69" s="2">
        <v>2.8799999999999999E-2</v>
      </c>
      <c r="AB69" s="2">
        <v>3.3149999999999999E-2</v>
      </c>
      <c r="AC69" s="2">
        <v>3.6499999999999998E-2</v>
      </c>
      <c r="AD69" s="2">
        <v>4.0399999999999998E-2</v>
      </c>
      <c r="AE69" s="2">
        <v>4.1000000000000002E-2</v>
      </c>
      <c r="AF69" s="2">
        <v>4.1599999999999998E-2</v>
      </c>
      <c r="AG69" s="2">
        <v>4.4512500000000003E-2</v>
      </c>
      <c r="AH69" s="2">
        <v>0.169804517048085</v>
      </c>
      <c r="AI69" s="2">
        <v>0.12671740918493901</v>
      </c>
      <c r="AJ69" s="2">
        <v>0.15953943826359601</v>
      </c>
      <c r="AK69" s="3">
        <v>14</v>
      </c>
      <c r="AL69" s="2" t="s">
        <v>59</v>
      </c>
      <c r="AM69" s="2">
        <v>3.175E-2</v>
      </c>
      <c r="AN69" s="2">
        <v>7.7836499999999996E-3</v>
      </c>
      <c r="AO69" s="2">
        <v>2.8196428571428601E-2</v>
      </c>
      <c r="AP69" s="2">
        <v>9.2206804413881398E-3</v>
      </c>
      <c r="AQ69" s="2">
        <v>3.4270404368843703E-2</v>
      </c>
      <c r="AR69" s="2">
        <v>1.47625E-2</v>
      </c>
      <c r="AS69" s="2">
        <v>1.7000000000000001E-2</v>
      </c>
      <c r="AT69" s="2">
        <v>2.1950000000000001E-2</v>
      </c>
      <c r="AU69" s="2">
        <v>3.1099999999999999E-2</v>
      </c>
      <c r="AV69" s="2">
        <v>3.2399999999999998E-2</v>
      </c>
      <c r="AW69" s="2">
        <v>3.5049999999999998E-2</v>
      </c>
      <c r="AX69" s="2">
        <v>3.5499999999999997E-2</v>
      </c>
      <c r="AY69" s="2">
        <v>3.85E-2</v>
      </c>
      <c r="AZ69" s="2">
        <v>3.1663327215967499E-2</v>
      </c>
      <c r="BA69" s="2">
        <v>9.8596599976448103E-3</v>
      </c>
      <c r="BB69" s="2">
        <v>1.99476469180218E-2</v>
      </c>
      <c r="BC69" s="3">
        <v>14</v>
      </c>
      <c r="BD69" s="2" t="s">
        <v>59</v>
      </c>
      <c r="BE69" s="2">
        <v>0.03</v>
      </c>
      <c r="BF69" s="2">
        <v>1.1119499999999999E-2</v>
      </c>
      <c r="BG69" s="2">
        <v>3.7833333333333302E-2</v>
      </c>
      <c r="BH69" s="2">
        <v>2.2124646889837601E-2</v>
      </c>
      <c r="BI69" s="2">
        <v>2.6764557641400202E-2</v>
      </c>
      <c r="BJ69" s="2">
        <v>1.5599999999999999E-2</v>
      </c>
      <c r="BK69" s="2">
        <v>2.3400000000000001E-2</v>
      </c>
      <c r="BL69" s="2">
        <v>2.4799999999999999E-2</v>
      </c>
      <c r="BM69" s="2">
        <v>2.6800000000000001E-2</v>
      </c>
      <c r="BN69" s="2">
        <v>3.56E-2</v>
      </c>
      <c r="BO69" s="2">
        <v>4.1799999999999997E-2</v>
      </c>
      <c r="BP69" s="2">
        <v>5.2999999999999999E-2</v>
      </c>
      <c r="BQ69" s="2">
        <v>7.3999999999999996E-2</v>
      </c>
      <c r="BR69" s="2">
        <v>0.29755939517174002</v>
      </c>
      <c r="BS69" s="2">
        <v>0.42525861801297399</v>
      </c>
      <c r="BT69" s="2">
        <v>0.233739597916895</v>
      </c>
      <c r="BU69" s="3">
        <v>9</v>
      </c>
    </row>
    <row r="70" spans="1:73" s="5" customFormat="1" x14ac:dyDescent="0.3">
      <c r="A70" s="5" t="s">
        <v>60</v>
      </c>
      <c r="B70" s="1" t="s">
        <v>299</v>
      </c>
      <c r="C70" s="5">
        <v>0.2175</v>
      </c>
      <c r="D70" s="5">
        <v>9.2662499999999995E-2</v>
      </c>
      <c r="E70" s="5">
        <v>0.30910714285714302</v>
      </c>
      <c r="F70" s="5">
        <v>0.28009546302393701</v>
      </c>
      <c r="G70" s="5">
        <v>0.199685832561808</v>
      </c>
      <c r="H70" s="5">
        <v>0.13400000000000001</v>
      </c>
      <c r="I70" s="5">
        <v>0.14749999999999999</v>
      </c>
      <c r="J70" s="5">
        <v>0.161</v>
      </c>
      <c r="K70" s="5">
        <v>0.19750000000000001</v>
      </c>
      <c r="L70" s="5">
        <v>0.2175</v>
      </c>
      <c r="M70" s="5">
        <v>0.22025</v>
      </c>
      <c r="N70" s="5">
        <v>0.36</v>
      </c>
      <c r="O70" s="5">
        <v>0.8075</v>
      </c>
      <c r="P70" s="8">
        <v>1.116045635107E-4</v>
      </c>
      <c r="Q70" s="8">
        <v>7.6486268664059894E-6</v>
      </c>
      <c r="R70" s="8">
        <v>1.42462830777212E-5</v>
      </c>
      <c r="S70" s="3">
        <v>14</v>
      </c>
      <c r="T70" s="5" t="s">
        <v>60</v>
      </c>
      <c r="U70" s="5">
        <v>5.4450000000000003</v>
      </c>
      <c r="V70" s="5">
        <v>2.5760174999999998</v>
      </c>
      <c r="W70" s="5">
        <v>4.2535714285714299</v>
      </c>
      <c r="X70" s="5">
        <v>2.8907353193976801</v>
      </c>
      <c r="Y70" s="5">
        <v>6.5129589824821004</v>
      </c>
      <c r="Z70" s="5">
        <v>0.39324999999999999</v>
      </c>
      <c r="AA70" s="5">
        <v>0.86250000000000004</v>
      </c>
      <c r="AB70" s="5">
        <v>1.2875000000000001</v>
      </c>
      <c r="AC70" s="5">
        <v>3.8875000000000002</v>
      </c>
      <c r="AD70" s="5">
        <v>5.8825000000000003</v>
      </c>
      <c r="AE70" s="5">
        <v>6.9824999999999999</v>
      </c>
      <c r="AF70" s="5">
        <v>6.9824999999999999</v>
      </c>
      <c r="AG70" s="5">
        <v>7.1574999999999998</v>
      </c>
      <c r="AH70" s="2">
        <v>1.0037776622573401E-2</v>
      </c>
      <c r="AI70" s="2">
        <v>4.9744675130498399E-2</v>
      </c>
      <c r="AJ70" s="2">
        <v>7.6563455204597597E-3</v>
      </c>
      <c r="AK70" s="3">
        <v>14</v>
      </c>
      <c r="AL70" s="5" t="s">
        <v>60</v>
      </c>
      <c r="AM70" s="5">
        <v>0.17249999999999999</v>
      </c>
      <c r="AN70" s="5">
        <v>1.85325E-2</v>
      </c>
      <c r="AO70" s="5">
        <v>0.18098214285714301</v>
      </c>
      <c r="AP70" s="5">
        <v>6.0355872848983298E-2</v>
      </c>
      <c r="AQ70" s="5">
        <v>0.169470621449716</v>
      </c>
      <c r="AR70" s="5">
        <v>0.1190625</v>
      </c>
      <c r="AS70" s="5">
        <v>0.1605</v>
      </c>
      <c r="AT70" s="5">
        <v>0.16250000000000001</v>
      </c>
      <c r="AU70" s="5">
        <v>0.16850000000000001</v>
      </c>
      <c r="AV70" s="5">
        <v>0.17649999999999999</v>
      </c>
      <c r="AW70" s="5">
        <v>0.183</v>
      </c>
      <c r="AX70" s="5">
        <v>0.19550000000000001</v>
      </c>
      <c r="AY70" s="5">
        <v>0.26474999999999999</v>
      </c>
      <c r="AZ70" s="2">
        <v>3.8535235294939801E-3</v>
      </c>
      <c r="BA70" s="2">
        <v>2.4842973729567799E-2</v>
      </c>
      <c r="BB70" s="2">
        <v>1.34647945303368E-3</v>
      </c>
      <c r="BC70" s="3">
        <v>14</v>
      </c>
      <c r="BD70" s="5" t="s">
        <v>60</v>
      </c>
      <c r="BE70" s="5">
        <v>0.33750000000000002</v>
      </c>
      <c r="BF70" s="5">
        <v>0.289107</v>
      </c>
      <c r="BG70" s="5">
        <v>1.15027777777778</v>
      </c>
      <c r="BH70" s="5">
        <v>1.37141147889481</v>
      </c>
      <c r="BI70" s="5">
        <v>0.28810262969516498</v>
      </c>
      <c r="BJ70" s="5">
        <v>0.1615</v>
      </c>
      <c r="BK70" s="5">
        <v>0.20349999999999999</v>
      </c>
      <c r="BL70" s="5">
        <v>0.2215</v>
      </c>
      <c r="BM70" s="5">
        <v>0.26150000000000001</v>
      </c>
      <c r="BN70" s="5">
        <v>0.49349999999999999</v>
      </c>
      <c r="BO70" s="5">
        <v>1.6425000000000001</v>
      </c>
      <c r="BP70" s="5">
        <v>2.4424999999999999</v>
      </c>
      <c r="BQ70" s="5">
        <v>3.2825000000000002</v>
      </c>
      <c r="BR70" s="2">
        <v>5.5659342886401402E-3</v>
      </c>
      <c r="BS70" s="2">
        <v>3.3923440654696001E-3</v>
      </c>
      <c r="BT70" s="2">
        <v>4.0450536702398296E-3</v>
      </c>
      <c r="BU70" s="3">
        <v>9</v>
      </c>
    </row>
    <row r="71" spans="1:73" s="5" customFormat="1" x14ac:dyDescent="0.3">
      <c r="A71" s="5" t="s">
        <v>61</v>
      </c>
      <c r="B71" s="1" t="s">
        <v>299</v>
      </c>
      <c r="C71" s="5">
        <v>0.44274999999999998</v>
      </c>
      <c r="D71" s="5">
        <v>0.16864575000000001</v>
      </c>
      <c r="E71" s="5">
        <v>0.54739285714285701</v>
      </c>
      <c r="F71" s="5">
        <v>0.43841235325149802</v>
      </c>
      <c r="G71" s="5">
        <v>0.35435438128283903</v>
      </c>
      <c r="H71" s="5">
        <v>0.28249999999999997</v>
      </c>
      <c r="I71" s="5">
        <v>0.3155</v>
      </c>
      <c r="J71" s="5">
        <v>0.33500000000000002</v>
      </c>
      <c r="K71" s="5">
        <v>0.38150000000000001</v>
      </c>
      <c r="L71" s="5">
        <v>0.46600000000000003</v>
      </c>
      <c r="M71" s="5">
        <v>0.47099999999999997</v>
      </c>
      <c r="N71" s="5">
        <v>0.57950000000000002</v>
      </c>
      <c r="O71" s="5">
        <v>1.2015</v>
      </c>
      <c r="P71" s="8">
        <v>3.5051592985748599E-5</v>
      </c>
      <c r="Q71" s="8">
        <v>4.2653682901426602E-4</v>
      </c>
      <c r="R71" s="8">
        <v>1.04597867551522E-5</v>
      </c>
      <c r="S71" s="3">
        <v>14</v>
      </c>
      <c r="T71" s="5" t="s">
        <v>61</v>
      </c>
      <c r="U71" s="5">
        <v>9.9815000000000005</v>
      </c>
      <c r="V71" s="5">
        <v>4.4478</v>
      </c>
      <c r="W71" s="5">
        <v>7.4011428571428599</v>
      </c>
      <c r="X71" s="5">
        <v>5.2730098193484398</v>
      </c>
      <c r="Y71" s="5">
        <v>11.5187473320865</v>
      </c>
      <c r="Z71" s="5">
        <v>0.67649999999999999</v>
      </c>
      <c r="AA71" s="5">
        <v>1.1114999999999999</v>
      </c>
      <c r="AB71" s="5">
        <v>1.4915</v>
      </c>
      <c r="AC71" s="5">
        <v>6.6014999999999997</v>
      </c>
      <c r="AD71" s="5">
        <v>10.781499999999999</v>
      </c>
      <c r="AE71" s="5">
        <v>11.0815</v>
      </c>
      <c r="AF71" s="5">
        <v>12.381500000000001</v>
      </c>
      <c r="AG71" s="5">
        <v>12.9815</v>
      </c>
      <c r="AH71" s="2">
        <v>5.5777696428435204E-3</v>
      </c>
      <c r="AI71" s="2">
        <v>1.15258963229609E-2</v>
      </c>
      <c r="AJ71" s="2">
        <v>3.8872130912316902E-3</v>
      </c>
      <c r="AK71" s="3">
        <v>14</v>
      </c>
      <c r="AL71" s="5" t="s">
        <v>61</v>
      </c>
      <c r="AM71" s="5">
        <v>0.3765</v>
      </c>
      <c r="AN71" s="5">
        <v>4.4477999999999997E-2</v>
      </c>
      <c r="AO71" s="5">
        <v>0.36769642857142898</v>
      </c>
      <c r="AP71" s="5">
        <v>9.8411624673506504E-2</v>
      </c>
      <c r="AQ71" s="5">
        <v>0.37557231127253199</v>
      </c>
      <c r="AR71" s="5">
        <v>0.21511250000000001</v>
      </c>
      <c r="AS71" s="5">
        <v>0.33650000000000002</v>
      </c>
      <c r="AT71" s="5">
        <v>0.34649999999999997</v>
      </c>
      <c r="AU71" s="5">
        <v>0.36849999999999999</v>
      </c>
      <c r="AV71" s="5">
        <v>0.3805</v>
      </c>
      <c r="AW71" s="5">
        <v>0.38300000000000001</v>
      </c>
      <c r="AX71" s="5">
        <v>0.40649999999999997</v>
      </c>
      <c r="AY71" s="5">
        <v>0.50024999999999997</v>
      </c>
      <c r="AZ71" s="2">
        <v>0.147792595128305</v>
      </c>
      <c r="BA71" s="2">
        <v>0.132565839788301</v>
      </c>
      <c r="BB71" s="2">
        <v>4.8100447689957401E-2</v>
      </c>
      <c r="BC71" s="3">
        <v>14</v>
      </c>
      <c r="BD71" s="5" t="s">
        <v>61</v>
      </c>
      <c r="BE71" s="5">
        <v>0.42649999999999999</v>
      </c>
      <c r="BF71" s="5">
        <v>0.31875900000000001</v>
      </c>
      <c r="BG71" s="5">
        <v>1.2159444444444401</v>
      </c>
      <c r="BH71" s="5">
        <v>1.4366898683354701</v>
      </c>
      <c r="BI71" s="5">
        <v>0.397992415600672</v>
      </c>
      <c r="BJ71" s="5">
        <v>0.2455</v>
      </c>
      <c r="BK71" s="5">
        <v>0.30249999999999999</v>
      </c>
      <c r="BL71" s="5">
        <v>0.3145</v>
      </c>
      <c r="BM71" s="5">
        <v>0.34649999999999997</v>
      </c>
      <c r="BN71" s="5">
        <v>0.71050000000000002</v>
      </c>
      <c r="BO71" s="5">
        <v>1.2015</v>
      </c>
      <c r="BP71" s="5">
        <v>2.0015000000000001</v>
      </c>
      <c r="BQ71" s="5">
        <v>3.7115</v>
      </c>
      <c r="BR71" s="2">
        <v>4.73588664569158E-3</v>
      </c>
      <c r="BS71" s="2">
        <v>3.3104742974475097E-2</v>
      </c>
      <c r="BT71" s="2">
        <v>5.4051825505705099E-3</v>
      </c>
      <c r="BU71" s="3">
        <v>9</v>
      </c>
    </row>
    <row r="72" spans="1:73" s="2" customFormat="1" x14ac:dyDescent="0.3">
      <c r="A72" s="2" t="s">
        <v>62</v>
      </c>
      <c r="B72" s="1" t="s">
        <v>299</v>
      </c>
      <c r="C72" s="2">
        <v>7.2700000000000001E-2</v>
      </c>
      <c r="D72" s="2">
        <v>3.3358499999999999E-2</v>
      </c>
      <c r="E72" s="2">
        <v>9.0057142857142905E-2</v>
      </c>
      <c r="F72" s="2">
        <v>5.9587501455173698E-2</v>
      </c>
      <c r="G72" s="2">
        <v>6.8907310162463195E-2</v>
      </c>
      <c r="H72" s="2">
        <v>4.4499999999999998E-2</v>
      </c>
      <c r="I72" s="2">
        <v>4.7699999999999999E-2</v>
      </c>
      <c r="J72" s="2">
        <v>5.2200000000000003E-2</v>
      </c>
      <c r="K72" s="2">
        <v>6.4699999999999994E-2</v>
      </c>
      <c r="L72" s="2">
        <v>7.2700000000000001E-2</v>
      </c>
      <c r="M72" s="2">
        <v>7.7700000000000005E-2</v>
      </c>
      <c r="N72" s="2">
        <v>0.1137</v>
      </c>
      <c r="O72" s="2">
        <v>0.20795</v>
      </c>
      <c r="P72" s="8">
        <v>6.3779151453204899E-4</v>
      </c>
      <c r="Q72" s="8">
        <v>1.4368287779512101E-5</v>
      </c>
      <c r="R72" s="8">
        <v>9.7548144223143094E-5</v>
      </c>
      <c r="S72" s="3">
        <v>14</v>
      </c>
      <c r="T72" s="2" t="s">
        <v>62</v>
      </c>
      <c r="U72" s="2">
        <v>1.6102000000000001</v>
      </c>
      <c r="V72" s="2">
        <v>0.64863749999999998</v>
      </c>
      <c r="W72" s="2">
        <v>1.2423428571428601</v>
      </c>
      <c r="X72" s="2">
        <v>0.83386602937465604</v>
      </c>
      <c r="Y72" s="2">
        <v>1.9182342788776301</v>
      </c>
      <c r="Z72" s="2">
        <v>0.13944999999999999</v>
      </c>
      <c r="AA72" s="2">
        <v>0.26169999999999999</v>
      </c>
      <c r="AB72" s="2">
        <v>0.38019999999999998</v>
      </c>
      <c r="AC72" s="2">
        <v>1.0727</v>
      </c>
      <c r="AD72" s="2">
        <v>1.9077</v>
      </c>
      <c r="AE72" s="2">
        <v>1.9977</v>
      </c>
      <c r="AF72" s="2">
        <v>1.9977</v>
      </c>
      <c r="AG72" s="2">
        <v>2.0476999999999999</v>
      </c>
      <c r="AH72" s="2">
        <v>3.8893966300399302E-3</v>
      </c>
      <c r="AI72" s="2">
        <v>4.3542323629283897E-2</v>
      </c>
      <c r="AJ72" s="2">
        <v>2.31359389490773E-3</v>
      </c>
      <c r="AK72" s="3">
        <v>14</v>
      </c>
      <c r="AL72" s="2" t="s">
        <v>62</v>
      </c>
      <c r="AM72" s="2">
        <v>5.5199999999999999E-2</v>
      </c>
      <c r="AN72" s="2">
        <v>3.7065000000000002E-3</v>
      </c>
      <c r="AO72" s="2">
        <v>5.5621428571428599E-2</v>
      </c>
      <c r="AP72" s="2">
        <v>1.63324207340176E-2</v>
      </c>
      <c r="AQ72" s="2">
        <v>5.74977021719262E-2</v>
      </c>
      <c r="AR72" s="2">
        <v>3.4665000000000001E-2</v>
      </c>
      <c r="AS72" s="2">
        <v>4.99E-2</v>
      </c>
      <c r="AT72" s="2">
        <v>5.2699999999999997E-2</v>
      </c>
      <c r="AU72" s="2">
        <v>5.2699999999999997E-2</v>
      </c>
      <c r="AV72" s="2">
        <v>5.7700000000000001E-2</v>
      </c>
      <c r="AW72" s="2">
        <v>5.7700000000000001E-2</v>
      </c>
      <c r="AX72" s="2">
        <v>5.9700000000000003E-2</v>
      </c>
      <c r="AY72" s="2">
        <v>7.8200000000000006E-2</v>
      </c>
      <c r="AZ72" s="2">
        <v>3.5679728727025198E-2</v>
      </c>
      <c r="BA72" s="2">
        <v>3.4751598888641801E-2</v>
      </c>
      <c r="BB72" s="2">
        <v>1.31776269241761E-2</v>
      </c>
      <c r="BC72" s="3">
        <v>14</v>
      </c>
      <c r="BD72" s="2" t="s">
        <v>62</v>
      </c>
      <c r="BE72" s="2">
        <v>6.7699999999999996E-2</v>
      </c>
      <c r="BF72" s="2">
        <v>3.3358499999999999E-2</v>
      </c>
      <c r="BG72" s="2">
        <v>0.246088888888889</v>
      </c>
      <c r="BH72" s="2">
        <v>0.32448745909682097</v>
      </c>
      <c r="BI72" s="2">
        <v>6.6181775901921897E-2</v>
      </c>
      <c r="BJ72" s="2">
        <v>4.5400000000000003E-2</v>
      </c>
      <c r="BK72" s="2">
        <v>4.6899999999999997E-2</v>
      </c>
      <c r="BL72" s="2">
        <v>5.1700000000000003E-2</v>
      </c>
      <c r="BM72" s="2">
        <v>5.9700000000000003E-2</v>
      </c>
      <c r="BN72" s="2">
        <v>9.5699999999999993E-2</v>
      </c>
      <c r="BO72" s="2">
        <v>0.26469999999999999</v>
      </c>
      <c r="BP72" s="2">
        <v>0.41470000000000001</v>
      </c>
      <c r="BQ72" s="2">
        <v>0.78969999999999996</v>
      </c>
      <c r="BR72" s="2">
        <v>1.53498259322302E-3</v>
      </c>
      <c r="BS72" s="2">
        <v>3.9082687041086302E-3</v>
      </c>
      <c r="BT72" s="2">
        <v>2.1470401252176902E-3</v>
      </c>
      <c r="BU72" s="3">
        <v>9</v>
      </c>
    </row>
    <row r="73" spans="1:73" s="5" customFormat="1" x14ac:dyDescent="0.3">
      <c r="A73" s="5" t="s">
        <v>63</v>
      </c>
      <c r="B73" s="1" t="s">
        <v>299</v>
      </c>
      <c r="C73" s="5">
        <v>0.35625000000000001</v>
      </c>
      <c r="D73" s="5">
        <v>0.15752625000000001</v>
      </c>
      <c r="E73" s="5">
        <v>0.43410714285714302</v>
      </c>
      <c r="F73" s="5">
        <v>0.26541985452453298</v>
      </c>
      <c r="G73" s="5">
        <v>0.33660397326492397</v>
      </c>
      <c r="H73" s="5">
        <v>0.21975</v>
      </c>
      <c r="I73" s="5">
        <v>0.23499999999999999</v>
      </c>
      <c r="J73" s="5">
        <v>0.26200000000000001</v>
      </c>
      <c r="K73" s="5">
        <v>0.33100000000000002</v>
      </c>
      <c r="L73" s="5">
        <v>0.36349999999999999</v>
      </c>
      <c r="M73" s="5">
        <v>0.38650000000000001</v>
      </c>
      <c r="N73" s="5">
        <v>0.57599999999999996</v>
      </c>
      <c r="O73" s="5">
        <v>0.92500000000000004</v>
      </c>
      <c r="P73" s="8">
        <v>1.1514240095006499E-3</v>
      </c>
      <c r="Q73" s="8">
        <v>1.28572676796688E-4</v>
      </c>
      <c r="R73" s="8">
        <v>2.3959635835480599E-4</v>
      </c>
      <c r="S73" s="3">
        <v>14</v>
      </c>
      <c r="T73" s="5" t="s">
        <v>63</v>
      </c>
      <c r="U73" s="5">
        <v>6.8650000000000002</v>
      </c>
      <c r="V73" s="5">
        <v>2.7798750000000001</v>
      </c>
      <c r="W73" s="5">
        <v>5.3571428571428603</v>
      </c>
      <c r="X73" s="5">
        <v>3.5103417071702401</v>
      </c>
      <c r="Y73" s="5">
        <v>8.19022793885512</v>
      </c>
      <c r="Z73" s="5">
        <v>0.67900000000000005</v>
      </c>
      <c r="AA73" s="5">
        <v>1.25</v>
      </c>
      <c r="AB73" s="5">
        <v>1.7849999999999999</v>
      </c>
      <c r="AC73" s="5">
        <v>4.68</v>
      </c>
      <c r="AD73" s="5">
        <v>8.2899999999999991</v>
      </c>
      <c r="AE73" s="5">
        <v>8.49</v>
      </c>
      <c r="AF73" s="5">
        <v>8.49</v>
      </c>
      <c r="AG73" s="5">
        <v>8.6649999999999991</v>
      </c>
      <c r="AH73" s="2">
        <v>4.8458209136809701E-3</v>
      </c>
      <c r="AI73" s="2">
        <v>2.5085083182878599E-2</v>
      </c>
      <c r="AJ73" s="2">
        <v>2.5941543900846898E-3</v>
      </c>
      <c r="AK73" s="3">
        <v>14</v>
      </c>
      <c r="AL73" s="5" t="s">
        <v>63</v>
      </c>
      <c r="AM73" s="5">
        <v>0.28000000000000003</v>
      </c>
      <c r="AN73" s="5">
        <v>3.7065000000000001E-2</v>
      </c>
      <c r="AO73" s="5">
        <v>0.27642857142857102</v>
      </c>
      <c r="AP73" s="5">
        <v>7.5661914294612401E-2</v>
      </c>
      <c r="AQ73" s="5">
        <v>0.28378311936758399</v>
      </c>
      <c r="AR73" s="5">
        <v>0.17499999999999999</v>
      </c>
      <c r="AS73" s="5">
        <v>0.24099999999999999</v>
      </c>
      <c r="AT73" s="5">
        <v>0.255</v>
      </c>
      <c r="AU73" s="5">
        <v>0.27500000000000002</v>
      </c>
      <c r="AV73" s="5">
        <v>0.28899999999999998</v>
      </c>
      <c r="AW73" s="5">
        <v>0.29049999999999998</v>
      </c>
      <c r="AX73" s="5">
        <v>0.30299999999999999</v>
      </c>
      <c r="AY73" s="5">
        <v>0.38024999999999998</v>
      </c>
      <c r="AZ73" s="2">
        <v>0.168024045140103</v>
      </c>
      <c r="BA73" s="2">
        <v>0.192970254062244</v>
      </c>
      <c r="BB73" s="2">
        <v>7.2333291810459999E-2</v>
      </c>
      <c r="BC73" s="3">
        <v>14</v>
      </c>
      <c r="BD73" s="5" t="s">
        <v>63</v>
      </c>
      <c r="BE73" s="5">
        <v>0.28000000000000003</v>
      </c>
      <c r="BF73" s="5">
        <v>0.12602099999999999</v>
      </c>
      <c r="BG73" s="5">
        <v>0.99166666666666703</v>
      </c>
      <c r="BH73" s="5">
        <v>1.3332408822114601</v>
      </c>
      <c r="BI73" s="5">
        <v>0.28074394349769199</v>
      </c>
      <c r="BJ73" s="5">
        <v>0.20699999999999999</v>
      </c>
      <c r="BK73" s="5">
        <v>0.22500000000000001</v>
      </c>
      <c r="BL73" s="5">
        <v>0.23499999999999999</v>
      </c>
      <c r="BM73" s="5">
        <v>0.25600000000000001</v>
      </c>
      <c r="BN73" s="5">
        <v>0.4</v>
      </c>
      <c r="BO73" s="5">
        <v>0.94599999999999995</v>
      </c>
      <c r="BP73" s="5">
        <v>1.51</v>
      </c>
      <c r="BQ73" s="5">
        <v>3.25</v>
      </c>
      <c r="BR73" s="2">
        <v>7.7178528325135204E-4</v>
      </c>
      <c r="BS73" s="2">
        <v>5.4688069397717896E-3</v>
      </c>
      <c r="BT73" s="2">
        <v>1.2173948755741101E-3</v>
      </c>
      <c r="BU73" s="3">
        <v>9</v>
      </c>
    </row>
    <row r="74" spans="1:73" s="5" customFormat="1" x14ac:dyDescent="0.3">
      <c r="A74" s="5" t="s">
        <v>64</v>
      </c>
      <c r="B74" s="1" t="s">
        <v>299</v>
      </c>
      <c r="C74" s="5">
        <v>8.7849999999999998E-2</v>
      </c>
      <c r="D74" s="5">
        <v>4.0771500000000002E-2</v>
      </c>
      <c r="E74" s="5">
        <v>9.96357142857143E-2</v>
      </c>
      <c r="F74" s="5">
        <v>5.6188458397991803E-2</v>
      </c>
      <c r="G74" s="5">
        <v>8.2375792674960702E-2</v>
      </c>
      <c r="H74" s="5">
        <v>5.4350000000000002E-2</v>
      </c>
      <c r="I74" s="5">
        <v>5.7849999999999999E-2</v>
      </c>
      <c r="J74" s="5">
        <v>6.2350000000000003E-2</v>
      </c>
      <c r="K74" s="5">
        <v>7.5850000000000001E-2</v>
      </c>
      <c r="L74" s="5">
        <v>8.9849999999999999E-2</v>
      </c>
      <c r="M74" s="5">
        <v>9.3100000000000002E-2</v>
      </c>
      <c r="N74" s="5">
        <v>0.11835</v>
      </c>
      <c r="O74" s="5">
        <v>0.20860000000000001</v>
      </c>
      <c r="P74" s="8">
        <v>3.41291063163289E-3</v>
      </c>
      <c r="Q74" s="8">
        <v>4.9006677658309801E-4</v>
      </c>
      <c r="R74" s="8">
        <v>1.8457515947450499E-3</v>
      </c>
      <c r="S74" s="3">
        <v>14</v>
      </c>
      <c r="T74" s="5" t="s">
        <v>64</v>
      </c>
      <c r="U74" s="5">
        <v>1.4978499999999999</v>
      </c>
      <c r="V74" s="5">
        <v>0.59304000000000001</v>
      </c>
      <c r="W74" s="5">
        <v>1.1682071428571399</v>
      </c>
      <c r="X74" s="5">
        <v>0.74631779239995799</v>
      </c>
      <c r="Y74" s="5">
        <v>1.77152826269712</v>
      </c>
      <c r="Z74" s="5">
        <v>0.16284999999999999</v>
      </c>
      <c r="AA74" s="5">
        <v>0.30085000000000001</v>
      </c>
      <c r="AB74" s="5">
        <v>0.42085</v>
      </c>
      <c r="AC74" s="5">
        <v>1.0278499999999999</v>
      </c>
      <c r="AD74" s="5">
        <v>1.7678499999999999</v>
      </c>
      <c r="AE74" s="5">
        <v>1.8028500000000001</v>
      </c>
      <c r="AF74" s="5">
        <v>1.84785</v>
      </c>
      <c r="AG74" s="5">
        <v>1.8828499999999999</v>
      </c>
      <c r="AH74" s="2">
        <v>6.2861339180415596E-3</v>
      </c>
      <c r="AI74" s="2">
        <v>2.8305794153851E-2</v>
      </c>
      <c r="AJ74" s="2">
        <v>3.7498552803848098E-3</v>
      </c>
      <c r="AK74" s="3">
        <v>14</v>
      </c>
      <c r="AL74" s="5" t="s">
        <v>64</v>
      </c>
      <c r="AM74" s="5">
        <v>6.7849999999999994E-2</v>
      </c>
      <c r="AN74" s="5">
        <v>7.4130000000000099E-3</v>
      </c>
      <c r="AO74" s="5">
        <v>6.8819642857142899E-2</v>
      </c>
      <c r="AP74" s="5">
        <v>1.89693431280261E-2</v>
      </c>
      <c r="AQ74" s="5">
        <v>6.9529675273558397E-2</v>
      </c>
      <c r="AR74" s="5">
        <v>4.3601250000000001E-2</v>
      </c>
      <c r="AS74" s="5">
        <v>6.0850000000000001E-2</v>
      </c>
      <c r="AT74" s="5">
        <v>6.2850000000000003E-2</v>
      </c>
      <c r="AU74" s="5">
        <v>6.7849999999999994E-2</v>
      </c>
      <c r="AV74" s="5">
        <v>7.1849999999999997E-2</v>
      </c>
      <c r="AW74" s="5">
        <v>7.2849999999999998E-2</v>
      </c>
      <c r="AX74" s="5">
        <v>7.485E-2</v>
      </c>
      <c r="AY74" s="5">
        <v>9.6600000000000005E-2</v>
      </c>
      <c r="AZ74" s="2">
        <v>0.16835594250626401</v>
      </c>
      <c r="BA74" s="2">
        <v>0.127689180883756</v>
      </c>
      <c r="BB74" s="2">
        <v>6.8225576556691203E-2</v>
      </c>
      <c r="BC74" s="3">
        <v>14</v>
      </c>
      <c r="BD74" s="5" t="s">
        <v>64</v>
      </c>
      <c r="BE74" s="5">
        <v>5.7849999999999999E-2</v>
      </c>
      <c r="BF74" s="5">
        <v>1.70499E-2</v>
      </c>
      <c r="BG74" s="5">
        <v>0.20157222222222199</v>
      </c>
      <c r="BH74" s="5">
        <v>0.27734287343366998</v>
      </c>
      <c r="BI74" s="5">
        <v>6.5994799817837901E-2</v>
      </c>
      <c r="BJ74" s="5">
        <v>5.0950000000000002E-2</v>
      </c>
      <c r="BK74" s="5">
        <v>5.7849999999999999E-2</v>
      </c>
      <c r="BL74" s="5">
        <v>5.7849999999999999E-2</v>
      </c>
      <c r="BM74" s="5">
        <v>5.7849999999999999E-2</v>
      </c>
      <c r="BN74" s="5">
        <v>8.9849999999999999E-2</v>
      </c>
      <c r="BO74" s="5">
        <v>0.17585000000000001</v>
      </c>
      <c r="BP74" s="5">
        <v>0.26185000000000003</v>
      </c>
      <c r="BQ74" s="5">
        <v>0.66385000000000005</v>
      </c>
      <c r="BR74" s="2">
        <v>2.01488346359025E-4</v>
      </c>
      <c r="BS74" s="2">
        <v>1.15285466557918E-2</v>
      </c>
      <c r="BT74" s="2">
        <v>3.61367731695941E-4</v>
      </c>
      <c r="BU74" s="3">
        <v>9</v>
      </c>
    </row>
    <row r="75" spans="1:73" s="2" customFormat="1" x14ac:dyDescent="0.3">
      <c r="A75" s="2" t="s">
        <v>65</v>
      </c>
      <c r="B75" s="1" t="s">
        <v>299</v>
      </c>
      <c r="C75" s="2">
        <v>2.9284999999999999E-2</v>
      </c>
      <c r="D75" s="2">
        <v>9.2662500000000002E-3</v>
      </c>
      <c r="E75" s="2">
        <v>3.2999285714285703E-2</v>
      </c>
      <c r="F75" s="2">
        <v>1.5233394850830801E-2</v>
      </c>
      <c r="G75" s="2">
        <v>2.8052217361263801E-2</v>
      </c>
      <c r="H75" s="2">
        <v>2.0334999999999999E-2</v>
      </c>
      <c r="I75" s="2">
        <v>2.1635000000000001E-2</v>
      </c>
      <c r="J75" s="2">
        <v>2.3834999999999999E-2</v>
      </c>
      <c r="K75" s="2">
        <v>2.7035E-2</v>
      </c>
      <c r="L75" s="2">
        <v>2.9935E-2</v>
      </c>
      <c r="M75" s="2">
        <v>3.0734999999999998E-2</v>
      </c>
      <c r="N75" s="2">
        <v>3.8535E-2</v>
      </c>
      <c r="O75" s="2">
        <v>6.3034999999999994E-2</v>
      </c>
      <c r="P75" s="8">
        <v>3.6056862494114701E-3</v>
      </c>
      <c r="Q75" s="8">
        <v>1.4635990972583701E-3</v>
      </c>
      <c r="R75" s="8">
        <v>1.9326957451087101E-3</v>
      </c>
      <c r="S75" s="3">
        <v>14</v>
      </c>
      <c r="T75" s="2" t="s">
        <v>65</v>
      </c>
      <c r="U75" s="2">
        <v>0.37578499999999998</v>
      </c>
      <c r="V75" s="2">
        <v>0.15011325</v>
      </c>
      <c r="W75" s="2">
        <v>0.29878500000000002</v>
      </c>
      <c r="X75" s="2">
        <v>0.182540274797309</v>
      </c>
      <c r="Y75" s="2">
        <v>0.44731658000588098</v>
      </c>
      <c r="Z75" s="2">
        <v>5.2984999999999997E-2</v>
      </c>
      <c r="AA75" s="2">
        <v>8.7535000000000002E-2</v>
      </c>
      <c r="AB75" s="2">
        <v>0.121035</v>
      </c>
      <c r="AC75" s="2">
        <v>0.26103500000000002</v>
      </c>
      <c r="AD75" s="2">
        <v>0.44453500000000001</v>
      </c>
      <c r="AE75" s="2">
        <v>0.45553500000000002</v>
      </c>
      <c r="AF75" s="2">
        <v>0.46653499999999998</v>
      </c>
      <c r="AG75" s="2">
        <v>0.47478500000000001</v>
      </c>
      <c r="AH75" s="2">
        <v>6.8577660323265802E-3</v>
      </c>
      <c r="AI75" s="2">
        <v>1.43704932466194E-2</v>
      </c>
      <c r="AJ75" s="2">
        <v>4.4039610874329303E-3</v>
      </c>
      <c r="AK75" s="3">
        <v>14</v>
      </c>
      <c r="AL75" s="2" t="s">
        <v>65</v>
      </c>
      <c r="AM75" s="2">
        <v>2.5784999999999999E-2</v>
      </c>
      <c r="AN75" s="2">
        <v>4.0771499999999999E-3</v>
      </c>
      <c r="AO75" s="2">
        <v>2.5480178571428602E-2</v>
      </c>
      <c r="AP75" s="2">
        <v>5.9681009787521501E-3</v>
      </c>
      <c r="AQ75" s="2">
        <v>2.5555826805015499E-2</v>
      </c>
      <c r="AR75" s="2">
        <v>1.8091375E-2</v>
      </c>
      <c r="AS75" s="2">
        <v>2.3035E-2</v>
      </c>
      <c r="AT75" s="2">
        <v>2.3035E-2</v>
      </c>
      <c r="AU75" s="2">
        <v>2.5135000000000001E-2</v>
      </c>
      <c r="AV75" s="2">
        <v>2.6034999999999999E-2</v>
      </c>
      <c r="AW75" s="2">
        <v>2.6585000000000001E-2</v>
      </c>
      <c r="AX75" s="2">
        <v>2.8035000000000001E-2</v>
      </c>
      <c r="AY75" s="2">
        <v>3.3334999999999997E-2</v>
      </c>
      <c r="AZ75" s="2">
        <v>6.7360767053427403E-2</v>
      </c>
      <c r="BA75" s="2">
        <v>9.3421916976998198E-2</v>
      </c>
      <c r="BB75" s="2">
        <v>3.2055427317218499E-2</v>
      </c>
      <c r="BC75" s="3">
        <v>14</v>
      </c>
      <c r="BD75" s="2" t="s">
        <v>65</v>
      </c>
      <c r="BE75" s="2">
        <v>2.6034999999999999E-2</v>
      </c>
      <c r="BF75" s="2">
        <v>9.6369000000000003E-3</v>
      </c>
      <c r="BG75" s="2">
        <v>6.0034999999999998E-2</v>
      </c>
      <c r="BH75" s="2">
        <v>7.1296476069999407E-2</v>
      </c>
      <c r="BI75" s="2">
        <v>2.54473320447311E-2</v>
      </c>
      <c r="BJ75" s="2">
        <v>2.0135E-2</v>
      </c>
      <c r="BK75" s="2">
        <v>2.1935E-2</v>
      </c>
      <c r="BL75" s="2">
        <v>2.2534999999999999E-2</v>
      </c>
      <c r="BM75" s="2">
        <v>2.3234999999999999E-2</v>
      </c>
      <c r="BN75" s="2">
        <v>3.3235000000000001E-2</v>
      </c>
      <c r="BO75" s="2">
        <v>5.5735E-2</v>
      </c>
      <c r="BP75" s="2">
        <v>7.5535000000000005E-2</v>
      </c>
      <c r="BQ75" s="2">
        <v>0.177535</v>
      </c>
      <c r="BR75" s="2">
        <v>2.41373084052308E-4</v>
      </c>
      <c r="BS75" s="2">
        <v>1.6427938224871898E-2</v>
      </c>
      <c r="BT75" s="2">
        <v>4.8500909721244302E-4</v>
      </c>
      <c r="BU75" s="3">
        <v>9</v>
      </c>
    </row>
    <row r="76" spans="1:73" s="5" customFormat="1" x14ac:dyDescent="0.3">
      <c r="A76" s="5" t="s">
        <v>66</v>
      </c>
      <c r="B76" s="1" t="s">
        <v>299</v>
      </c>
      <c r="C76" s="5">
        <v>9.715E-2</v>
      </c>
      <c r="D76" s="5">
        <v>4.2624750000000003E-2</v>
      </c>
      <c r="E76" s="5">
        <v>0.1109</v>
      </c>
      <c r="F76" s="5">
        <v>6.1252943414362403E-2</v>
      </c>
      <c r="G76" s="5">
        <v>9.28283321666976E-2</v>
      </c>
      <c r="H76" s="5">
        <v>5.9900000000000002E-2</v>
      </c>
      <c r="I76" s="5">
        <v>6.3399999999999998E-2</v>
      </c>
      <c r="J76" s="5">
        <v>7.2400000000000006E-2</v>
      </c>
      <c r="K76" s="5">
        <v>8.9899999999999994E-2</v>
      </c>
      <c r="L76" s="5">
        <v>9.8400000000000001E-2</v>
      </c>
      <c r="M76" s="5">
        <v>9.9150000000000002E-2</v>
      </c>
      <c r="N76" s="5">
        <v>0.13689999999999999</v>
      </c>
      <c r="O76" s="5">
        <v>0.22739999999999999</v>
      </c>
      <c r="P76" s="8">
        <v>3.3892373657122298E-3</v>
      </c>
      <c r="Q76" s="8">
        <v>4.2910842056213702E-4</v>
      </c>
      <c r="R76" s="8">
        <v>1.2984126863834001E-3</v>
      </c>
      <c r="S76" s="3">
        <v>14</v>
      </c>
      <c r="T76" s="5" t="s">
        <v>66</v>
      </c>
      <c r="U76" s="5">
        <v>1.5359</v>
      </c>
      <c r="V76" s="5">
        <v>0.57450749999999995</v>
      </c>
      <c r="W76" s="5">
        <v>1.20625714285714</v>
      </c>
      <c r="X76" s="5">
        <v>0.76589995903691499</v>
      </c>
      <c r="Y76" s="5">
        <v>1.8266649198520599</v>
      </c>
      <c r="Z76" s="5">
        <v>0.17815</v>
      </c>
      <c r="AA76" s="5">
        <v>0.31440000000000001</v>
      </c>
      <c r="AB76" s="5">
        <v>0.44540000000000002</v>
      </c>
      <c r="AC76" s="5">
        <v>1.0533999999999999</v>
      </c>
      <c r="AD76" s="5">
        <v>1.8584000000000001</v>
      </c>
      <c r="AE76" s="5">
        <v>1.8984000000000001</v>
      </c>
      <c r="AF76" s="5">
        <v>1.8984000000000001</v>
      </c>
      <c r="AG76" s="5">
        <v>1.9158999999999999</v>
      </c>
      <c r="AH76" s="2">
        <v>3.9916093463970804E-3</v>
      </c>
      <c r="AI76" s="2">
        <v>2.1912950300484402E-2</v>
      </c>
      <c r="AJ76" s="2">
        <v>2.18095397739714E-3</v>
      </c>
      <c r="AK76" s="3">
        <v>14</v>
      </c>
      <c r="AL76" s="5" t="s">
        <v>66</v>
      </c>
      <c r="AM76" s="5">
        <v>7.8399999999999997E-2</v>
      </c>
      <c r="AN76" s="5">
        <v>7.4130000000000099E-3</v>
      </c>
      <c r="AO76" s="5">
        <v>7.8100000000000003E-2</v>
      </c>
      <c r="AP76" s="5">
        <v>2.20041604457674E-2</v>
      </c>
      <c r="AQ76" s="5">
        <v>7.7235778556259196E-2</v>
      </c>
      <c r="AR76" s="5">
        <v>4.8180000000000001E-2</v>
      </c>
      <c r="AS76" s="5">
        <v>6.9400000000000003E-2</v>
      </c>
      <c r="AT76" s="5">
        <v>7.3400000000000007E-2</v>
      </c>
      <c r="AU76" s="5">
        <v>7.4399999999999994E-2</v>
      </c>
      <c r="AV76" s="5">
        <v>7.8399999999999997E-2</v>
      </c>
      <c r="AW76" s="5">
        <v>8.3400000000000002E-2</v>
      </c>
      <c r="AX76" s="5">
        <v>8.7400000000000005E-2</v>
      </c>
      <c r="AY76" s="5">
        <v>0.1089</v>
      </c>
      <c r="AZ76" s="2">
        <v>0.22709561996779001</v>
      </c>
      <c r="BA76" s="2">
        <v>0.12955668372340801</v>
      </c>
      <c r="BB76" s="2">
        <v>9.1182551530138004E-2</v>
      </c>
      <c r="BC76" s="3">
        <v>14</v>
      </c>
      <c r="BD76" s="5" t="s">
        <v>66</v>
      </c>
      <c r="BE76" s="5">
        <v>7.3400000000000007E-2</v>
      </c>
      <c r="BF76" s="5">
        <v>2.9652000000000001E-2</v>
      </c>
      <c r="BG76" s="5">
        <v>0.22395555555555599</v>
      </c>
      <c r="BH76" s="5">
        <v>0.29282508051356798</v>
      </c>
      <c r="BI76" s="5">
        <v>7.4930673506115306E-2</v>
      </c>
      <c r="BJ76" s="5">
        <v>5.74E-2</v>
      </c>
      <c r="BK76" s="5">
        <v>6.3399999999999998E-2</v>
      </c>
      <c r="BL76" s="5">
        <v>6.54E-2</v>
      </c>
      <c r="BM76" s="5">
        <v>6.9400000000000003E-2</v>
      </c>
      <c r="BN76" s="5">
        <v>0.10539999999999999</v>
      </c>
      <c r="BO76" s="5">
        <v>0.2064</v>
      </c>
      <c r="BP76" s="5">
        <v>0.30640000000000001</v>
      </c>
      <c r="BQ76" s="5">
        <v>0.71440000000000003</v>
      </c>
      <c r="BR76" s="2">
        <v>3.9517200917049E-4</v>
      </c>
      <c r="BS76" s="2">
        <v>1.09127240059492E-2</v>
      </c>
      <c r="BT76" s="2">
        <v>7.2129509061697003E-4</v>
      </c>
      <c r="BU76" s="3">
        <v>9</v>
      </c>
    </row>
    <row r="77" spans="1:73" s="2" customFormat="1" x14ac:dyDescent="0.3">
      <c r="A77" s="2" t="s">
        <v>67</v>
      </c>
      <c r="B77" s="1" t="s">
        <v>299</v>
      </c>
      <c r="C77" s="2">
        <v>1.1475000000000001E-2</v>
      </c>
      <c r="D77" s="2">
        <v>4.0771499999999999E-3</v>
      </c>
      <c r="E77" s="2">
        <v>1.37785714285714E-2</v>
      </c>
      <c r="F77" s="2">
        <v>7.7819926330381E-3</v>
      </c>
      <c r="G77" s="2">
        <v>1.11597432411228E-2</v>
      </c>
      <c r="H77" s="2">
        <v>7.1999999999999998E-3</v>
      </c>
      <c r="I77" s="2">
        <v>8.0249999999999991E-3</v>
      </c>
      <c r="J77" s="2">
        <v>9.1249999999999994E-3</v>
      </c>
      <c r="K77" s="2">
        <v>1.1225000000000001E-2</v>
      </c>
      <c r="L77" s="2">
        <v>1.1724999999999999E-2</v>
      </c>
      <c r="M77" s="2">
        <v>1.21E-2</v>
      </c>
      <c r="N77" s="2">
        <v>1.8425E-2</v>
      </c>
      <c r="O77" s="2">
        <v>2.7625E-2</v>
      </c>
      <c r="P77" s="8">
        <v>2.01830350276694E-3</v>
      </c>
      <c r="Q77" s="8">
        <v>5.5616628737117197E-4</v>
      </c>
      <c r="R77" s="8">
        <v>4.2333658436341401E-4</v>
      </c>
      <c r="S77" s="3">
        <v>14</v>
      </c>
      <c r="T77" s="2" t="s">
        <v>67</v>
      </c>
      <c r="U77" s="2">
        <v>0.218475</v>
      </c>
      <c r="V77" s="2">
        <v>9.0809249999999994E-2</v>
      </c>
      <c r="W77" s="2">
        <v>0.17140357142857099</v>
      </c>
      <c r="X77" s="2">
        <v>0.111807803350705</v>
      </c>
      <c r="Y77" s="2">
        <v>0.26120303170834802</v>
      </c>
      <c r="Z77" s="2">
        <v>2.2474999999999998E-2</v>
      </c>
      <c r="AA77" s="2">
        <v>4.0125000000000001E-2</v>
      </c>
      <c r="AB77" s="2">
        <v>5.7924999999999997E-2</v>
      </c>
      <c r="AC77" s="2">
        <v>0.151225</v>
      </c>
      <c r="AD77" s="2">
        <v>0.26372499999999999</v>
      </c>
      <c r="AE77" s="2">
        <v>0.26972499999999999</v>
      </c>
      <c r="AF77" s="2">
        <v>0.27172499999999999</v>
      </c>
      <c r="AG77" s="2">
        <v>0.278225</v>
      </c>
      <c r="AH77" s="2">
        <v>5.0724479284149403E-3</v>
      </c>
      <c r="AI77" s="2">
        <v>2.9334750044490401E-2</v>
      </c>
      <c r="AJ77" s="2">
        <v>3.0102618564756402E-3</v>
      </c>
      <c r="AK77" s="3">
        <v>14</v>
      </c>
      <c r="AL77" s="2" t="s">
        <v>67</v>
      </c>
      <c r="AM77" s="2">
        <v>9.7249999999999993E-3</v>
      </c>
      <c r="AN77" s="2">
        <v>1.8532500000000001E-3</v>
      </c>
      <c r="AO77" s="2">
        <v>1.00741071428571E-2</v>
      </c>
      <c r="AP77" s="2">
        <v>3.1458934781869001E-3</v>
      </c>
      <c r="AQ77" s="2">
        <v>9.5566267354020001E-3</v>
      </c>
      <c r="AR77" s="2">
        <v>6.2856250000000004E-3</v>
      </c>
      <c r="AS77" s="2">
        <v>8.8249999999999995E-3</v>
      </c>
      <c r="AT77" s="2">
        <v>9.2250000000000006E-3</v>
      </c>
      <c r="AU77" s="2">
        <v>9.325E-3</v>
      </c>
      <c r="AV77" s="2">
        <v>1.0125E-2</v>
      </c>
      <c r="AW77" s="2">
        <v>1.0775E-2</v>
      </c>
      <c r="AX77" s="2">
        <v>1.1424999999999999E-2</v>
      </c>
      <c r="AY77" s="2">
        <v>1.4324999999999999E-2</v>
      </c>
      <c r="AZ77" s="2">
        <v>5.9609494705791598E-2</v>
      </c>
      <c r="BA77" s="2">
        <v>0.25682631754511798</v>
      </c>
      <c r="BB77" s="2">
        <v>3.4207119332608997E-2</v>
      </c>
      <c r="BC77" s="3">
        <v>14</v>
      </c>
      <c r="BD77" s="2" t="s">
        <v>67</v>
      </c>
      <c r="BE77" s="2">
        <v>9.7249999999999993E-3</v>
      </c>
      <c r="BF77" s="2">
        <v>4.4478E-3</v>
      </c>
      <c r="BG77" s="2">
        <v>3.2780555555555597E-2</v>
      </c>
      <c r="BH77" s="2">
        <v>4.3714588843746197E-2</v>
      </c>
      <c r="BI77" s="2">
        <v>1.02812513930938E-2</v>
      </c>
      <c r="BJ77" s="2">
        <v>7.1250000000000003E-3</v>
      </c>
      <c r="BK77" s="2">
        <v>8.0249999999999991E-3</v>
      </c>
      <c r="BL77" s="2">
        <v>8.6250000000000007E-3</v>
      </c>
      <c r="BM77" s="2">
        <v>9.325E-3</v>
      </c>
      <c r="BN77" s="2">
        <v>1.4925000000000001E-2</v>
      </c>
      <c r="BO77" s="2">
        <v>3.2125000000000001E-2</v>
      </c>
      <c r="BP77" s="2">
        <v>4.7524999999999998E-2</v>
      </c>
      <c r="BQ77" s="2">
        <v>0.105725</v>
      </c>
      <c r="BR77" s="2">
        <v>5.9554608855008498E-4</v>
      </c>
      <c r="BS77" s="2">
        <v>1.0717052009150199E-2</v>
      </c>
      <c r="BT77" s="2">
        <v>1.0794961737694701E-3</v>
      </c>
      <c r="BU77" s="3">
        <v>9</v>
      </c>
    </row>
    <row r="78" spans="1:73" s="2" customFormat="1" x14ac:dyDescent="0.3">
      <c r="A78" s="2" t="s">
        <v>68</v>
      </c>
      <c r="B78" s="1" t="s">
        <v>299</v>
      </c>
      <c r="C78" s="2">
        <v>5.8749999999999997E-2</v>
      </c>
      <c r="D78" s="2">
        <v>2.59455E-2</v>
      </c>
      <c r="E78" s="2">
        <v>6.8607142857142894E-2</v>
      </c>
      <c r="F78" s="2">
        <v>4.0570654690034499E-2</v>
      </c>
      <c r="G78" s="2">
        <v>5.6273983643409201E-2</v>
      </c>
      <c r="H78" s="2">
        <v>3.3700000000000001E-2</v>
      </c>
      <c r="I78" s="2">
        <v>3.7749999999999999E-2</v>
      </c>
      <c r="J78" s="2">
        <v>4.4049999999999999E-2</v>
      </c>
      <c r="K78" s="2">
        <v>5.475E-2</v>
      </c>
      <c r="L78" s="2">
        <v>5.8749999999999997E-2</v>
      </c>
      <c r="M78" s="2">
        <v>5.9249999999999997E-2</v>
      </c>
      <c r="N78" s="2">
        <v>8.9749999999999996E-2</v>
      </c>
      <c r="O78" s="2">
        <v>0.14399999999999999</v>
      </c>
      <c r="P78" s="8">
        <v>1.7704176589858601E-3</v>
      </c>
      <c r="Q78" s="8">
        <v>1.6206684193361399E-4</v>
      </c>
      <c r="R78" s="8">
        <v>4.1089302023301102E-4</v>
      </c>
      <c r="S78" s="3">
        <v>14</v>
      </c>
      <c r="T78" s="2" t="s">
        <v>68</v>
      </c>
      <c r="U78" s="2">
        <v>1.16875</v>
      </c>
      <c r="V78" s="2">
        <v>0.48925800000000003</v>
      </c>
      <c r="W78" s="2">
        <v>0.91285714285714303</v>
      </c>
      <c r="X78" s="2">
        <v>0.61000599551187995</v>
      </c>
      <c r="Y78" s="2">
        <v>1.4059730016480001</v>
      </c>
      <c r="Z78" s="2">
        <v>0.10925</v>
      </c>
      <c r="AA78" s="2">
        <v>0.19675000000000001</v>
      </c>
      <c r="AB78" s="2">
        <v>0.27975</v>
      </c>
      <c r="AC78" s="2">
        <v>0.78474999999999995</v>
      </c>
      <c r="AD78" s="2">
        <v>1.41875</v>
      </c>
      <c r="AE78" s="2">
        <v>1.44875</v>
      </c>
      <c r="AF78" s="2">
        <v>1.46875</v>
      </c>
      <c r="AG78" s="2">
        <v>1.49875</v>
      </c>
      <c r="AH78" s="2">
        <v>3.8418138241769302E-3</v>
      </c>
      <c r="AI78" s="2">
        <v>2.9642028789000099E-2</v>
      </c>
      <c r="AJ78" s="2">
        <v>2.3456781983259099E-3</v>
      </c>
      <c r="AK78" s="3">
        <v>14</v>
      </c>
      <c r="AL78" s="2" t="s">
        <v>68</v>
      </c>
      <c r="AM78" s="2">
        <v>4.8750000000000002E-2</v>
      </c>
      <c r="AN78" s="2">
        <v>7.4130000000000003E-3</v>
      </c>
      <c r="AO78" s="2">
        <v>5.0705357142857101E-2</v>
      </c>
      <c r="AP78" s="2">
        <v>1.6579906103506702E-2</v>
      </c>
      <c r="AQ78" s="2">
        <v>4.85209935814414E-2</v>
      </c>
      <c r="AR78" s="2">
        <v>3.0531249999999999E-2</v>
      </c>
      <c r="AS78" s="2">
        <v>4.3650000000000001E-2</v>
      </c>
      <c r="AT78" s="2">
        <v>4.5249999999999999E-2</v>
      </c>
      <c r="AU78" s="2">
        <v>4.8349999999999997E-2</v>
      </c>
      <c r="AV78" s="2">
        <v>5.2749999999999998E-2</v>
      </c>
      <c r="AW78" s="2">
        <v>5.3749999999999999E-2</v>
      </c>
      <c r="AX78" s="2">
        <v>5.5750000000000001E-2</v>
      </c>
      <c r="AY78" s="2">
        <v>7.4249999999999997E-2</v>
      </c>
      <c r="AZ78" s="2">
        <v>6.2435971480159697E-2</v>
      </c>
      <c r="BA78" s="2">
        <v>8.5331669262458706E-2</v>
      </c>
      <c r="BB78" s="2">
        <v>3.3571237371064599E-2</v>
      </c>
      <c r="BC78" s="3">
        <v>14</v>
      </c>
      <c r="BD78" s="2" t="s">
        <v>68</v>
      </c>
      <c r="BE78" s="2">
        <v>5.3749999999999999E-2</v>
      </c>
      <c r="BF78" s="2">
        <v>2.8169400000000001E-2</v>
      </c>
      <c r="BG78" s="2">
        <v>0.17363888888888901</v>
      </c>
      <c r="BH78" s="2">
        <v>0.23471482401227101</v>
      </c>
      <c r="BI78" s="2">
        <v>5.1593376168436303E-2</v>
      </c>
      <c r="BJ78" s="2">
        <v>3.5349999999999999E-2</v>
      </c>
      <c r="BK78" s="2">
        <v>3.9849999999999997E-2</v>
      </c>
      <c r="BL78" s="2">
        <v>4.3650000000000001E-2</v>
      </c>
      <c r="BM78" s="2">
        <v>4.7350000000000003E-2</v>
      </c>
      <c r="BN78" s="2">
        <v>7.775E-2</v>
      </c>
      <c r="BO78" s="2">
        <v>0.17374999999999999</v>
      </c>
      <c r="BP78" s="2">
        <v>0.25374999999999998</v>
      </c>
      <c r="BQ78" s="2">
        <v>0.56274999999999997</v>
      </c>
      <c r="BR78" s="2">
        <v>5.8150389202956201E-4</v>
      </c>
      <c r="BS78" s="2">
        <v>1.0033795852028999E-2</v>
      </c>
      <c r="BT78" s="2">
        <v>1.09002611338343E-3</v>
      </c>
      <c r="BU78" s="3">
        <v>9</v>
      </c>
    </row>
    <row r="79" spans="1:73" s="2" customFormat="1" x14ac:dyDescent="0.3">
      <c r="A79" s="2" t="s">
        <v>69</v>
      </c>
      <c r="B79" s="1" t="s">
        <v>299</v>
      </c>
      <c r="C79" s="2">
        <v>1.0125E-2</v>
      </c>
      <c r="D79" s="2">
        <v>3.7065000000000002E-3</v>
      </c>
      <c r="E79" s="2">
        <v>1.2071428571428599E-2</v>
      </c>
      <c r="F79" s="2">
        <v>6.9574106668223298E-3</v>
      </c>
      <c r="G79" s="2">
        <v>9.2760845065247392E-3</v>
      </c>
      <c r="H79" s="2">
        <v>6.025E-3</v>
      </c>
      <c r="I79" s="2">
        <v>6.9750000000000003E-3</v>
      </c>
      <c r="J79" s="2">
        <v>7.8250000000000004E-3</v>
      </c>
      <c r="K79" s="2">
        <v>9.0749999999999997E-3</v>
      </c>
      <c r="L79" s="2">
        <v>1.0375000000000001E-2</v>
      </c>
      <c r="M79" s="2">
        <v>1.0999999999999999E-2</v>
      </c>
      <c r="N79" s="2">
        <v>1.6625000000000001E-2</v>
      </c>
      <c r="O79" s="2">
        <v>2.4575E-2</v>
      </c>
      <c r="P79" s="8">
        <v>2.5572272749263799E-3</v>
      </c>
      <c r="Q79" s="8">
        <v>3.43596928141668E-3</v>
      </c>
      <c r="R79" s="8">
        <v>8.1005486364562002E-4</v>
      </c>
      <c r="S79" s="3">
        <v>14</v>
      </c>
      <c r="T79" s="2" t="s">
        <v>69</v>
      </c>
      <c r="U79" s="2">
        <v>0.20987500000000001</v>
      </c>
      <c r="V79" s="2">
        <v>9.2662499999999995E-2</v>
      </c>
      <c r="W79" s="2">
        <v>0.16501785714285699</v>
      </c>
      <c r="X79" s="2">
        <v>0.111492226112481</v>
      </c>
      <c r="Y79" s="2">
        <v>0.257533015931599</v>
      </c>
      <c r="Z79" s="2">
        <v>1.9175000000000001E-2</v>
      </c>
      <c r="AA79" s="2">
        <v>3.4775E-2</v>
      </c>
      <c r="AB79" s="2">
        <v>4.8425000000000003E-2</v>
      </c>
      <c r="AC79" s="2">
        <v>0.138875</v>
      </c>
      <c r="AD79" s="2">
        <v>0.25887500000000002</v>
      </c>
      <c r="AE79" s="2">
        <v>0.26487500000000003</v>
      </c>
      <c r="AF79" s="2">
        <v>0.26687499999999997</v>
      </c>
      <c r="AG79" s="2">
        <v>0.27162500000000001</v>
      </c>
      <c r="AH79" s="2">
        <v>3.8320702843158199E-3</v>
      </c>
      <c r="AI79" s="2">
        <v>2.4145857206922101E-2</v>
      </c>
      <c r="AJ79" s="2">
        <v>2.2332736456409201E-3</v>
      </c>
      <c r="AK79" s="3">
        <v>14</v>
      </c>
      <c r="AL79" s="2" t="s">
        <v>69</v>
      </c>
      <c r="AM79" s="2">
        <v>9.1249999999999994E-3</v>
      </c>
      <c r="AN79" s="2">
        <v>1.11195E-3</v>
      </c>
      <c r="AO79" s="2">
        <v>9.3973214285714302E-3</v>
      </c>
      <c r="AP79" s="2">
        <v>3.1135952605354099E-3</v>
      </c>
      <c r="AQ79" s="2">
        <v>9.2216119233137495E-3</v>
      </c>
      <c r="AR79" s="2">
        <v>5.5843749999999999E-3</v>
      </c>
      <c r="AS79" s="2">
        <v>7.9749999999999995E-3</v>
      </c>
      <c r="AT79" s="2">
        <v>8.3750000000000005E-3</v>
      </c>
      <c r="AU79" s="2">
        <v>8.8749999999999992E-3</v>
      </c>
      <c r="AV79" s="2">
        <v>9.7750000000000007E-3</v>
      </c>
      <c r="AW79" s="2">
        <v>9.8750000000000001E-3</v>
      </c>
      <c r="AX79" s="2">
        <v>1.0475E-2</v>
      </c>
      <c r="AY79" s="2">
        <v>1.38E-2</v>
      </c>
      <c r="AZ79" s="2">
        <v>0.102130339228881</v>
      </c>
      <c r="BA79" s="2">
        <v>5.3538399999774298E-2</v>
      </c>
      <c r="BB79" s="2">
        <v>5.7568288514353298E-2</v>
      </c>
      <c r="BC79" s="3">
        <v>14</v>
      </c>
      <c r="BD79" s="2" t="s">
        <v>69</v>
      </c>
      <c r="BE79" s="2">
        <v>8.8749999999999992E-3</v>
      </c>
      <c r="BF79" s="2">
        <v>3.7065000000000002E-3</v>
      </c>
      <c r="BG79" s="2">
        <v>3.0097222222222199E-2</v>
      </c>
      <c r="BH79" s="2">
        <v>4.0687921358118599E-2</v>
      </c>
      <c r="BI79" s="2">
        <v>9.2991579546045002E-3</v>
      </c>
      <c r="BJ79" s="2">
        <v>6.3749999999999996E-3</v>
      </c>
      <c r="BK79" s="2">
        <v>6.9750000000000003E-3</v>
      </c>
      <c r="BL79" s="2">
        <v>7.7749999999999998E-3</v>
      </c>
      <c r="BM79" s="2">
        <v>8.4749999999999999E-3</v>
      </c>
      <c r="BN79" s="2">
        <v>1.3275E-2</v>
      </c>
      <c r="BO79" s="2">
        <v>2.9374999999999998E-2</v>
      </c>
      <c r="BP79" s="2">
        <v>4.3575000000000003E-2</v>
      </c>
      <c r="BQ79" s="2">
        <v>9.7875000000000004E-2</v>
      </c>
      <c r="BR79" s="2">
        <v>5.2651746497185605E-4</v>
      </c>
      <c r="BS79" s="2">
        <v>9.5109364406050206E-3</v>
      </c>
      <c r="BT79" s="2">
        <v>9.7616025237059101E-4</v>
      </c>
      <c r="BU79" s="3">
        <v>9</v>
      </c>
    </row>
    <row r="80" spans="1:73" s="2" customFormat="1" x14ac:dyDescent="0.3">
      <c r="A80" s="2" t="s">
        <v>70</v>
      </c>
      <c r="B80" s="1" t="s">
        <v>299</v>
      </c>
      <c r="C80" s="2">
        <v>2.2499999999999999E-2</v>
      </c>
      <c r="D80" s="2">
        <v>8.1542999999999997E-3</v>
      </c>
      <c r="E80" s="2">
        <v>2.7446428571428601E-2</v>
      </c>
      <c r="F80" s="2">
        <v>1.59054231714763E-2</v>
      </c>
      <c r="G80" s="2">
        <v>2.20585375096061E-2</v>
      </c>
      <c r="H80" s="2">
        <v>1.3625E-2</v>
      </c>
      <c r="I80" s="2">
        <v>1.5299999999999999E-2</v>
      </c>
      <c r="J80" s="2">
        <v>1.865E-2</v>
      </c>
      <c r="K80" s="2">
        <v>2.1600000000000001E-2</v>
      </c>
      <c r="L80" s="2">
        <v>2.3800000000000002E-2</v>
      </c>
      <c r="M80" s="2">
        <v>2.4475E-2</v>
      </c>
      <c r="N80" s="2">
        <v>3.7499999999999999E-2</v>
      </c>
      <c r="O80" s="2">
        <v>5.5750000000000001E-2</v>
      </c>
      <c r="P80" s="8">
        <v>1.9797515072065399E-3</v>
      </c>
      <c r="Q80" s="8">
        <v>7.3801852712205998E-4</v>
      </c>
      <c r="R80" s="8">
        <v>4.85888822860237E-4</v>
      </c>
      <c r="S80" s="3">
        <v>14</v>
      </c>
      <c r="T80" s="2" t="s">
        <v>70</v>
      </c>
      <c r="U80" s="2">
        <v>0.53649999999999998</v>
      </c>
      <c r="V80" s="2">
        <v>0.27613425000000003</v>
      </c>
      <c r="W80" s="2">
        <v>0.42189285714285701</v>
      </c>
      <c r="X80" s="2">
        <v>0.29068593801634002</v>
      </c>
      <c r="Y80" s="2">
        <v>0.65728503137760896</v>
      </c>
      <c r="Z80" s="2">
        <v>4.4549999999999999E-2</v>
      </c>
      <c r="AA80" s="2">
        <v>8.2000000000000003E-2</v>
      </c>
      <c r="AB80" s="2">
        <v>0.11550000000000001</v>
      </c>
      <c r="AC80" s="2">
        <v>0.35599999999999998</v>
      </c>
      <c r="AD80" s="2">
        <v>0.63900000000000001</v>
      </c>
      <c r="AE80" s="2">
        <v>0.65400000000000003</v>
      </c>
      <c r="AF80" s="2">
        <v>0.69899999999999995</v>
      </c>
      <c r="AG80" s="2">
        <v>0.71650000000000003</v>
      </c>
      <c r="AH80" s="2">
        <v>8.7382055921779705E-3</v>
      </c>
      <c r="AI80" s="2">
        <v>4.52740614942546E-2</v>
      </c>
      <c r="AJ80" s="2">
        <v>6.2599726480623997E-3</v>
      </c>
      <c r="AK80" s="3">
        <v>14</v>
      </c>
      <c r="AL80" s="2" t="s">
        <v>70</v>
      </c>
      <c r="AM80" s="2">
        <v>2.1499999999999998E-2</v>
      </c>
      <c r="AN80" s="2">
        <v>5.9303999999999902E-3</v>
      </c>
      <c r="AO80" s="2">
        <v>2.1250000000000002E-2</v>
      </c>
      <c r="AP80" s="2">
        <v>6.76458538157479E-3</v>
      </c>
      <c r="AQ80" s="2">
        <v>2.1104925945870899E-2</v>
      </c>
      <c r="AR80" s="2">
        <v>1.3025E-2</v>
      </c>
      <c r="AS80" s="2">
        <v>1.6899999999999998E-2</v>
      </c>
      <c r="AT80" s="2">
        <v>1.7500000000000002E-2</v>
      </c>
      <c r="AU80" s="2">
        <v>2.0199999999999999E-2</v>
      </c>
      <c r="AV80" s="2">
        <v>2.1999999999999999E-2</v>
      </c>
      <c r="AW80" s="2">
        <v>2.265E-2</v>
      </c>
      <c r="AX80" s="2">
        <v>2.5399999999999999E-2</v>
      </c>
      <c r="AY80" s="2">
        <v>3.065E-2</v>
      </c>
      <c r="AZ80" s="2">
        <v>0.63433705206832502</v>
      </c>
      <c r="BA80" s="2">
        <v>0.56229118644272302</v>
      </c>
      <c r="BB80" s="2">
        <v>0.40912892976607401</v>
      </c>
      <c r="BC80" s="3">
        <v>14</v>
      </c>
      <c r="BD80" s="2" t="s">
        <v>70</v>
      </c>
      <c r="BE80" s="2">
        <v>1.9E-2</v>
      </c>
      <c r="BF80" s="2">
        <v>1.0378200000000001E-2</v>
      </c>
      <c r="BG80" s="2">
        <v>6.9388888888888903E-2</v>
      </c>
      <c r="BH80" s="2">
        <v>9.9117284623374893E-2</v>
      </c>
      <c r="BI80" s="2">
        <v>1.8457668995515701E-2</v>
      </c>
      <c r="BJ80" s="2">
        <v>1.32E-2</v>
      </c>
      <c r="BK80" s="2">
        <v>1.4999999999999999E-2</v>
      </c>
      <c r="BL80" s="2">
        <v>1.5800000000000002E-2</v>
      </c>
      <c r="BM80" s="2">
        <v>1.7399999999999999E-2</v>
      </c>
      <c r="BN80" s="2">
        <v>2.7400000000000001E-2</v>
      </c>
      <c r="BO80" s="2">
        <v>6.2199999999999998E-2</v>
      </c>
      <c r="BP80" s="2">
        <v>9.8000000000000004E-2</v>
      </c>
      <c r="BQ80" s="2">
        <v>0.23599999999999999</v>
      </c>
      <c r="BR80" s="2">
        <v>3.89219288060853E-4</v>
      </c>
      <c r="BS80" s="2">
        <v>7.3922378801713103E-3</v>
      </c>
      <c r="BT80" s="2">
        <v>6.8562130914082402E-4</v>
      </c>
      <c r="BU80" s="3">
        <v>9</v>
      </c>
    </row>
    <row r="81" spans="1:73" s="2" customFormat="1" x14ac:dyDescent="0.3">
      <c r="A81" s="2" t="s">
        <v>71</v>
      </c>
      <c r="B81" s="1" t="s">
        <v>299</v>
      </c>
      <c r="C81" s="2">
        <v>2.7000000000000001E-3</v>
      </c>
      <c r="D81" s="2">
        <v>9.6369000000000001E-4</v>
      </c>
      <c r="E81" s="2">
        <v>3.1571428571428601E-3</v>
      </c>
      <c r="F81" s="2">
        <v>1.7231296597110201E-3</v>
      </c>
      <c r="G81" s="2">
        <v>2.62982716721346E-3</v>
      </c>
      <c r="H81" s="2">
        <v>1.5975E-3</v>
      </c>
      <c r="I81" s="2">
        <v>1.9300000000000001E-3</v>
      </c>
      <c r="J81" s="2">
        <v>2.1299999999999999E-3</v>
      </c>
      <c r="K81" s="2">
        <v>2.4499999999999999E-3</v>
      </c>
      <c r="L81" s="2">
        <v>2.7899999999999999E-3</v>
      </c>
      <c r="M81" s="2">
        <v>2.9550000000000002E-3</v>
      </c>
      <c r="N81" s="2">
        <v>4.0000000000000001E-3</v>
      </c>
      <c r="O81" s="2">
        <v>6.3499999999999997E-3</v>
      </c>
      <c r="P81" s="8">
        <v>4.2105887035749599E-3</v>
      </c>
      <c r="Q81" s="8">
        <v>3.3760292573161902E-4</v>
      </c>
      <c r="R81" s="8">
        <v>1.5731589820903601E-3</v>
      </c>
      <c r="S81" s="3">
        <v>14</v>
      </c>
      <c r="T81" s="2" t="s">
        <v>71</v>
      </c>
      <c r="U81" s="2">
        <v>6.3750000000000001E-2</v>
      </c>
      <c r="V81" s="2">
        <v>3.6694350000000001E-2</v>
      </c>
      <c r="W81" s="2">
        <v>5.1650000000000001E-2</v>
      </c>
      <c r="X81" s="2">
        <v>3.6318563805897902E-2</v>
      </c>
      <c r="Y81" s="2">
        <v>8.1240114011839198E-2</v>
      </c>
      <c r="Z81" s="2">
        <v>5.3099999999999996E-3</v>
      </c>
      <c r="AA81" s="2">
        <v>8.8000000000000005E-3</v>
      </c>
      <c r="AB81" s="2">
        <v>1.26E-2</v>
      </c>
      <c r="AC81" s="2">
        <v>4.3900000000000002E-2</v>
      </c>
      <c r="AD81" s="2">
        <v>7.8E-2</v>
      </c>
      <c r="AE81" s="2">
        <v>8.5000000000000006E-2</v>
      </c>
      <c r="AF81" s="2">
        <v>8.5000000000000006E-2</v>
      </c>
      <c r="AG81" s="2">
        <v>0.09</v>
      </c>
      <c r="AH81" s="2">
        <v>6.9350377611879701E-3</v>
      </c>
      <c r="AI81" s="2">
        <v>8.3229630748716296E-2</v>
      </c>
      <c r="AJ81" s="2">
        <v>5.7203329106495296E-3</v>
      </c>
      <c r="AK81" s="3">
        <v>14</v>
      </c>
      <c r="AL81" s="2" t="s">
        <v>71</v>
      </c>
      <c r="AM81" s="2">
        <v>2.3749999999999999E-3</v>
      </c>
      <c r="AN81" s="2">
        <v>4.4477999999999998E-4</v>
      </c>
      <c r="AO81" s="2">
        <v>2.5267857142857101E-3</v>
      </c>
      <c r="AP81" s="2">
        <v>8.2441496072822905E-4</v>
      </c>
      <c r="AQ81" s="2">
        <v>2.3085926628990802E-3</v>
      </c>
      <c r="AR81" s="2">
        <v>1.50625E-3</v>
      </c>
      <c r="AS81" s="2">
        <v>2.1700000000000001E-3</v>
      </c>
      <c r="AT81" s="2">
        <v>2.2499999999999998E-3</v>
      </c>
      <c r="AU81" s="2">
        <v>2.2599999999999999E-3</v>
      </c>
      <c r="AV81" s="2">
        <v>2.5300000000000001E-3</v>
      </c>
      <c r="AW81" s="2">
        <v>2.6949999999999999E-3</v>
      </c>
      <c r="AX81" s="2">
        <v>3.0999999999999999E-3</v>
      </c>
      <c r="AY81" s="2">
        <v>3.7174999999999999E-3</v>
      </c>
      <c r="AZ81" s="2">
        <v>0.33380752187922802</v>
      </c>
      <c r="BA81" s="2">
        <v>0.48157098738334397</v>
      </c>
      <c r="BB81" s="2">
        <v>0.153222572465878</v>
      </c>
      <c r="BC81" s="3">
        <v>14</v>
      </c>
      <c r="BD81" s="2" t="s">
        <v>71</v>
      </c>
      <c r="BE81" s="2">
        <v>2.3999999999999998E-3</v>
      </c>
      <c r="BF81" s="2">
        <v>1.1860799999999999E-3</v>
      </c>
      <c r="BG81" s="2">
        <v>7.8833333333333307E-3</v>
      </c>
      <c r="BH81" s="2">
        <v>1.11762862794401E-2</v>
      </c>
      <c r="BI81" s="2">
        <v>2.2781220242020402E-3</v>
      </c>
      <c r="BJ81" s="2">
        <v>1.6199999999999999E-3</v>
      </c>
      <c r="BK81" s="2">
        <v>1.7700000000000001E-3</v>
      </c>
      <c r="BL81" s="2">
        <v>1.9499999999999999E-3</v>
      </c>
      <c r="BM81" s="2">
        <v>2.16E-3</v>
      </c>
      <c r="BN81" s="2">
        <v>3.16E-3</v>
      </c>
      <c r="BO81" s="2">
        <v>6.4400000000000004E-3</v>
      </c>
      <c r="BP81" s="2">
        <v>1.0699999999999999E-2</v>
      </c>
      <c r="BQ81" s="2">
        <v>2.69E-2</v>
      </c>
      <c r="BR81" s="2">
        <v>3.2681439959663598E-4</v>
      </c>
      <c r="BS81" s="2">
        <v>7.0283811605866397E-3</v>
      </c>
      <c r="BT81" s="2">
        <v>5.61878940672625E-4</v>
      </c>
      <c r="BU81" s="3">
        <v>9</v>
      </c>
    </row>
    <row r="82" spans="1:73" s="2" customFormat="1" x14ac:dyDescent="0.3">
      <c r="A82" s="2" t="s">
        <v>72</v>
      </c>
      <c r="B82" s="1" t="s">
        <v>299</v>
      </c>
      <c r="C82" s="2">
        <v>1.6E-2</v>
      </c>
      <c r="D82" s="2">
        <v>7.0423500000000002E-3</v>
      </c>
      <c r="E82" s="2">
        <v>1.8249999999999999E-2</v>
      </c>
      <c r="F82" s="2">
        <v>9.8951231189137595E-3</v>
      </c>
      <c r="G82" s="2">
        <v>1.5878480585481601E-2</v>
      </c>
      <c r="H82" s="2">
        <v>9.1500000000000001E-3</v>
      </c>
      <c r="I82" s="2">
        <v>1.0800000000000001E-2</v>
      </c>
      <c r="J82" s="2">
        <v>1.145E-2</v>
      </c>
      <c r="K82" s="2">
        <v>1.52E-2</v>
      </c>
      <c r="L82" s="2">
        <v>1.6400000000000001E-2</v>
      </c>
      <c r="M82" s="2">
        <v>1.7049999999999999E-2</v>
      </c>
      <c r="N82" s="2">
        <v>2.3699999999999999E-2</v>
      </c>
      <c r="O82" s="2">
        <v>3.5924999999999999E-2</v>
      </c>
      <c r="P82" s="8">
        <v>4.9064015047181296E-3</v>
      </c>
      <c r="Q82" s="8">
        <v>4.95900240155086E-4</v>
      </c>
      <c r="R82" s="8">
        <v>1.9004089807491699E-3</v>
      </c>
      <c r="S82" s="3">
        <v>14</v>
      </c>
      <c r="T82" s="2" t="s">
        <v>72</v>
      </c>
      <c r="U82" s="2">
        <v>0.38</v>
      </c>
      <c r="V82" s="2">
        <v>0.19829774999999999</v>
      </c>
      <c r="W82" s="2">
        <v>0.30046428571428602</v>
      </c>
      <c r="X82" s="2">
        <v>0.21176760341738499</v>
      </c>
      <c r="Y82" s="2">
        <v>0.471542848214132</v>
      </c>
      <c r="Z82" s="2">
        <v>2.9850000000000002E-2</v>
      </c>
      <c r="AA82" s="2">
        <v>0.05</v>
      </c>
      <c r="AB82" s="2">
        <v>7.2499999999999995E-2</v>
      </c>
      <c r="AC82" s="2">
        <v>0.255</v>
      </c>
      <c r="AD82" s="2">
        <v>0.45900000000000002</v>
      </c>
      <c r="AE82" s="2">
        <v>0.47249999999999998</v>
      </c>
      <c r="AF82" s="2">
        <v>0.497</v>
      </c>
      <c r="AG82" s="2">
        <v>0.51749999999999996</v>
      </c>
      <c r="AH82" s="2">
        <v>9.4567587275692696E-3</v>
      </c>
      <c r="AI82" s="2">
        <v>7.3161422165179499E-2</v>
      </c>
      <c r="AJ82" s="2">
        <v>6.5157103305521196E-3</v>
      </c>
      <c r="AK82" s="3">
        <v>14</v>
      </c>
      <c r="AL82" s="2" t="s">
        <v>72</v>
      </c>
      <c r="AM82" s="2">
        <v>1.375E-2</v>
      </c>
      <c r="AN82" s="2">
        <v>4.0771499999999999E-3</v>
      </c>
      <c r="AO82" s="2">
        <v>1.4125E-2</v>
      </c>
      <c r="AP82" s="2">
        <v>4.5221144645806203E-3</v>
      </c>
      <c r="AQ82" s="2">
        <v>1.41576696440257E-2</v>
      </c>
      <c r="AR82" s="2">
        <v>8.4875000000000003E-3</v>
      </c>
      <c r="AS82" s="2">
        <v>1.0999999999999999E-2</v>
      </c>
      <c r="AT82" s="2">
        <v>1.145E-2</v>
      </c>
      <c r="AU82" s="2">
        <v>1.35E-2</v>
      </c>
      <c r="AV82" s="2">
        <v>1.5599999999999999E-2</v>
      </c>
      <c r="AW82" s="2">
        <v>1.6049999999999998E-2</v>
      </c>
      <c r="AX82" s="2">
        <v>1.67E-2</v>
      </c>
      <c r="AY82" s="2">
        <v>2.0424999999999999E-2</v>
      </c>
      <c r="AZ82" s="2">
        <v>0.734061735254529</v>
      </c>
      <c r="BA82" s="2">
        <v>0.64463990865719401</v>
      </c>
      <c r="BB82" s="2">
        <v>0.502856053406605</v>
      </c>
      <c r="BC82" s="3">
        <v>14</v>
      </c>
      <c r="BD82" s="2" t="s">
        <v>72</v>
      </c>
      <c r="BE82" s="2">
        <v>1.4E-2</v>
      </c>
      <c r="BF82" s="2">
        <v>7.4130000000000003E-3</v>
      </c>
      <c r="BG82" s="2">
        <v>4.2222222222222203E-2</v>
      </c>
      <c r="BH82" s="2">
        <v>6.10164481467452E-2</v>
      </c>
      <c r="BI82" s="2">
        <v>1.1919480202867601E-2</v>
      </c>
      <c r="BJ82" s="2">
        <v>8.3999999999999995E-3</v>
      </c>
      <c r="BK82" s="2">
        <v>9.9000000000000008E-3</v>
      </c>
      <c r="BL82" s="2">
        <v>1.0699999999999999E-2</v>
      </c>
      <c r="BM82" s="2">
        <v>1.1599999999999999E-2</v>
      </c>
      <c r="BN82" s="2">
        <v>1.6799999999999999E-2</v>
      </c>
      <c r="BO82" s="2">
        <v>3.4000000000000002E-2</v>
      </c>
      <c r="BP82" s="2">
        <v>5.5E-2</v>
      </c>
      <c r="BQ82" s="2">
        <v>0.14499999999999999</v>
      </c>
      <c r="BR82" s="2">
        <v>2.33816557266141E-4</v>
      </c>
      <c r="BS82" s="2">
        <v>7.0785747855022403E-3</v>
      </c>
      <c r="BT82" s="2">
        <v>4.1768613556247499E-4</v>
      </c>
      <c r="BU82" s="3">
        <v>9</v>
      </c>
    </row>
    <row r="83" spans="1:73" s="2" customFormat="1" x14ac:dyDescent="0.3">
      <c r="A83" s="2" t="s">
        <v>73</v>
      </c>
      <c r="B83" s="1" t="s">
        <v>299</v>
      </c>
      <c r="C83" s="2">
        <v>2.3249999999999998E-3</v>
      </c>
      <c r="D83" s="2">
        <v>8.1543000000000002E-4</v>
      </c>
      <c r="E83" s="2">
        <v>2.7178571428571399E-3</v>
      </c>
      <c r="F83" s="2">
        <v>1.4291750098540099E-3</v>
      </c>
      <c r="G83" s="2">
        <v>2.29126312554094E-3</v>
      </c>
      <c r="H83" s="2">
        <v>1.4450000000000001E-3</v>
      </c>
      <c r="I83" s="2">
        <v>1.58E-3</v>
      </c>
      <c r="J83" s="2">
        <v>2.0500000000000002E-3</v>
      </c>
      <c r="K83" s="2">
        <v>2.2599999999999999E-3</v>
      </c>
      <c r="L83" s="2">
        <v>2.3900000000000002E-3</v>
      </c>
      <c r="M83" s="2">
        <v>2.4750000000000002E-3</v>
      </c>
      <c r="N83" s="2">
        <v>3.4399999999999999E-3</v>
      </c>
      <c r="O83" s="2">
        <v>5.3499999999999997E-3</v>
      </c>
      <c r="P83" s="8">
        <v>6.1474987829500602E-3</v>
      </c>
      <c r="Q83" s="8">
        <v>2.2025969291662498E-3</v>
      </c>
      <c r="R83" s="8">
        <v>2.39465011601109E-3</v>
      </c>
      <c r="S83" s="3">
        <v>14</v>
      </c>
      <c r="T83" s="2" t="s">
        <v>73</v>
      </c>
      <c r="U83" s="2">
        <v>5.45E-2</v>
      </c>
      <c r="V83" s="2">
        <v>3.0393300000000002E-2</v>
      </c>
      <c r="W83" s="2">
        <v>4.3364285714285702E-2</v>
      </c>
      <c r="X83" s="2">
        <v>3.0275310000137001E-2</v>
      </c>
      <c r="Y83" s="2">
        <v>6.8123055089927595E-2</v>
      </c>
      <c r="Z83" s="2">
        <v>4.2475000000000004E-3</v>
      </c>
      <c r="AA83" s="2">
        <v>7.7999999999999996E-3</v>
      </c>
      <c r="AB83" s="2">
        <v>1.115E-2</v>
      </c>
      <c r="AC83" s="2">
        <v>3.6400000000000002E-2</v>
      </c>
      <c r="AD83" s="2">
        <v>6.8000000000000005E-2</v>
      </c>
      <c r="AE83" s="2">
        <v>7.0000000000000007E-2</v>
      </c>
      <c r="AF83" s="2">
        <v>7.0000000000000007E-2</v>
      </c>
      <c r="AG83" s="2">
        <v>7.4999999999999997E-2</v>
      </c>
      <c r="AH83" s="2">
        <v>5.5358967405395596E-3</v>
      </c>
      <c r="AI83" s="2">
        <v>2.9193705955717901E-2</v>
      </c>
      <c r="AJ83" s="2">
        <v>3.8042351714772499E-3</v>
      </c>
      <c r="AK83" s="3">
        <v>14</v>
      </c>
      <c r="AL83" s="2" t="s">
        <v>73</v>
      </c>
      <c r="AM83" s="2">
        <v>2.0500000000000002E-3</v>
      </c>
      <c r="AN83" s="2">
        <v>5.9303999999999997E-4</v>
      </c>
      <c r="AO83" s="2">
        <v>2.1089285714285702E-3</v>
      </c>
      <c r="AP83" s="2">
        <v>6.9680639230108095E-4</v>
      </c>
      <c r="AQ83" s="2">
        <v>1.92767305856691E-3</v>
      </c>
      <c r="AR83" s="2">
        <v>1.18125E-3</v>
      </c>
      <c r="AS83" s="2">
        <v>1.7099999999999999E-3</v>
      </c>
      <c r="AT83" s="2">
        <v>1.75E-3</v>
      </c>
      <c r="AU83" s="2">
        <v>1.91E-3</v>
      </c>
      <c r="AV83" s="2">
        <v>2.1900000000000001E-3</v>
      </c>
      <c r="AW83" s="2">
        <v>2.4499999999999999E-3</v>
      </c>
      <c r="AX83" s="2">
        <v>2.5100000000000001E-3</v>
      </c>
      <c r="AY83" s="2">
        <v>3.1150000000000001E-3</v>
      </c>
      <c r="AZ83" s="2">
        <v>0.86812699659002102</v>
      </c>
      <c r="BA83" s="2">
        <v>0.90349757408323095</v>
      </c>
      <c r="BB83" s="2">
        <v>0.67726257587918404</v>
      </c>
      <c r="BC83" s="3">
        <v>14</v>
      </c>
      <c r="BD83" s="2" t="s">
        <v>73</v>
      </c>
      <c r="BE83" s="2">
        <v>1.9E-3</v>
      </c>
      <c r="BF83" s="2">
        <v>8.8955999999999996E-4</v>
      </c>
      <c r="BG83" s="2">
        <v>5.5777777777777796E-3</v>
      </c>
      <c r="BH83" s="2">
        <v>7.9045916684193397E-3</v>
      </c>
      <c r="BI83" s="2">
        <v>1.75196640444809E-3</v>
      </c>
      <c r="BJ83" s="2">
        <v>1.2999999999999999E-3</v>
      </c>
      <c r="BK83" s="2">
        <v>1.5100000000000001E-3</v>
      </c>
      <c r="BL83" s="2">
        <v>1.57E-3</v>
      </c>
      <c r="BM83" s="2">
        <v>1.66E-3</v>
      </c>
      <c r="BN83" s="2">
        <v>2.3800000000000002E-3</v>
      </c>
      <c r="BO83" s="2">
        <v>4.3E-3</v>
      </c>
      <c r="BP83" s="2">
        <v>6.8999999999999999E-3</v>
      </c>
      <c r="BQ83" s="2">
        <v>1.89E-2</v>
      </c>
      <c r="BR83" s="2">
        <v>1.6958976121437701E-4</v>
      </c>
      <c r="BS83" s="2">
        <v>9.0819975260947004E-3</v>
      </c>
      <c r="BT83" s="2">
        <v>2.9382176803050301E-4</v>
      </c>
      <c r="BU83" s="3">
        <v>9</v>
      </c>
    </row>
    <row r="84" spans="1:73" s="2" customFormat="1" x14ac:dyDescent="0.3">
      <c r="A84" s="2" t="s">
        <v>74</v>
      </c>
      <c r="B84" s="1" t="s">
        <v>299</v>
      </c>
      <c r="C84" s="2">
        <v>1.25E-3</v>
      </c>
      <c r="D84" s="2">
        <v>3.3358500000000001E-4</v>
      </c>
      <c r="E84" s="2">
        <v>1.5446428571428601E-3</v>
      </c>
      <c r="F84" s="2">
        <v>9.9393248549098389E-4</v>
      </c>
      <c r="G84" s="2">
        <v>1.2662604437503301E-3</v>
      </c>
      <c r="H84" s="2">
        <v>7.45E-4</v>
      </c>
      <c r="I84" s="2">
        <v>9.7000000000000005E-4</v>
      </c>
      <c r="J84" s="2">
        <v>1.1850000000000001E-3</v>
      </c>
      <c r="K84" s="2">
        <v>1.23E-3</v>
      </c>
      <c r="L84" s="2">
        <v>1.33E-3</v>
      </c>
      <c r="M84" s="2">
        <v>1.4549999999999999E-3</v>
      </c>
      <c r="N84" s="2">
        <v>1.72E-3</v>
      </c>
      <c r="O84" s="2">
        <v>3.2174999999999999E-3</v>
      </c>
      <c r="P84" s="8">
        <v>7.8744692323270201E-4</v>
      </c>
      <c r="Q84" s="8">
        <v>1.04514992947876E-3</v>
      </c>
      <c r="R84" s="8">
        <v>6.83704820361832E-4</v>
      </c>
      <c r="S84" s="3">
        <v>14</v>
      </c>
      <c r="T84" s="2" t="s">
        <v>74</v>
      </c>
      <c r="U84" s="2">
        <v>1.1375E-2</v>
      </c>
      <c r="V84" s="2">
        <v>4.6331250000000001E-3</v>
      </c>
      <c r="W84" s="2">
        <v>8.9857142857142896E-3</v>
      </c>
      <c r="X84" s="2">
        <v>4.83021056124203E-3</v>
      </c>
      <c r="Y84" s="2">
        <v>1.2739480636464601E-2</v>
      </c>
      <c r="Z84" s="2">
        <v>2.7225000000000001E-3</v>
      </c>
      <c r="AA84" s="2">
        <v>3.5300000000000002E-3</v>
      </c>
      <c r="AB84" s="2">
        <v>4.28E-3</v>
      </c>
      <c r="AC84" s="2">
        <v>7.6E-3</v>
      </c>
      <c r="AD84" s="2">
        <v>1.235E-2</v>
      </c>
      <c r="AE84" s="2">
        <v>1.2500000000000001E-2</v>
      </c>
      <c r="AF84" s="2">
        <v>1.29E-2</v>
      </c>
      <c r="AG84" s="2">
        <v>1.435E-2</v>
      </c>
      <c r="AH84" s="2">
        <v>2.5592060827995599E-2</v>
      </c>
      <c r="AI84" s="2">
        <v>3.7831196873019897E-2</v>
      </c>
      <c r="AJ84" s="2">
        <v>1.36677154999435E-2</v>
      </c>
      <c r="AK84" s="3">
        <v>14</v>
      </c>
      <c r="AL84" s="2" t="s">
        <v>74</v>
      </c>
      <c r="AM84" s="2">
        <v>9.7499999999999996E-4</v>
      </c>
      <c r="AN84" s="2">
        <v>3.3358500000000001E-4</v>
      </c>
      <c r="AO84" s="2">
        <v>1.0446428571428601E-3</v>
      </c>
      <c r="AP84" s="2">
        <v>5.1252941486211402E-4</v>
      </c>
      <c r="AQ84" s="2">
        <v>9.6021297548587502E-4</v>
      </c>
      <c r="AR84" s="2">
        <v>3.9924999999999997E-4</v>
      </c>
      <c r="AS84" s="2">
        <v>7.7999999999999999E-4</v>
      </c>
      <c r="AT84" s="2">
        <v>8.0000000000000004E-4</v>
      </c>
      <c r="AU84" s="2">
        <v>9.5E-4</v>
      </c>
      <c r="AV84" s="2">
        <v>1.0399999999999999E-3</v>
      </c>
      <c r="AW84" s="2">
        <v>1.2049999999999999E-3</v>
      </c>
      <c r="AX84" s="2">
        <v>1.2899999999999999E-3</v>
      </c>
      <c r="AY84" s="2">
        <v>1.735E-3</v>
      </c>
      <c r="AZ84" s="2">
        <v>5.9262454341321297E-2</v>
      </c>
      <c r="BA84" s="2">
        <v>0.116970014122819</v>
      </c>
      <c r="BB84" s="2">
        <v>8.3872583445200197E-2</v>
      </c>
      <c r="BC84" s="3">
        <v>14</v>
      </c>
      <c r="BD84" s="2" t="s">
        <v>74</v>
      </c>
      <c r="BE84" s="2">
        <v>4.0000000000000001E-3</v>
      </c>
      <c r="BF84" s="2">
        <v>3.85476E-3</v>
      </c>
      <c r="BG84" s="2">
        <v>6.4111111111111096E-3</v>
      </c>
      <c r="BH84" s="2">
        <v>6.7630788928646299E-3</v>
      </c>
      <c r="BI84" s="2">
        <v>2.29853071259154E-3</v>
      </c>
      <c r="BJ84" s="2">
        <v>8.8999999999999995E-4</v>
      </c>
      <c r="BK84" s="2">
        <v>1.4E-3</v>
      </c>
      <c r="BL84" s="2">
        <v>1.5E-3</v>
      </c>
      <c r="BM84" s="2">
        <v>2.1199999999999999E-3</v>
      </c>
      <c r="BN84" s="2">
        <v>4.1599999999999996E-3</v>
      </c>
      <c r="BO84" s="2">
        <v>7.6800000000000002E-3</v>
      </c>
      <c r="BP84" s="2">
        <v>1.2800000000000001E-2</v>
      </c>
      <c r="BQ84" s="2">
        <v>1.7299999999999999E-2</v>
      </c>
      <c r="BR84" s="2">
        <v>1.4987333660112999E-2</v>
      </c>
      <c r="BS84" s="2">
        <v>2.3307059622531202E-2</v>
      </c>
      <c r="BT84" s="2">
        <v>1.70397300327567E-2</v>
      </c>
      <c r="BU84" s="3">
        <v>9</v>
      </c>
    </row>
    <row r="85" spans="1:73" s="2" customFormat="1" x14ac:dyDescent="0.3">
      <c r="A85" s="2" t="s">
        <v>75</v>
      </c>
      <c r="B85" s="1" t="s">
        <v>299</v>
      </c>
      <c r="C85" s="2">
        <v>0</v>
      </c>
      <c r="D85" s="2">
        <v>0</v>
      </c>
      <c r="E85" s="2">
        <v>1.9642857142857101E-5</v>
      </c>
      <c r="F85" s="2">
        <v>7.3496841525916702E-5</v>
      </c>
      <c r="G85" s="2">
        <v>5.0611551637597704E-7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9.62499999999999E-5</v>
      </c>
      <c r="P85" s="8">
        <v>2.1898473488433801E-7</v>
      </c>
      <c r="Q85" s="8">
        <v>2.44710590227064E-12</v>
      </c>
      <c r="R85" s="8">
        <v>1.20711031808857E-12</v>
      </c>
      <c r="S85" s="3">
        <v>14</v>
      </c>
      <c r="T85" s="2" t="s">
        <v>75</v>
      </c>
      <c r="U85" s="2">
        <v>3.1124999999999998E-3</v>
      </c>
      <c r="V85" s="2">
        <v>4.6145925000000004E-3</v>
      </c>
      <c r="W85" s="2">
        <v>3.2660714285714298E-3</v>
      </c>
      <c r="X85" s="2">
        <v>3.2968167505660999E-3</v>
      </c>
      <c r="Y85" s="2">
        <v>1.3907522349456699E-4</v>
      </c>
      <c r="Z85" s="2">
        <v>0</v>
      </c>
      <c r="AA85" s="2">
        <v>0</v>
      </c>
      <c r="AB85" s="2">
        <v>0</v>
      </c>
      <c r="AC85" s="2">
        <v>1.75E-4</v>
      </c>
      <c r="AD85" s="2">
        <v>5.8700000000000002E-3</v>
      </c>
      <c r="AE85" s="2">
        <v>6.4999999999999997E-3</v>
      </c>
      <c r="AF85" s="2">
        <v>6.4999999999999997E-3</v>
      </c>
      <c r="AG85" s="2">
        <v>6.8500000000000002E-3</v>
      </c>
      <c r="AH85" s="2">
        <v>9.5680412008791499E-4</v>
      </c>
      <c r="AI85" s="2">
        <v>7.5472238648816399E-3</v>
      </c>
      <c r="AJ85" s="2">
        <v>1.4776814954066701E-4</v>
      </c>
      <c r="AK85" s="3">
        <v>14</v>
      </c>
      <c r="AL85" s="2" t="s">
        <v>75</v>
      </c>
      <c r="AM85" s="2">
        <v>0</v>
      </c>
      <c r="AN85" s="2">
        <v>0</v>
      </c>
      <c r="AO85" s="2">
        <v>0</v>
      </c>
      <c r="AP85" s="2">
        <v>0</v>
      </c>
      <c r="AQ85" s="2">
        <v>-3.1168597228223801E-3</v>
      </c>
      <c r="AR85" s="2">
        <v>0</v>
      </c>
      <c r="AS85" s="2">
        <v>0</v>
      </c>
      <c r="AT85" s="2">
        <v>0</v>
      </c>
      <c r="AU85" s="2">
        <v>0</v>
      </c>
      <c r="AV85" s="2">
        <v>0</v>
      </c>
      <c r="AW85" s="2">
        <v>0</v>
      </c>
      <c r="AX85" s="2">
        <v>0</v>
      </c>
      <c r="AY85" s="2">
        <v>0</v>
      </c>
      <c r="AZ85" s="2" t="s">
        <v>1</v>
      </c>
      <c r="BA85" s="2" t="s">
        <v>1</v>
      </c>
      <c r="BB85" s="2" t="s">
        <v>1</v>
      </c>
      <c r="BC85" s="3">
        <v>14</v>
      </c>
      <c r="BD85" s="2" t="s">
        <v>75</v>
      </c>
      <c r="BE85" s="2">
        <v>0</v>
      </c>
      <c r="BF85" s="2">
        <v>0</v>
      </c>
      <c r="BG85" s="2">
        <v>4.8333333333333301E-4</v>
      </c>
      <c r="BH85" s="2">
        <v>1.0647769719523399E-3</v>
      </c>
      <c r="BI85" s="2">
        <v>2.51705833197067E-5</v>
      </c>
      <c r="BJ85" s="2">
        <v>0</v>
      </c>
      <c r="BK85" s="2">
        <v>0</v>
      </c>
      <c r="BL85" s="2">
        <v>0</v>
      </c>
      <c r="BM85" s="2">
        <v>0</v>
      </c>
      <c r="BN85" s="2">
        <v>0</v>
      </c>
      <c r="BO85" s="2">
        <v>0</v>
      </c>
      <c r="BP85" s="2">
        <v>5.0000000000000001E-4</v>
      </c>
      <c r="BQ85" s="2">
        <v>2.3600000000000001E-3</v>
      </c>
      <c r="BR85" s="2">
        <v>2.3696797227612801E-5</v>
      </c>
      <c r="BS85" s="2">
        <v>6.8290992269413E-6</v>
      </c>
      <c r="BT85" s="2">
        <v>1.4312778175548599E-5</v>
      </c>
      <c r="BU85" s="3">
        <v>9</v>
      </c>
    </row>
    <row r="86" spans="1:73" s="2" customFormat="1" x14ac:dyDescent="0.3">
      <c r="A86" s="2" t="s">
        <v>76</v>
      </c>
      <c r="B86" s="1" t="s">
        <v>299</v>
      </c>
      <c r="C86" s="2">
        <v>1.475E-3</v>
      </c>
      <c r="D86" s="2">
        <v>4.8184500000000001E-4</v>
      </c>
      <c r="E86" s="2">
        <v>1.4625E-3</v>
      </c>
      <c r="F86" s="2">
        <v>9.0142782039640598E-4</v>
      </c>
      <c r="G86" s="2">
        <v>1.5213248032484501E-3</v>
      </c>
      <c r="H86" s="2">
        <v>0</v>
      </c>
      <c r="I86" s="2">
        <v>9.7999999999999997E-4</v>
      </c>
      <c r="J86" s="2">
        <v>1.235E-3</v>
      </c>
      <c r="K86" s="2">
        <v>1.4300000000000001E-3</v>
      </c>
      <c r="L86" s="2">
        <v>1.6199999999999999E-3</v>
      </c>
      <c r="M86" s="2">
        <v>1.66E-3</v>
      </c>
      <c r="N86" s="2">
        <v>1.91E-3</v>
      </c>
      <c r="O86" s="2">
        <v>2.6575000000000001E-3</v>
      </c>
      <c r="P86" s="8">
        <v>0.230616469624912</v>
      </c>
      <c r="Q86" s="8">
        <v>0.42253820599717801</v>
      </c>
      <c r="R86" s="8">
        <v>0.17261386024664499</v>
      </c>
      <c r="S86" s="3">
        <v>14</v>
      </c>
      <c r="T86" s="2" t="s">
        <v>76</v>
      </c>
      <c r="U86" s="2">
        <v>7.4374999999999997E-3</v>
      </c>
      <c r="V86" s="2">
        <v>4.5404625000000001E-3</v>
      </c>
      <c r="W86" s="2">
        <v>6.4749999999999999E-3</v>
      </c>
      <c r="X86" s="2">
        <v>3.7995951201309701E-3</v>
      </c>
      <c r="Y86" s="2">
        <v>9.4741866330099699E-3</v>
      </c>
      <c r="Z86" s="2">
        <v>1.415E-3</v>
      </c>
      <c r="AA86" s="2">
        <v>2.1700000000000001E-3</v>
      </c>
      <c r="AB86" s="2">
        <v>2.6649999999999998E-3</v>
      </c>
      <c r="AC86" s="2">
        <v>5.8199999999999997E-3</v>
      </c>
      <c r="AD86" s="2">
        <v>8.7749999999999998E-3</v>
      </c>
      <c r="AE86" s="2">
        <v>9.5499999999999995E-3</v>
      </c>
      <c r="AF86" s="2">
        <v>1.0200000000000001E-2</v>
      </c>
      <c r="AG86" s="2">
        <v>1.0675E-2</v>
      </c>
      <c r="AH86" s="2">
        <v>2.75396585087559E-2</v>
      </c>
      <c r="AI86" s="2">
        <v>0.148781958585504</v>
      </c>
      <c r="AJ86" s="2">
        <v>3.5304390746101401E-2</v>
      </c>
      <c r="AK86" s="3">
        <v>14</v>
      </c>
      <c r="AL86" s="2" t="s">
        <v>76</v>
      </c>
      <c r="AM86" s="2">
        <v>0</v>
      </c>
      <c r="AN86" s="2">
        <v>0</v>
      </c>
      <c r="AO86" s="2">
        <v>3.9821428571428598E-4</v>
      </c>
      <c r="AP86" s="2">
        <v>5.4282596425790804E-4</v>
      </c>
      <c r="AQ86" s="2">
        <v>3.1314105771687401E-5</v>
      </c>
      <c r="AR86" s="2">
        <v>0</v>
      </c>
      <c r="AS86" s="2">
        <v>0</v>
      </c>
      <c r="AT86" s="2">
        <v>0</v>
      </c>
      <c r="AU86" s="2">
        <v>0</v>
      </c>
      <c r="AV86" s="2">
        <v>2.9999999999999997E-4</v>
      </c>
      <c r="AW86" s="2">
        <v>6.2500000000000001E-4</v>
      </c>
      <c r="AX86" s="2">
        <v>8.8999999999999995E-4</v>
      </c>
      <c r="AY86" s="2">
        <v>1.3849999999999999E-3</v>
      </c>
      <c r="AZ86" s="2">
        <v>1.37088968039149E-3</v>
      </c>
      <c r="BA86" s="2">
        <v>1.05106329465106E-4</v>
      </c>
      <c r="BB86" s="2">
        <v>3.8031938307369299E-4</v>
      </c>
      <c r="BC86" s="3">
        <v>14</v>
      </c>
      <c r="BD86" s="2" t="s">
        <v>76</v>
      </c>
      <c r="BE86" s="2">
        <v>7.5000000000000002E-4</v>
      </c>
      <c r="BF86" s="2">
        <v>1.11195E-3</v>
      </c>
      <c r="BG86" s="2">
        <v>1.03888888888889E-3</v>
      </c>
      <c r="BH86" s="2">
        <v>1.3760854301645301E-3</v>
      </c>
      <c r="BI86" s="2">
        <v>3.4236474996221299E-4</v>
      </c>
      <c r="BJ86" s="2">
        <v>0</v>
      </c>
      <c r="BK86" s="2">
        <v>0</v>
      </c>
      <c r="BL86" s="2">
        <v>0</v>
      </c>
      <c r="BM86" s="2">
        <v>1.4999999999999999E-4</v>
      </c>
      <c r="BN86" s="2">
        <v>1.0300000000000001E-3</v>
      </c>
      <c r="BO86" s="2">
        <v>1.4E-3</v>
      </c>
      <c r="BP86" s="2">
        <v>1.64E-3</v>
      </c>
      <c r="BQ86" s="2">
        <v>3.2000000000000002E-3</v>
      </c>
      <c r="BR86" s="2">
        <v>1.32436910106437E-2</v>
      </c>
      <c r="BS86" s="2">
        <v>0.20927020448487399</v>
      </c>
      <c r="BT86" s="2">
        <v>2.8974144520344799E-2</v>
      </c>
      <c r="BU86" s="3">
        <v>9</v>
      </c>
    </row>
    <row r="87" spans="1:73" s="2" customFormat="1" x14ac:dyDescent="0.3">
      <c r="A87" s="2" t="s">
        <v>77</v>
      </c>
      <c r="B87" s="1" t="s">
        <v>299</v>
      </c>
      <c r="C87" s="2">
        <v>5.6249999999999998E-3</v>
      </c>
      <c r="D87" s="2">
        <v>1.40847E-3</v>
      </c>
      <c r="E87" s="2">
        <v>5.7232142857142898E-3</v>
      </c>
      <c r="F87" s="2">
        <v>1.4886901924211699E-3</v>
      </c>
      <c r="G87" s="2">
        <v>5.7706331895088104E-3</v>
      </c>
      <c r="H87" s="2">
        <v>3.75625E-3</v>
      </c>
      <c r="I87" s="2">
        <v>4.3800000000000002E-3</v>
      </c>
      <c r="J87" s="2">
        <v>4.7349999999999996E-3</v>
      </c>
      <c r="K87" s="2">
        <v>5.4999999999999997E-3</v>
      </c>
      <c r="L87" s="2">
        <v>5.9500000000000004E-3</v>
      </c>
      <c r="M87" s="2">
        <v>6.4999999999999997E-3</v>
      </c>
      <c r="N87" s="2">
        <v>6.7000000000000002E-3</v>
      </c>
      <c r="O87" s="2">
        <v>8.175E-3</v>
      </c>
      <c r="P87" s="8">
        <v>0.69499663777475096</v>
      </c>
      <c r="Q87" s="8">
        <v>0.96386808474657404</v>
      </c>
      <c r="R87" s="8">
        <v>0.83910621494613902</v>
      </c>
      <c r="S87" s="3">
        <v>14</v>
      </c>
      <c r="T87" s="2" t="s">
        <v>77</v>
      </c>
      <c r="U87" s="2">
        <v>7.7499999999999999E-3</v>
      </c>
      <c r="V87" s="2">
        <v>1.11195E-3</v>
      </c>
      <c r="W87" s="2">
        <v>7.28928571428571E-3</v>
      </c>
      <c r="X87" s="2">
        <v>1.30180031722767E-3</v>
      </c>
      <c r="Y87" s="2">
        <v>8.0498413337769595E-3</v>
      </c>
      <c r="Z87" s="2">
        <v>5.3175000000000002E-3</v>
      </c>
      <c r="AA87" s="2">
        <v>6.4999999999999997E-3</v>
      </c>
      <c r="AB87" s="2">
        <v>6.4999999999999997E-3</v>
      </c>
      <c r="AC87" s="2">
        <v>7.1000000000000004E-3</v>
      </c>
      <c r="AD87" s="2">
        <v>8.0000000000000002E-3</v>
      </c>
      <c r="AE87" s="2">
        <v>8.0000000000000002E-3</v>
      </c>
      <c r="AF87" s="2">
        <v>8.2000000000000007E-3</v>
      </c>
      <c r="AG87" s="2">
        <v>8.6750000000000004E-3</v>
      </c>
      <c r="AH87" s="2">
        <v>0.12702146246514801</v>
      </c>
      <c r="AI87" s="2">
        <v>0.105009791072829</v>
      </c>
      <c r="AJ87" s="2">
        <v>0.14361365102120699</v>
      </c>
      <c r="AK87" s="3">
        <v>14</v>
      </c>
      <c r="AL87" s="2" t="s">
        <v>77</v>
      </c>
      <c r="AM87" s="2">
        <v>6.7499999999999999E-3</v>
      </c>
      <c r="AN87" s="2">
        <v>1.8532500000000001E-3</v>
      </c>
      <c r="AO87" s="2">
        <v>6.4357142857142903E-3</v>
      </c>
      <c r="AP87" s="2">
        <v>2.2062349211887E-3</v>
      </c>
      <c r="AQ87" s="2">
        <v>7.2357849233759602E-3</v>
      </c>
      <c r="AR87" s="2">
        <v>3.5000000000000001E-3</v>
      </c>
      <c r="AS87" s="2">
        <v>3.81E-3</v>
      </c>
      <c r="AT87" s="2">
        <v>5.3350000000000003E-3</v>
      </c>
      <c r="AU87" s="2">
        <v>6.4999999999999997E-3</v>
      </c>
      <c r="AV87" s="2">
        <v>7.4000000000000003E-3</v>
      </c>
      <c r="AW87" s="2">
        <v>7.4999999999999997E-3</v>
      </c>
      <c r="AX87" s="2">
        <v>7.7000000000000002E-3</v>
      </c>
      <c r="AY87" s="2">
        <v>9.3749999999999997E-3</v>
      </c>
      <c r="AZ87" s="2">
        <v>0.22500484448532501</v>
      </c>
      <c r="BA87" s="2">
        <v>0.37832490554231601</v>
      </c>
      <c r="BB87" s="2">
        <v>0.20229473065148401</v>
      </c>
      <c r="BC87" s="3">
        <v>14</v>
      </c>
      <c r="BD87" s="2" t="s">
        <v>77</v>
      </c>
      <c r="BE87" s="2">
        <v>7.4999999999999997E-3</v>
      </c>
      <c r="BF87" s="2">
        <v>4.0771499999999999E-3</v>
      </c>
      <c r="BG87" s="2">
        <v>8.2888888888888908E-3</v>
      </c>
      <c r="BH87" s="2">
        <v>4.7537339125272001E-3</v>
      </c>
      <c r="BI87" s="2">
        <v>5.8342245823119901E-3</v>
      </c>
      <c r="BJ87" s="2">
        <v>3.46E-3</v>
      </c>
      <c r="BK87" s="2">
        <v>4.7499999999999999E-3</v>
      </c>
      <c r="BL87" s="2">
        <v>5.0499999999999998E-3</v>
      </c>
      <c r="BM87" s="2">
        <v>5.8999999999999999E-3</v>
      </c>
      <c r="BN87" s="2">
        <v>8.3000000000000001E-3</v>
      </c>
      <c r="BO87" s="2">
        <v>9.4000000000000004E-3</v>
      </c>
      <c r="BP87" s="2">
        <v>1.14E-2</v>
      </c>
      <c r="BQ87" s="2">
        <v>1.5900000000000001E-2</v>
      </c>
      <c r="BR87" s="2">
        <v>0.43870636472463398</v>
      </c>
      <c r="BS87" s="2">
        <v>0.67673055310577301</v>
      </c>
      <c r="BT87" s="2">
        <v>0.42173623827290202</v>
      </c>
      <c r="BU87" s="3">
        <v>9</v>
      </c>
    </row>
    <row r="88" spans="1:73" s="2" customFormat="1" x14ac:dyDescent="0.3">
      <c r="A88" s="2" t="s">
        <v>78</v>
      </c>
      <c r="B88" s="1" t="s">
        <v>299</v>
      </c>
      <c r="C88" s="2">
        <v>2.7125000000000001E-3</v>
      </c>
      <c r="D88" s="2">
        <v>4.4477999999999998E-4</v>
      </c>
      <c r="E88" s="2">
        <v>2.68928571428571E-3</v>
      </c>
      <c r="F88" s="2">
        <v>6.1250700825772999E-4</v>
      </c>
      <c r="G88" s="2">
        <v>2.7677435802534399E-3</v>
      </c>
      <c r="H88" s="2">
        <v>1.725E-3</v>
      </c>
      <c r="I88" s="2">
        <v>2.3600000000000001E-3</v>
      </c>
      <c r="J88" s="2">
        <v>2.4450000000000001E-3</v>
      </c>
      <c r="K88" s="2">
        <v>2.6050000000000001E-3</v>
      </c>
      <c r="L88" s="2">
        <v>2.8400000000000001E-3</v>
      </c>
      <c r="M88" s="2">
        <v>2.9775000000000001E-3</v>
      </c>
      <c r="N88" s="2">
        <v>3.0400000000000002E-3</v>
      </c>
      <c r="O88" s="2">
        <v>3.5425000000000001E-3</v>
      </c>
      <c r="P88" s="8">
        <v>0.97480573386736502</v>
      </c>
      <c r="Q88" s="8">
        <v>0.84770351441691805</v>
      </c>
      <c r="R88" s="8">
        <v>0.80999470419839004</v>
      </c>
      <c r="S88" s="3">
        <v>14</v>
      </c>
      <c r="T88" s="2" t="s">
        <v>78</v>
      </c>
      <c r="U88" s="2">
        <v>4.2750000000000002E-3</v>
      </c>
      <c r="V88" s="2">
        <v>1.7420549999999999E-3</v>
      </c>
      <c r="W88" s="2">
        <v>4.4749999999999998E-3</v>
      </c>
      <c r="X88" s="2">
        <v>1.5917757379731599E-3</v>
      </c>
      <c r="Y88" s="2">
        <v>3.7371708411772899E-3</v>
      </c>
      <c r="Z88" s="2">
        <v>2.7750000000000001E-3</v>
      </c>
      <c r="AA88" s="2">
        <v>3.1099999999999999E-3</v>
      </c>
      <c r="AB88" s="2">
        <v>3.1949999999999999E-3</v>
      </c>
      <c r="AC88" s="2">
        <v>3.9300000000000003E-3</v>
      </c>
      <c r="AD88" s="2">
        <v>4.4600000000000004E-3</v>
      </c>
      <c r="AE88" s="2">
        <v>5.0049999999999999E-3</v>
      </c>
      <c r="AF88" s="2">
        <v>5.4999999999999997E-3</v>
      </c>
      <c r="AG88" s="2">
        <v>7.4999999999999997E-3</v>
      </c>
      <c r="AH88" s="2">
        <v>0.124044302690342</v>
      </c>
      <c r="AI88" s="2">
        <v>0.58257676918712198</v>
      </c>
      <c r="AJ88" s="2">
        <v>0.179298849347341</v>
      </c>
      <c r="AK88" s="3">
        <v>14</v>
      </c>
      <c r="AL88" s="2" t="s">
        <v>78</v>
      </c>
      <c r="AM88" s="2">
        <v>2.65E-3</v>
      </c>
      <c r="AN88" s="2">
        <v>6.6717000000000002E-4</v>
      </c>
      <c r="AO88" s="2">
        <v>2.7517857142857101E-3</v>
      </c>
      <c r="AP88" s="2">
        <v>7.55903959973287E-4</v>
      </c>
      <c r="AQ88" s="2">
        <v>2.5900199718449498E-3</v>
      </c>
      <c r="AR88" s="2">
        <v>1.9637499999999998E-3</v>
      </c>
      <c r="AS88" s="2">
        <v>2.2000000000000001E-3</v>
      </c>
      <c r="AT88" s="2">
        <v>2.5149999999999999E-3</v>
      </c>
      <c r="AU88" s="2">
        <v>2.5600000000000002E-3</v>
      </c>
      <c r="AV88" s="2">
        <v>2.7399999999999998E-3</v>
      </c>
      <c r="AW88" s="2">
        <v>2.7899999999999999E-3</v>
      </c>
      <c r="AX88" s="2">
        <v>3.1900000000000001E-3</v>
      </c>
      <c r="AY88" s="2">
        <v>3.8249999999999998E-3</v>
      </c>
      <c r="AZ88" s="2">
        <v>5.6681111556696501E-2</v>
      </c>
      <c r="BA88" s="2">
        <v>7.7982169508296506E-2</v>
      </c>
      <c r="BB88" s="2">
        <v>6.2354977429502197E-2</v>
      </c>
      <c r="BC88" s="3">
        <v>14</v>
      </c>
      <c r="BD88" s="2" t="s">
        <v>78</v>
      </c>
      <c r="BE88" s="2">
        <v>2.5000000000000001E-3</v>
      </c>
      <c r="BF88" s="2">
        <v>7.4129999999999997E-4</v>
      </c>
      <c r="BG88" s="2">
        <v>2.8888888888888901E-3</v>
      </c>
      <c r="BH88" s="2">
        <v>8.6810777620702803E-4</v>
      </c>
      <c r="BI88" s="2">
        <v>2.3766232698160701E-3</v>
      </c>
      <c r="BJ88" s="2">
        <v>1.97E-3</v>
      </c>
      <c r="BK88" s="2">
        <v>2.2399999999999998E-3</v>
      </c>
      <c r="BL88" s="2">
        <v>2.4199999999999998E-3</v>
      </c>
      <c r="BM88" s="2">
        <v>2.4599999999999999E-3</v>
      </c>
      <c r="BN88" s="2">
        <v>2.82E-3</v>
      </c>
      <c r="BO88" s="2">
        <v>3.2299999999999998E-3</v>
      </c>
      <c r="BP88" s="2">
        <v>3.63E-3</v>
      </c>
      <c r="BQ88" s="2">
        <v>4.2300000000000003E-3</v>
      </c>
      <c r="BR88" s="2">
        <v>0.2967365727097</v>
      </c>
      <c r="BS88" s="2">
        <v>0.19212028489274699</v>
      </c>
      <c r="BT88" s="2">
        <v>0.30211734291137399</v>
      </c>
      <c r="BU88" s="3">
        <v>9</v>
      </c>
    </row>
    <row r="89" spans="1:73" s="2" customFormat="1" x14ac:dyDescent="0.3">
      <c r="A89" s="2" t="s">
        <v>79</v>
      </c>
      <c r="B89" s="1" t="s">
        <v>299</v>
      </c>
      <c r="C89" s="2">
        <v>0</v>
      </c>
      <c r="D89" s="2">
        <v>0</v>
      </c>
      <c r="E89" s="2">
        <v>0</v>
      </c>
      <c r="F89" s="2">
        <v>0</v>
      </c>
      <c r="G89" s="2">
        <v>-3.1168597228223801E-3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8" t="s">
        <v>1</v>
      </c>
      <c r="Q89" s="8" t="s">
        <v>1</v>
      </c>
      <c r="R89" s="8" t="s">
        <v>1</v>
      </c>
      <c r="S89" s="3">
        <v>14</v>
      </c>
      <c r="T89" s="2" t="s">
        <v>79</v>
      </c>
      <c r="U89" s="2">
        <v>2.5000000000000001E-2</v>
      </c>
      <c r="V89" s="2">
        <v>3.7065000000000001E-2</v>
      </c>
      <c r="W89" s="2">
        <v>6.25E-2</v>
      </c>
      <c r="X89" s="2">
        <v>7.1245782601228699E-2</v>
      </c>
      <c r="Y89" s="2">
        <v>4.5145467592342904E-3</v>
      </c>
      <c r="Z89" s="2">
        <v>0</v>
      </c>
      <c r="AA89" s="2">
        <v>0</v>
      </c>
      <c r="AB89" s="2">
        <v>0</v>
      </c>
      <c r="AC89" s="2">
        <v>0</v>
      </c>
      <c r="AD89" s="2">
        <v>8.5999999999999993E-2</v>
      </c>
      <c r="AE89" s="2">
        <v>0.113</v>
      </c>
      <c r="AF89" s="2">
        <v>0.14000000000000001</v>
      </c>
      <c r="AG89" s="2">
        <v>0.16850000000000001</v>
      </c>
      <c r="AH89" s="2">
        <v>3.5866874268267899E-3</v>
      </c>
      <c r="AI89" s="2">
        <v>7.2102453778314095E-4</v>
      </c>
      <c r="AJ89" s="2">
        <v>1.7093052395016101E-3</v>
      </c>
      <c r="AK89" s="3">
        <v>14</v>
      </c>
      <c r="AL89" s="2" t="s">
        <v>79</v>
      </c>
      <c r="AM89" s="2">
        <v>0</v>
      </c>
      <c r="AN89" s="2">
        <v>0</v>
      </c>
      <c r="AO89" s="2">
        <v>0</v>
      </c>
      <c r="AP89" s="2">
        <v>0</v>
      </c>
      <c r="AQ89" s="2">
        <v>-3.1168597228223801E-3</v>
      </c>
      <c r="AR89" s="2">
        <v>0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2">
        <v>0</v>
      </c>
      <c r="AY89" s="2">
        <v>0</v>
      </c>
      <c r="AZ89" s="2" t="s">
        <v>1</v>
      </c>
      <c r="BA89" s="2" t="s">
        <v>1</v>
      </c>
      <c r="BB89" s="2" t="s">
        <v>1</v>
      </c>
      <c r="BC89" s="3">
        <v>14</v>
      </c>
      <c r="BD89" s="2" t="s">
        <v>79</v>
      </c>
      <c r="BE89" s="2">
        <v>0</v>
      </c>
      <c r="BF89" s="2">
        <v>0</v>
      </c>
      <c r="BG89" s="2">
        <v>8.8888888888888906E-3</v>
      </c>
      <c r="BH89" s="2">
        <v>2.66666666666667E-2</v>
      </c>
      <c r="BI89" s="2">
        <v>2.6781461171205401E-4</v>
      </c>
      <c r="BJ89" s="2">
        <v>0</v>
      </c>
      <c r="BK89" s="2">
        <v>0</v>
      </c>
      <c r="BL89" s="2">
        <v>0</v>
      </c>
      <c r="BM89" s="2">
        <v>0</v>
      </c>
      <c r="BN89" s="2">
        <v>0</v>
      </c>
      <c r="BO89" s="2">
        <v>0</v>
      </c>
      <c r="BP89" s="2">
        <v>0</v>
      </c>
      <c r="BQ89" s="2">
        <v>4.8000000000000001E-2</v>
      </c>
      <c r="BR89" s="2">
        <v>3.21749285541393E-7</v>
      </c>
      <c r="BS89" s="2">
        <v>6.4314591452757906E-8</v>
      </c>
      <c r="BT89" s="2">
        <v>8.1497813664702001E-8</v>
      </c>
      <c r="BU89" s="3">
        <v>9</v>
      </c>
    </row>
    <row r="90" spans="1:73" s="3" customFormat="1" x14ac:dyDescent="0.3">
      <c r="A90" s="3" t="s">
        <v>80</v>
      </c>
      <c r="B90" s="1" t="s">
        <v>299</v>
      </c>
      <c r="C90" s="3" t="s">
        <v>1</v>
      </c>
      <c r="D90" s="3" t="s">
        <v>1</v>
      </c>
      <c r="E90" s="3" t="s">
        <v>1</v>
      </c>
      <c r="F90" s="3" t="s">
        <v>1</v>
      </c>
      <c r="G90" s="3" t="s">
        <v>1</v>
      </c>
      <c r="H90" s="3" t="s">
        <v>1</v>
      </c>
      <c r="I90" s="3" t="s">
        <v>1</v>
      </c>
      <c r="J90" s="3" t="s">
        <v>1</v>
      </c>
      <c r="K90" s="3" t="s">
        <v>1</v>
      </c>
      <c r="L90" s="3" t="s">
        <v>1</v>
      </c>
      <c r="M90" s="3" t="s">
        <v>1</v>
      </c>
      <c r="N90" s="3" t="s">
        <v>1</v>
      </c>
      <c r="O90" s="3" t="s">
        <v>1</v>
      </c>
      <c r="P90" s="8" t="s">
        <v>1</v>
      </c>
      <c r="Q90" s="8" t="s">
        <v>1</v>
      </c>
      <c r="R90" s="8" t="s">
        <v>1</v>
      </c>
      <c r="S90" s="3">
        <v>0</v>
      </c>
      <c r="T90" s="3" t="s">
        <v>80</v>
      </c>
      <c r="U90" s="3" t="s">
        <v>1</v>
      </c>
      <c r="V90" s="3" t="s">
        <v>1</v>
      </c>
      <c r="W90" s="3" t="s">
        <v>1</v>
      </c>
      <c r="X90" s="3" t="s">
        <v>1</v>
      </c>
      <c r="Y90" s="3" t="s">
        <v>1</v>
      </c>
      <c r="Z90" s="3" t="s">
        <v>1</v>
      </c>
      <c r="AA90" s="3" t="s">
        <v>1</v>
      </c>
      <c r="AB90" s="3" t="s">
        <v>1</v>
      </c>
      <c r="AC90" s="3" t="s">
        <v>1</v>
      </c>
      <c r="AD90" s="3" t="s">
        <v>1</v>
      </c>
      <c r="AE90" s="3" t="s">
        <v>1</v>
      </c>
      <c r="AF90" s="3" t="s">
        <v>1</v>
      </c>
      <c r="AG90" s="3" t="s">
        <v>1</v>
      </c>
      <c r="AH90" s="2" t="s">
        <v>1</v>
      </c>
      <c r="AI90" s="2" t="s">
        <v>1</v>
      </c>
      <c r="AJ90" s="2" t="s">
        <v>1</v>
      </c>
      <c r="AK90" s="3">
        <v>0</v>
      </c>
      <c r="AL90" s="3" t="s">
        <v>80</v>
      </c>
      <c r="AM90" s="3" t="s">
        <v>1</v>
      </c>
      <c r="AN90" s="3" t="s">
        <v>1</v>
      </c>
      <c r="AO90" s="3" t="s">
        <v>1</v>
      </c>
      <c r="AP90" s="3" t="s">
        <v>1</v>
      </c>
      <c r="AQ90" s="3" t="s">
        <v>1</v>
      </c>
      <c r="AR90" s="3" t="s">
        <v>1</v>
      </c>
      <c r="AS90" s="3" t="s">
        <v>1</v>
      </c>
      <c r="AT90" s="3" t="s">
        <v>1</v>
      </c>
      <c r="AU90" s="3" t="s">
        <v>1</v>
      </c>
      <c r="AV90" s="3" t="s">
        <v>1</v>
      </c>
      <c r="AW90" s="3" t="s">
        <v>1</v>
      </c>
      <c r="AX90" s="3" t="s">
        <v>1</v>
      </c>
      <c r="AY90" s="3" t="s">
        <v>1</v>
      </c>
      <c r="AZ90" s="2" t="s">
        <v>1</v>
      </c>
      <c r="BA90" s="2" t="s">
        <v>1</v>
      </c>
      <c r="BB90" s="2" t="s">
        <v>1</v>
      </c>
      <c r="BC90" s="3">
        <v>0</v>
      </c>
      <c r="BD90" s="3" t="s">
        <v>80</v>
      </c>
      <c r="BE90" s="3" t="s">
        <v>1</v>
      </c>
      <c r="BF90" s="3" t="s">
        <v>1</v>
      </c>
      <c r="BG90" s="3" t="s">
        <v>1</v>
      </c>
      <c r="BH90" s="3" t="s">
        <v>1</v>
      </c>
      <c r="BI90" s="3" t="s">
        <v>1</v>
      </c>
      <c r="BJ90" s="3" t="s">
        <v>1</v>
      </c>
      <c r="BK90" s="3" t="s">
        <v>1</v>
      </c>
      <c r="BL90" s="3" t="s">
        <v>1</v>
      </c>
      <c r="BM90" s="3" t="s">
        <v>1</v>
      </c>
      <c r="BN90" s="3" t="s">
        <v>1</v>
      </c>
      <c r="BO90" s="3" t="s">
        <v>1</v>
      </c>
      <c r="BP90" s="3" t="s">
        <v>1</v>
      </c>
      <c r="BQ90" s="3" t="s">
        <v>1</v>
      </c>
      <c r="BR90" s="2" t="s">
        <v>1</v>
      </c>
      <c r="BS90" s="2" t="s">
        <v>1</v>
      </c>
      <c r="BT90" s="2" t="s">
        <v>1</v>
      </c>
      <c r="BU90" s="3">
        <v>0</v>
      </c>
    </row>
    <row r="91" spans="1:73" s="6" customFormat="1" x14ac:dyDescent="0.3">
      <c r="A91" s="6" t="s">
        <v>81</v>
      </c>
      <c r="B91" s="1" t="s">
        <v>299</v>
      </c>
      <c r="C91" s="6">
        <v>0</v>
      </c>
      <c r="D91" s="6">
        <v>0</v>
      </c>
      <c r="E91" s="6">
        <v>0</v>
      </c>
      <c r="F91" s="6">
        <v>0</v>
      </c>
      <c r="G91" s="6">
        <v>-3.1168597228223801E-3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6">
        <v>0</v>
      </c>
      <c r="N91" s="6">
        <v>0</v>
      </c>
      <c r="O91" s="6">
        <v>0</v>
      </c>
      <c r="P91" s="8" t="s">
        <v>1</v>
      </c>
      <c r="Q91" s="8" t="s">
        <v>1</v>
      </c>
      <c r="R91" s="8" t="s">
        <v>1</v>
      </c>
      <c r="S91" s="3">
        <v>14</v>
      </c>
      <c r="T91" s="6" t="s">
        <v>81</v>
      </c>
      <c r="U91" s="6">
        <v>8.7250000000000001E-3</v>
      </c>
      <c r="V91" s="6">
        <v>1.2935685000000001E-2</v>
      </c>
      <c r="W91" s="6">
        <v>8.8178571428571394E-3</v>
      </c>
      <c r="X91" s="6">
        <v>8.5434997139718707E-3</v>
      </c>
      <c r="Y91" s="6">
        <v>1.3751572172722101E-3</v>
      </c>
      <c r="Z91" s="6">
        <v>0</v>
      </c>
      <c r="AA91" s="6">
        <v>0</v>
      </c>
      <c r="AB91" s="6">
        <v>0</v>
      </c>
      <c r="AC91" s="6">
        <v>3.7399999999999998E-3</v>
      </c>
      <c r="AD91" s="6">
        <v>1.2149999999999999E-2</v>
      </c>
      <c r="AE91" s="6">
        <v>1.3100000000000001E-2</v>
      </c>
      <c r="AF91" s="6">
        <v>1.66E-2</v>
      </c>
      <c r="AG91" s="6">
        <v>2.12E-2</v>
      </c>
      <c r="AH91" s="2">
        <v>3.1337527289169401E-2</v>
      </c>
      <c r="AI91" s="2">
        <v>0.109764242792533</v>
      </c>
      <c r="AJ91" s="2">
        <v>4.6762207067613401E-2</v>
      </c>
      <c r="AK91" s="3">
        <v>14</v>
      </c>
      <c r="AL91" s="6" t="s">
        <v>81</v>
      </c>
      <c r="AM91" s="6">
        <v>0</v>
      </c>
      <c r="AN91" s="6">
        <v>0</v>
      </c>
      <c r="AO91" s="6">
        <v>0</v>
      </c>
      <c r="AP91" s="6">
        <v>0</v>
      </c>
      <c r="AQ91" s="6">
        <v>-3.1168597228223801E-3</v>
      </c>
      <c r="AR91" s="6">
        <v>0</v>
      </c>
      <c r="AS91" s="6">
        <v>0</v>
      </c>
      <c r="AT91" s="6">
        <v>0</v>
      </c>
      <c r="AU91" s="6">
        <v>0</v>
      </c>
      <c r="AV91" s="6">
        <v>0</v>
      </c>
      <c r="AW91" s="6">
        <v>0</v>
      </c>
      <c r="AX91" s="6">
        <v>0</v>
      </c>
      <c r="AY91" s="6">
        <v>0</v>
      </c>
      <c r="AZ91" s="2" t="s">
        <v>1</v>
      </c>
      <c r="BA91" s="2" t="s">
        <v>1</v>
      </c>
      <c r="BB91" s="2" t="s">
        <v>1</v>
      </c>
      <c r="BC91" s="3">
        <v>14</v>
      </c>
      <c r="BD91" s="6" t="s">
        <v>81</v>
      </c>
      <c r="BE91" s="6">
        <v>0</v>
      </c>
      <c r="BF91" s="6">
        <v>0</v>
      </c>
      <c r="BG91" s="6">
        <v>1.44444444444444E-3</v>
      </c>
      <c r="BH91" s="6">
        <v>2.45566239083832E-3</v>
      </c>
      <c r="BI91" s="6">
        <v>7.3471919148102995E-5</v>
      </c>
      <c r="BJ91" s="6">
        <v>0</v>
      </c>
      <c r="BK91" s="6">
        <v>0</v>
      </c>
      <c r="BL91" s="6">
        <v>0</v>
      </c>
      <c r="BM91" s="6">
        <v>0</v>
      </c>
      <c r="BN91" s="6">
        <v>0</v>
      </c>
      <c r="BO91" s="6">
        <v>1.74E-3</v>
      </c>
      <c r="BP91" s="6">
        <v>2.98E-3</v>
      </c>
      <c r="BQ91" s="6">
        <v>5.4400000000000004E-3</v>
      </c>
      <c r="BR91" s="2">
        <v>6.9764716517436E-4</v>
      </c>
      <c r="BS91" s="2">
        <v>3.0884476377949799E-4</v>
      </c>
      <c r="BT91" s="2">
        <v>6.6276843800262396E-4</v>
      </c>
      <c r="BU91" s="3">
        <v>9</v>
      </c>
    </row>
    <row r="92" spans="1:73" s="6" customFormat="1" x14ac:dyDescent="0.3">
      <c r="A92" s="6" t="s">
        <v>82</v>
      </c>
      <c r="B92" s="1" t="s">
        <v>299</v>
      </c>
      <c r="C92" s="6">
        <v>0</v>
      </c>
      <c r="D92" s="6">
        <v>0</v>
      </c>
      <c r="E92" s="6">
        <v>9.2857142857142899E-5</v>
      </c>
      <c r="F92" s="6">
        <v>2.4326081512612E-4</v>
      </c>
      <c r="G92" s="6">
        <v>8.8392623944698301E-7</v>
      </c>
      <c r="H92" s="6">
        <v>0</v>
      </c>
      <c r="I92" s="6">
        <v>0</v>
      </c>
      <c r="J92" s="6">
        <v>0</v>
      </c>
      <c r="K92" s="6">
        <v>0</v>
      </c>
      <c r="L92" s="6">
        <v>0</v>
      </c>
      <c r="M92" s="6">
        <v>0</v>
      </c>
      <c r="N92" s="6">
        <v>0</v>
      </c>
      <c r="O92" s="6">
        <v>6.0499999999999996E-4</v>
      </c>
      <c r="P92" s="8">
        <v>2.3163908371464398E-6</v>
      </c>
      <c r="Q92" s="8">
        <v>5.4126816146022099E-11</v>
      </c>
      <c r="R92" s="8">
        <v>2.6814960597262802E-10</v>
      </c>
      <c r="S92" s="3">
        <v>14</v>
      </c>
      <c r="T92" s="6" t="s">
        <v>82</v>
      </c>
      <c r="U92" s="6">
        <v>0</v>
      </c>
      <c r="V92" s="6">
        <v>0</v>
      </c>
      <c r="W92" s="6">
        <v>5.3928571428571404E-4</v>
      </c>
      <c r="X92" s="6">
        <v>8.5780995103106104E-4</v>
      </c>
      <c r="Y92" s="6">
        <v>1.6693053570374801E-5</v>
      </c>
      <c r="Z92" s="6">
        <v>0</v>
      </c>
      <c r="AA92" s="6">
        <v>0</v>
      </c>
      <c r="AB92" s="6">
        <v>0</v>
      </c>
      <c r="AC92" s="6">
        <v>0</v>
      </c>
      <c r="AD92" s="6">
        <v>0</v>
      </c>
      <c r="AE92" s="6">
        <v>6.3500000000000004E-4</v>
      </c>
      <c r="AF92" s="6">
        <v>1.2700000000000001E-3</v>
      </c>
      <c r="AG92" s="6">
        <v>2.0125E-3</v>
      </c>
      <c r="AH92" s="2">
        <v>2.9144565110901001E-4</v>
      </c>
      <c r="AI92" s="2">
        <v>6.6417667481956898E-6</v>
      </c>
      <c r="AJ92" s="2">
        <v>1.89219360151233E-5</v>
      </c>
      <c r="AK92" s="3">
        <v>14</v>
      </c>
      <c r="AL92" s="6" t="s">
        <v>82</v>
      </c>
      <c r="AM92" s="6">
        <v>0</v>
      </c>
      <c r="AN92" s="6">
        <v>0</v>
      </c>
      <c r="AO92" s="6">
        <v>0</v>
      </c>
      <c r="AP92" s="6">
        <v>0</v>
      </c>
      <c r="AQ92" s="6">
        <v>-3.1168597228223801E-3</v>
      </c>
      <c r="AR92" s="6">
        <v>0</v>
      </c>
      <c r="AS92" s="6">
        <v>0</v>
      </c>
      <c r="AT92" s="6">
        <v>0</v>
      </c>
      <c r="AU92" s="6">
        <v>0</v>
      </c>
      <c r="AV92" s="6">
        <v>0</v>
      </c>
      <c r="AW92" s="6">
        <v>0</v>
      </c>
      <c r="AX92" s="6">
        <v>0</v>
      </c>
      <c r="AY92" s="6">
        <v>0</v>
      </c>
      <c r="AZ92" s="2" t="s">
        <v>1</v>
      </c>
      <c r="BA92" s="2" t="s">
        <v>1</v>
      </c>
      <c r="BB92" s="2" t="s">
        <v>1</v>
      </c>
      <c r="BC92" s="3">
        <v>14</v>
      </c>
      <c r="BD92" s="6" t="s">
        <v>82</v>
      </c>
      <c r="BE92" s="6">
        <v>0</v>
      </c>
      <c r="BF92" s="6">
        <v>0</v>
      </c>
      <c r="BG92" s="6">
        <v>0</v>
      </c>
      <c r="BH92" s="6">
        <v>0</v>
      </c>
      <c r="BI92" s="6">
        <v>-3.4048216055551101E-3</v>
      </c>
      <c r="BJ92" s="6">
        <v>0</v>
      </c>
      <c r="BK92" s="6">
        <v>0</v>
      </c>
      <c r="BL92" s="6">
        <v>0</v>
      </c>
      <c r="BM92" s="6">
        <v>0</v>
      </c>
      <c r="BN92" s="6">
        <v>0</v>
      </c>
      <c r="BO92" s="6">
        <v>0</v>
      </c>
      <c r="BP92" s="6">
        <v>0</v>
      </c>
      <c r="BQ92" s="6">
        <v>0</v>
      </c>
      <c r="BR92" s="2" t="s">
        <v>1</v>
      </c>
      <c r="BS92" s="2" t="s">
        <v>1</v>
      </c>
      <c r="BT92" s="2" t="s">
        <v>1</v>
      </c>
      <c r="BU92" s="3">
        <v>9</v>
      </c>
    </row>
    <row r="93" spans="1:73" s="6" customFormat="1" x14ac:dyDescent="0.3">
      <c r="A93" s="6" t="s">
        <v>83</v>
      </c>
      <c r="B93" s="1" t="s">
        <v>299</v>
      </c>
      <c r="C93" s="6">
        <v>0</v>
      </c>
      <c r="D93" s="6">
        <v>0</v>
      </c>
      <c r="E93" s="6">
        <v>1E-3</v>
      </c>
      <c r="F93" s="6">
        <v>1.59759434535419E-3</v>
      </c>
      <c r="G93" s="6">
        <v>8.3275358559162197E-5</v>
      </c>
      <c r="H93" s="6">
        <v>0</v>
      </c>
      <c r="I93" s="6">
        <v>0</v>
      </c>
      <c r="J93" s="6">
        <v>0</v>
      </c>
      <c r="K93" s="6">
        <v>0</v>
      </c>
      <c r="L93" s="6">
        <v>4.4000000000000002E-4</v>
      </c>
      <c r="M93" s="6">
        <v>1.575E-3</v>
      </c>
      <c r="N93" s="6">
        <v>1.82E-3</v>
      </c>
      <c r="O93" s="6">
        <v>3.7125000000000001E-3</v>
      </c>
      <c r="P93" s="8">
        <v>3.5137967076079399E-4</v>
      </c>
      <c r="Q93" s="8">
        <v>9.2115083397929602E-4</v>
      </c>
      <c r="R93" s="8">
        <v>1.5588973198023501E-4</v>
      </c>
      <c r="S93" s="3">
        <v>14</v>
      </c>
      <c r="T93" s="6" t="s">
        <v>83</v>
      </c>
      <c r="U93" s="6">
        <v>0</v>
      </c>
      <c r="V93" s="6">
        <v>0</v>
      </c>
      <c r="W93" s="6">
        <v>4.9285714285714297E-4</v>
      </c>
      <c r="X93" s="6">
        <v>8.7108622351131696E-4</v>
      </c>
      <c r="Y93" s="6">
        <v>2.15312453977971E-7</v>
      </c>
      <c r="Z93" s="6">
        <v>0</v>
      </c>
      <c r="AA93" s="6">
        <v>0</v>
      </c>
      <c r="AB93" s="6">
        <v>0</v>
      </c>
      <c r="AC93" s="6">
        <v>0</v>
      </c>
      <c r="AD93" s="6">
        <v>0</v>
      </c>
      <c r="AE93" s="6">
        <v>9.4999999999999694E-5</v>
      </c>
      <c r="AF93" s="6">
        <v>1.17E-3</v>
      </c>
      <c r="AG93" s="6">
        <v>2.1275000000000001E-3</v>
      </c>
      <c r="AH93" s="2">
        <v>9.0937081990308206E-5</v>
      </c>
      <c r="AI93" s="2">
        <v>1.02768430470573E-7</v>
      </c>
      <c r="AJ93" s="2">
        <v>1.3707574850032599E-6</v>
      </c>
      <c r="AK93" s="3">
        <v>14</v>
      </c>
      <c r="AL93" s="6" t="s">
        <v>83</v>
      </c>
      <c r="AM93" s="6">
        <v>0</v>
      </c>
      <c r="AN93" s="6">
        <v>0</v>
      </c>
      <c r="AO93" s="6">
        <v>7.8571428571428594E-5</v>
      </c>
      <c r="AP93" s="6">
        <v>2.9398736610366702E-4</v>
      </c>
      <c r="AQ93" s="6">
        <v>2.0244620655039098E-6</v>
      </c>
      <c r="AR93" s="6">
        <v>0</v>
      </c>
      <c r="AS93" s="6">
        <v>0</v>
      </c>
      <c r="AT93" s="6">
        <v>0</v>
      </c>
      <c r="AU93" s="6">
        <v>0</v>
      </c>
      <c r="AV93" s="6">
        <v>0</v>
      </c>
      <c r="AW93" s="6">
        <v>0</v>
      </c>
      <c r="AX93" s="6">
        <v>0</v>
      </c>
      <c r="AY93" s="6">
        <v>3.8499999999999998E-4</v>
      </c>
      <c r="AZ93" s="2">
        <v>2.1898473488433801E-7</v>
      </c>
      <c r="BA93" s="2">
        <v>2.44710590227064E-12</v>
      </c>
      <c r="BB93" s="2">
        <v>1.20711031808857E-12</v>
      </c>
      <c r="BC93" s="3">
        <v>14</v>
      </c>
      <c r="BD93" s="6" t="s">
        <v>83</v>
      </c>
      <c r="BE93" s="6">
        <v>0</v>
      </c>
      <c r="BF93" s="6">
        <v>0</v>
      </c>
      <c r="BG93" s="6">
        <v>1.4999999999999999E-4</v>
      </c>
      <c r="BH93" s="6">
        <v>4.4999999999999999E-4</v>
      </c>
      <c r="BI93" s="6">
        <v>4.5193715726407399E-6</v>
      </c>
      <c r="BJ93" s="6">
        <v>0</v>
      </c>
      <c r="BK93" s="6">
        <v>0</v>
      </c>
      <c r="BL93" s="6">
        <v>0</v>
      </c>
      <c r="BM93" s="6">
        <v>0</v>
      </c>
      <c r="BN93" s="6">
        <v>0</v>
      </c>
      <c r="BO93" s="6">
        <v>0</v>
      </c>
      <c r="BP93" s="6">
        <v>0</v>
      </c>
      <c r="BQ93" s="6">
        <v>8.0999999999999996E-4</v>
      </c>
      <c r="BR93" s="2">
        <v>3.21749285541393E-7</v>
      </c>
      <c r="BS93" s="2">
        <v>6.4314591452757906E-8</v>
      </c>
      <c r="BT93" s="2">
        <v>8.1497813664702001E-8</v>
      </c>
      <c r="BU93" s="3">
        <v>9</v>
      </c>
    </row>
    <row r="94" spans="1:73" s="6" customFormat="1" x14ac:dyDescent="0.3">
      <c r="A94" s="6" t="s">
        <v>84</v>
      </c>
      <c r="B94" s="1" t="s">
        <v>299</v>
      </c>
      <c r="C94" s="6">
        <v>0</v>
      </c>
      <c r="D94" s="6">
        <v>0</v>
      </c>
      <c r="E94" s="6">
        <v>2.6785714285714301E-5</v>
      </c>
      <c r="F94" s="6">
        <v>1.0022296571715899E-4</v>
      </c>
      <c r="G94" s="6">
        <v>6.9015752233086795E-7</v>
      </c>
      <c r="H94" s="6">
        <v>0</v>
      </c>
      <c r="I94" s="6">
        <v>0</v>
      </c>
      <c r="J94" s="6">
        <v>0</v>
      </c>
      <c r="K94" s="6">
        <v>0</v>
      </c>
      <c r="L94" s="6">
        <v>0</v>
      </c>
      <c r="M94" s="6">
        <v>0</v>
      </c>
      <c r="N94" s="6">
        <v>0</v>
      </c>
      <c r="O94" s="6">
        <v>1.3124999999999999E-4</v>
      </c>
      <c r="P94" s="8">
        <v>2.1898473488433801E-7</v>
      </c>
      <c r="Q94" s="8">
        <v>2.44710590227064E-12</v>
      </c>
      <c r="R94" s="8">
        <v>1.20711031808857E-12</v>
      </c>
      <c r="S94" s="3">
        <v>14</v>
      </c>
      <c r="T94" s="6" t="s">
        <v>84</v>
      </c>
      <c r="U94" s="6">
        <v>0</v>
      </c>
      <c r="V94" s="6">
        <v>0</v>
      </c>
      <c r="W94" s="6">
        <v>1.20714285714286E-3</v>
      </c>
      <c r="X94" s="6">
        <v>1.48658839459517E-3</v>
      </c>
      <c r="Y94" s="6">
        <v>1.9035853149740199E-5</v>
      </c>
      <c r="Z94" s="6">
        <v>0</v>
      </c>
      <c r="AA94" s="6">
        <v>0</v>
      </c>
      <c r="AB94" s="6">
        <v>0</v>
      </c>
      <c r="AC94" s="6">
        <v>0</v>
      </c>
      <c r="AD94" s="6">
        <v>1.48E-3</v>
      </c>
      <c r="AE94" s="6">
        <v>2.5950000000000001E-3</v>
      </c>
      <c r="AF94" s="6">
        <v>3.0000000000000001E-3</v>
      </c>
      <c r="AG94" s="6">
        <v>3.1900000000000001E-3</v>
      </c>
      <c r="AH94" s="2">
        <v>6.2394656331107498E-4</v>
      </c>
      <c r="AI94" s="2">
        <v>2.04966753263913E-5</v>
      </c>
      <c r="AJ94" s="2">
        <v>6.4699938433213094E-5</v>
      </c>
      <c r="AK94" s="3">
        <v>14</v>
      </c>
      <c r="AL94" s="6" t="s">
        <v>84</v>
      </c>
      <c r="AM94" s="6">
        <v>0</v>
      </c>
      <c r="AN94" s="6">
        <v>0</v>
      </c>
      <c r="AO94" s="6">
        <v>0</v>
      </c>
      <c r="AP94" s="6">
        <v>0</v>
      </c>
      <c r="AQ94" s="6">
        <v>-3.1168597228223801E-3</v>
      </c>
      <c r="AR94" s="6">
        <v>0</v>
      </c>
      <c r="AS94" s="6">
        <v>0</v>
      </c>
      <c r="AT94" s="6">
        <v>0</v>
      </c>
      <c r="AU94" s="6">
        <v>0</v>
      </c>
      <c r="AV94" s="6">
        <v>0</v>
      </c>
      <c r="AW94" s="6">
        <v>0</v>
      </c>
      <c r="AX94" s="6">
        <v>0</v>
      </c>
      <c r="AY94" s="6">
        <v>0</v>
      </c>
      <c r="AZ94" s="2" t="s">
        <v>1</v>
      </c>
      <c r="BA94" s="2" t="s">
        <v>1</v>
      </c>
      <c r="BB94" s="2" t="s">
        <v>1</v>
      </c>
      <c r="BC94" s="3">
        <v>14</v>
      </c>
      <c r="BD94" s="6" t="s">
        <v>84</v>
      </c>
      <c r="BE94" s="6">
        <v>0</v>
      </c>
      <c r="BF94" s="6">
        <v>0</v>
      </c>
      <c r="BG94" s="6">
        <v>0</v>
      </c>
      <c r="BH94" s="6">
        <v>0</v>
      </c>
      <c r="BI94" s="6">
        <v>-3.4048216055551101E-3</v>
      </c>
      <c r="BJ94" s="6">
        <v>0</v>
      </c>
      <c r="BK94" s="6">
        <v>0</v>
      </c>
      <c r="BL94" s="6">
        <v>0</v>
      </c>
      <c r="BM94" s="6">
        <v>0</v>
      </c>
      <c r="BN94" s="6">
        <v>0</v>
      </c>
      <c r="BO94" s="6">
        <v>0</v>
      </c>
      <c r="BP94" s="6">
        <v>0</v>
      </c>
      <c r="BQ94" s="6">
        <v>0</v>
      </c>
      <c r="BR94" s="2" t="s">
        <v>1</v>
      </c>
      <c r="BS94" s="2" t="s">
        <v>1</v>
      </c>
      <c r="BT94" s="2" t="s">
        <v>1</v>
      </c>
      <c r="BU94" s="3">
        <v>9</v>
      </c>
    </row>
    <row r="95" spans="1:73" s="6" customFormat="1" x14ac:dyDescent="0.3">
      <c r="A95" s="6" t="s">
        <v>85</v>
      </c>
      <c r="B95" s="1" t="s">
        <v>299</v>
      </c>
      <c r="C95" s="6">
        <v>0</v>
      </c>
      <c r="D95" s="6">
        <v>0</v>
      </c>
      <c r="E95" s="6">
        <v>2.9035714285714298E-3</v>
      </c>
      <c r="F95" s="6">
        <v>5.0925459963828204E-3</v>
      </c>
      <c r="G95" s="6">
        <v>7.9563764509038904E-5</v>
      </c>
      <c r="H95" s="6">
        <v>0</v>
      </c>
      <c r="I95" s="6">
        <v>0</v>
      </c>
      <c r="J95" s="6">
        <v>0</v>
      </c>
      <c r="K95" s="6">
        <v>0</v>
      </c>
      <c r="L95" s="6">
        <v>0</v>
      </c>
      <c r="M95" s="6">
        <v>2.9150000000000001E-3</v>
      </c>
      <c r="N95" s="6">
        <v>5.4400000000000004E-3</v>
      </c>
      <c r="O95" s="6">
        <v>1.2125E-2</v>
      </c>
      <c r="P95" s="8">
        <v>1.5148226273528401E-4</v>
      </c>
      <c r="Q95" s="8">
        <v>2.8351953667767999E-5</v>
      </c>
      <c r="R95" s="8">
        <v>1.7969628669021101E-5</v>
      </c>
      <c r="S95" s="3">
        <v>14</v>
      </c>
      <c r="T95" s="6" t="s">
        <v>85</v>
      </c>
      <c r="U95" s="6">
        <v>0</v>
      </c>
      <c r="V95" s="6">
        <v>0</v>
      </c>
      <c r="W95" s="6">
        <v>3.5714285714285698E-4</v>
      </c>
      <c r="X95" s="6">
        <v>1.33630620956212E-3</v>
      </c>
      <c r="Y95" s="6">
        <v>9.2021002977451892E-6</v>
      </c>
      <c r="Z95" s="6">
        <v>0</v>
      </c>
      <c r="AA95" s="6">
        <v>0</v>
      </c>
      <c r="AB95" s="6">
        <v>0</v>
      </c>
      <c r="AC95" s="6">
        <v>0</v>
      </c>
      <c r="AD95" s="6">
        <v>0</v>
      </c>
      <c r="AE95" s="6">
        <v>0</v>
      </c>
      <c r="AF95" s="6">
        <v>0</v>
      </c>
      <c r="AG95" s="6">
        <v>1.75E-3</v>
      </c>
      <c r="AH95" s="2">
        <v>2.1898473488433801E-7</v>
      </c>
      <c r="AI95" s="2">
        <v>2.44710590227064E-12</v>
      </c>
      <c r="AJ95" s="2">
        <v>1.20711031808857E-12</v>
      </c>
      <c r="AK95" s="3">
        <v>14</v>
      </c>
      <c r="AL95" s="6" t="s">
        <v>85</v>
      </c>
      <c r="AM95" s="6">
        <v>0</v>
      </c>
      <c r="AN95" s="6">
        <v>0</v>
      </c>
      <c r="AO95" s="6">
        <v>0</v>
      </c>
      <c r="AP95" s="6">
        <v>0</v>
      </c>
      <c r="AQ95" s="6">
        <v>-3.1168597228223801E-3</v>
      </c>
      <c r="AR95" s="6">
        <v>0</v>
      </c>
      <c r="AS95" s="6">
        <v>0</v>
      </c>
      <c r="AT95" s="6">
        <v>0</v>
      </c>
      <c r="AU95" s="6">
        <v>0</v>
      </c>
      <c r="AV95" s="6">
        <v>0</v>
      </c>
      <c r="AW95" s="6">
        <v>0</v>
      </c>
      <c r="AX95" s="6">
        <v>0</v>
      </c>
      <c r="AY95" s="6">
        <v>0</v>
      </c>
      <c r="AZ95" s="2" t="s">
        <v>1</v>
      </c>
      <c r="BA95" s="2" t="s">
        <v>1</v>
      </c>
      <c r="BB95" s="2" t="s">
        <v>1</v>
      </c>
      <c r="BC95" s="3">
        <v>14</v>
      </c>
      <c r="BD95" s="6" t="s">
        <v>85</v>
      </c>
      <c r="BE95" s="6">
        <v>0</v>
      </c>
      <c r="BF95" s="6">
        <v>0</v>
      </c>
      <c r="BG95" s="6">
        <v>1.2055555555555601E-2</v>
      </c>
      <c r="BH95" s="6">
        <v>2.4354728037442298E-2</v>
      </c>
      <c r="BI95" s="6">
        <v>5.38336072817232E-4</v>
      </c>
      <c r="BJ95" s="6">
        <v>0</v>
      </c>
      <c r="BK95" s="6">
        <v>0</v>
      </c>
      <c r="BL95" s="6">
        <v>0</v>
      </c>
      <c r="BM95" s="6">
        <v>0</v>
      </c>
      <c r="BN95" s="6">
        <v>5.5999999999999999E-3</v>
      </c>
      <c r="BO95" s="6">
        <v>8.5000000000000006E-3</v>
      </c>
      <c r="BP95" s="6">
        <v>1.2500000000000001E-2</v>
      </c>
      <c r="BQ95" s="6">
        <v>5.1799999999999999E-2</v>
      </c>
      <c r="BR95" s="2">
        <v>4.7982460852310797E-5</v>
      </c>
      <c r="BS95" s="2">
        <v>8.5591499828412305E-3</v>
      </c>
      <c r="BT95" s="2">
        <v>8.8355678535262201E-5</v>
      </c>
      <c r="BU95" s="3">
        <v>9</v>
      </c>
    </row>
    <row r="96" spans="1:73" s="3" customFormat="1" x14ac:dyDescent="0.3">
      <c r="A96" s="3" t="s">
        <v>86</v>
      </c>
      <c r="B96" s="1" t="s">
        <v>299</v>
      </c>
      <c r="C96" s="3" t="s">
        <v>1</v>
      </c>
      <c r="D96" s="3" t="s">
        <v>1</v>
      </c>
      <c r="E96" s="3" t="s">
        <v>1</v>
      </c>
      <c r="F96" s="3" t="s">
        <v>1</v>
      </c>
      <c r="G96" s="3" t="s">
        <v>1</v>
      </c>
      <c r="H96" s="3" t="s">
        <v>1</v>
      </c>
      <c r="I96" s="3" t="s">
        <v>1</v>
      </c>
      <c r="J96" s="3" t="s">
        <v>1</v>
      </c>
      <c r="K96" s="3" t="s">
        <v>1</v>
      </c>
      <c r="L96" s="3" t="s">
        <v>1</v>
      </c>
      <c r="M96" s="3" t="s">
        <v>1</v>
      </c>
      <c r="N96" s="3" t="s">
        <v>1</v>
      </c>
      <c r="O96" s="3" t="s">
        <v>1</v>
      </c>
      <c r="P96" s="8" t="s">
        <v>1</v>
      </c>
      <c r="Q96" s="8" t="s">
        <v>1</v>
      </c>
      <c r="R96" s="8" t="s">
        <v>1</v>
      </c>
      <c r="S96" s="3">
        <v>0</v>
      </c>
      <c r="T96" s="3" t="s">
        <v>86</v>
      </c>
      <c r="U96" s="3" t="s">
        <v>1</v>
      </c>
      <c r="V96" s="3" t="s">
        <v>1</v>
      </c>
      <c r="W96" s="3" t="s">
        <v>1</v>
      </c>
      <c r="X96" s="3" t="s">
        <v>1</v>
      </c>
      <c r="Y96" s="3" t="s">
        <v>1</v>
      </c>
      <c r="Z96" s="3" t="s">
        <v>1</v>
      </c>
      <c r="AA96" s="3" t="s">
        <v>1</v>
      </c>
      <c r="AB96" s="3" t="s">
        <v>1</v>
      </c>
      <c r="AC96" s="3" t="s">
        <v>1</v>
      </c>
      <c r="AD96" s="3" t="s">
        <v>1</v>
      </c>
      <c r="AE96" s="3" t="s">
        <v>1</v>
      </c>
      <c r="AF96" s="3" t="s">
        <v>1</v>
      </c>
      <c r="AG96" s="3" t="s">
        <v>1</v>
      </c>
      <c r="AH96" s="2" t="s">
        <v>1</v>
      </c>
      <c r="AI96" s="2" t="s">
        <v>1</v>
      </c>
      <c r="AJ96" s="2" t="s">
        <v>1</v>
      </c>
      <c r="AK96" s="3">
        <v>0</v>
      </c>
      <c r="AL96" s="3" t="s">
        <v>86</v>
      </c>
      <c r="AM96" s="3" t="s">
        <v>1</v>
      </c>
      <c r="AN96" s="3" t="s">
        <v>1</v>
      </c>
      <c r="AO96" s="3" t="s">
        <v>1</v>
      </c>
      <c r="AP96" s="3" t="s">
        <v>1</v>
      </c>
      <c r="AQ96" s="3" t="s">
        <v>1</v>
      </c>
      <c r="AR96" s="3" t="s">
        <v>1</v>
      </c>
      <c r="AS96" s="3" t="s">
        <v>1</v>
      </c>
      <c r="AT96" s="3" t="s">
        <v>1</v>
      </c>
      <c r="AU96" s="3" t="s">
        <v>1</v>
      </c>
      <c r="AV96" s="3" t="s">
        <v>1</v>
      </c>
      <c r="AW96" s="3" t="s">
        <v>1</v>
      </c>
      <c r="AX96" s="3" t="s">
        <v>1</v>
      </c>
      <c r="AY96" s="3" t="s">
        <v>1</v>
      </c>
      <c r="AZ96" s="2" t="s">
        <v>1</v>
      </c>
      <c r="BA96" s="2" t="s">
        <v>1</v>
      </c>
      <c r="BB96" s="2" t="s">
        <v>1</v>
      </c>
      <c r="BC96" s="3">
        <v>0</v>
      </c>
      <c r="BD96" s="3" t="s">
        <v>86</v>
      </c>
      <c r="BE96" s="3" t="s">
        <v>1</v>
      </c>
      <c r="BF96" s="3" t="s">
        <v>1</v>
      </c>
      <c r="BG96" s="3" t="s">
        <v>1</v>
      </c>
      <c r="BH96" s="3" t="s">
        <v>1</v>
      </c>
      <c r="BI96" s="3" t="s">
        <v>1</v>
      </c>
      <c r="BJ96" s="3" t="s">
        <v>1</v>
      </c>
      <c r="BK96" s="3" t="s">
        <v>1</v>
      </c>
      <c r="BL96" s="3" t="s">
        <v>1</v>
      </c>
      <c r="BM96" s="3" t="s">
        <v>1</v>
      </c>
      <c r="BN96" s="3" t="s">
        <v>1</v>
      </c>
      <c r="BO96" s="3" t="s">
        <v>1</v>
      </c>
      <c r="BP96" s="3" t="s">
        <v>1</v>
      </c>
      <c r="BQ96" s="3" t="s">
        <v>1</v>
      </c>
      <c r="BR96" s="2" t="s">
        <v>1</v>
      </c>
      <c r="BS96" s="2" t="s">
        <v>1</v>
      </c>
      <c r="BT96" s="2" t="s">
        <v>1</v>
      </c>
      <c r="BU96" s="3">
        <v>0</v>
      </c>
    </row>
    <row r="97" spans="1:73" s="3" customFormat="1" x14ac:dyDescent="0.3">
      <c r="A97" s="3" t="s">
        <v>87</v>
      </c>
      <c r="B97" s="1" t="s">
        <v>299</v>
      </c>
      <c r="C97" s="3" t="s">
        <v>1</v>
      </c>
      <c r="D97" s="3" t="s">
        <v>1</v>
      </c>
      <c r="E97" s="3" t="s">
        <v>1</v>
      </c>
      <c r="F97" s="3" t="s">
        <v>1</v>
      </c>
      <c r="G97" s="3" t="s">
        <v>1</v>
      </c>
      <c r="H97" s="3" t="s">
        <v>1</v>
      </c>
      <c r="I97" s="3" t="s">
        <v>1</v>
      </c>
      <c r="J97" s="3" t="s">
        <v>1</v>
      </c>
      <c r="K97" s="3" t="s">
        <v>1</v>
      </c>
      <c r="L97" s="3" t="s">
        <v>1</v>
      </c>
      <c r="M97" s="3" t="s">
        <v>1</v>
      </c>
      <c r="N97" s="3" t="s">
        <v>1</v>
      </c>
      <c r="O97" s="3" t="s">
        <v>1</v>
      </c>
      <c r="P97" s="8" t="s">
        <v>1</v>
      </c>
      <c r="Q97" s="8" t="s">
        <v>1</v>
      </c>
      <c r="R97" s="8" t="s">
        <v>1</v>
      </c>
      <c r="S97" s="3">
        <v>0</v>
      </c>
      <c r="T97" s="3" t="s">
        <v>87</v>
      </c>
      <c r="U97" s="3" t="s">
        <v>1</v>
      </c>
      <c r="V97" s="3" t="s">
        <v>1</v>
      </c>
      <c r="W97" s="3" t="s">
        <v>1</v>
      </c>
      <c r="X97" s="3" t="s">
        <v>1</v>
      </c>
      <c r="Y97" s="3" t="s">
        <v>1</v>
      </c>
      <c r="Z97" s="3" t="s">
        <v>1</v>
      </c>
      <c r="AA97" s="3" t="s">
        <v>1</v>
      </c>
      <c r="AB97" s="3" t="s">
        <v>1</v>
      </c>
      <c r="AC97" s="3" t="s">
        <v>1</v>
      </c>
      <c r="AD97" s="3" t="s">
        <v>1</v>
      </c>
      <c r="AE97" s="3" t="s">
        <v>1</v>
      </c>
      <c r="AF97" s="3" t="s">
        <v>1</v>
      </c>
      <c r="AG97" s="3" t="s">
        <v>1</v>
      </c>
      <c r="AH97" s="2" t="s">
        <v>1</v>
      </c>
      <c r="AI97" s="2" t="s">
        <v>1</v>
      </c>
      <c r="AJ97" s="2" t="s">
        <v>1</v>
      </c>
      <c r="AK97" s="3">
        <v>0</v>
      </c>
      <c r="AL97" s="3" t="s">
        <v>87</v>
      </c>
      <c r="AM97" s="3" t="s">
        <v>1</v>
      </c>
      <c r="AN97" s="3" t="s">
        <v>1</v>
      </c>
      <c r="AO97" s="3" t="s">
        <v>1</v>
      </c>
      <c r="AP97" s="3" t="s">
        <v>1</v>
      </c>
      <c r="AQ97" s="3" t="s">
        <v>1</v>
      </c>
      <c r="AR97" s="3" t="s">
        <v>1</v>
      </c>
      <c r="AS97" s="3" t="s">
        <v>1</v>
      </c>
      <c r="AT97" s="3" t="s">
        <v>1</v>
      </c>
      <c r="AU97" s="3" t="s">
        <v>1</v>
      </c>
      <c r="AV97" s="3" t="s">
        <v>1</v>
      </c>
      <c r="AW97" s="3" t="s">
        <v>1</v>
      </c>
      <c r="AX97" s="3" t="s">
        <v>1</v>
      </c>
      <c r="AY97" s="3" t="s">
        <v>1</v>
      </c>
      <c r="AZ97" s="2" t="s">
        <v>1</v>
      </c>
      <c r="BA97" s="2" t="s">
        <v>1</v>
      </c>
      <c r="BB97" s="2" t="s">
        <v>1</v>
      </c>
      <c r="BC97" s="3">
        <v>0</v>
      </c>
      <c r="BD97" s="3" t="s">
        <v>87</v>
      </c>
      <c r="BE97" s="3" t="s">
        <v>1</v>
      </c>
      <c r="BF97" s="3" t="s">
        <v>1</v>
      </c>
      <c r="BG97" s="3" t="s">
        <v>1</v>
      </c>
      <c r="BH97" s="3" t="s">
        <v>1</v>
      </c>
      <c r="BI97" s="3" t="s">
        <v>1</v>
      </c>
      <c r="BJ97" s="3" t="s">
        <v>1</v>
      </c>
      <c r="BK97" s="3" t="s">
        <v>1</v>
      </c>
      <c r="BL97" s="3" t="s">
        <v>1</v>
      </c>
      <c r="BM97" s="3" t="s">
        <v>1</v>
      </c>
      <c r="BN97" s="3" t="s">
        <v>1</v>
      </c>
      <c r="BO97" s="3" t="s">
        <v>1</v>
      </c>
      <c r="BP97" s="3" t="s">
        <v>1</v>
      </c>
      <c r="BQ97" s="3" t="s">
        <v>1</v>
      </c>
      <c r="BR97" s="2" t="s">
        <v>1</v>
      </c>
      <c r="BS97" s="2" t="s">
        <v>1</v>
      </c>
      <c r="BT97" s="2" t="s">
        <v>1</v>
      </c>
      <c r="BU97" s="3">
        <v>0</v>
      </c>
    </row>
    <row r="98" spans="1:73" s="2" customFormat="1" x14ac:dyDescent="0.3">
      <c r="A98" s="2" t="s">
        <v>88</v>
      </c>
      <c r="B98" s="1" t="s">
        <v>298</v>
      </c>
      <c r="C98" s="2">
        <v>3.1342500000000002E-2</v>
      </c>
      <c r="D98" s="2">
        <v>3.7509779999999999E-3</v>
      </c>
      <c r="E98" s="2">
        <v>3.0703392857142901E-2</v>
      </c>
      <c r="F98" s="2">
        <v>6.6215076141156303E-3</v>
      </c>
      <c r="G98" s="2">
        <v>3.16734721475306E-2</v>
      </c>
      <c r="H98" s="2">
        <v>1.88825E-2</v>
      </c>
      <c r="I98" s="2">
        <v>2.768E-2</v>
      </c>
      <c r="J98" s="2">
        <v>2.946E-2</v>
      </c>
      <c r="K98" s="2">
        <v>3.0863999999999999E-2</v>
      </c>
      <c r="L98" s="2">
        <v>3.2161000000000002E-2</v>
      </c>
      <c r="M98" s="2">
        <v>3.2810249999999999E-2</v>
      </c>
      <c r="N98" s="2">
        <v>3.3675499999999997E-2</v>
      </c>
      <c r="O98" s="2">
        <v>4.0924000000000002E-2</v>
      </c>
      <c r="P98" s="8">
        <v>0.249290101077419</v>
      </c>
      <c r="Q98" s="8">
        <v>0.34953301111115398</v>
      </c>
      <c r="R98" s="8">
        <v>0.14904226928385</v>
      </c>
      <c r="S98" s="3">
        <v>14</v>
      </c>
      <c r="T98" s="2" t="s">
        <v>88</v>
      </c>
      <c r="U98" s="2">
        <v>1.089E-2</v>
      </c>
      <c r="V98" s="2">
        <v>5.4114899999999997E-3</v>
      </c>
      <c r="W98" s="2">
        <v>1.20007142857143E-2</v>
      </c>
      <c r="X98" s="2">
        <v>4.7559751314056996E-3</v>
      </c>
      <c r="Y98" s="2">
        <v>7.9618016760591402E-3</v>
      </c>
      <c r="Z98" s="2">
        <v>6.4549999999999998E-3</v>
      </c>
      <c r="AA98" s="2">
        <v>7.8399999999999997E-3</v>
      </c>
      <c r="AB98" s="2">
        <v>8.345E-3</v>
      </c>
      <c r="AC98" s="2">
        <v>8.5199999999999998E-3</v>
      </c>
      <c r="AD98" s="2">
        <v>1.422E-2</v>
      </c>
      <c r="AE98" s="2">
        <v>1.482E-2</v>
      </c>
      <c r="AF98" s="2">
        <v>1.695E-2</v>
      </c>
      <c r="AG98" s="2">
        <v>1.86675E-2</v>
      </c>
      <c r="AH98" s="2">
        <v>5.7999632425885503E-2</v>
      </c>
      <c r="AI98" s="2">
        <v>1.09930032429419E-2</v>
      </c>
      <c r="AJ98" s="2">
        <v>4.5316343021062001E-2</v>
      </c>
      <c r="AK98" s="3">
        <v>14</v>
      </c>
      <c r="AL98" s="2" t="s">
        <v>88</v>
      </c>
      <c r="AM98" s="2">
        <v>5.4484999999999999E-2</v>
      </c>
      <c r="AN98" s="2">
        <v>6.7903080000000001E-3</v>
      </c>
      <c r="AO98" s="2">
        <v>5.75321428571429E-2</v>
      </c>
      <c r="AP98" s="2">
        <v>1.05943825307939E-2</v>
      </c>
      <c r="AQ98" s="2">
        <v>5.4548902837152399E-2</v>
      </c>
      <c r="AR98" s="2">
        <v>4.6460000000000001E-2</v>
      </c>
      <c r="AS98" s="2">
        <v>5.2139999999999999E-2</v>
      </c>
      <c r="AT98" s="2">
        <v>5.4285E-2</v>
      </c>
      <c r="AU98" s="2">
        <v>5.4339999999999999E-2</v>
      </c>
      <c r="AV98" s="2">
        <v>5.8037999999999999E-2</v>
      </c>
      <c r="AW98" s="2">
        <v>5.8964999999999997E-2</v>
      </c>
      <c r="AX98" s="2">
        <v>6.1030000000000001E-2</v>
      </c>
      <c r="AY98" s="2">
        <v>7.2452500000000003E-2</v>
      </c>
      <c r="AZ98" s="2">
        <v>6.5669742856959597E-3</v>
      </c>
      <c r="BA98" s="2">
        <v>5.62240379168025E-2</v>
      </c>
      <c r="BB98" s="2">
        <v>1.02338990949075E-2</v>
      </c>
      <c r="BC98" s="3">
        <v>14</v>
      </c>
      <c r="BD98" s="2" t="s">
        <v>88</v>
      </c>
      <c r="BE98" s="2">
        <v>2.469E-2</v>
      </c>
      <c r="BF98" s="2">
        <v>1.223145E-2</v>
      </c>
      <c r="BG98" s="2">
        <v>3.4060555555555601E-2</v>
      </c>
      <c r="BH98" s="2">
        <v>1.5353991428217501E-2</v>
      </c>
      <c r="BI98" s="2">
        <v>2.2715988772346301E-2</v>
      </c>
      <c r="BJ98" s="2">
        <v>1.8353999999999999E-2</v>
      </c>
      <c r="BK98" s="2">
        <v>2.1954000000000001E-2</v>
      </c>
      <c r="BL98" s="2">
        <v>2.324E-2</v>
      </c>
      <c r="BM98" s="2">
        <v>2.4490000000000001E-2</v>
      </c>
      <c r="BN98" s="2">
        <v>3.6450000000000003E-2</v>
      </c>
      <c r="BO98" s="2">
        <v>4.5749999999999999E-2</v>
      </c>
      <c r="BP98" s="2">
        <v>5.0290000000000001E-2</v>
      </c>
      <c r="BQ98" s="2">
        <v>5.4609999999999999E-2</v>
      </c>
      <c r="BR98" s="2">
        <v>0.11462423871451601</v>
      </c>
      <c r="BS98" s="2">
        <v>3.4051744196599502E-2</v>
      </c>
      <c r="BT98" s="2">
        <v>8.8454734033734994E-2</v>
      </c>
      <c r="BU98" s="3">
        <v>9</v>
      </c>
    </row>
    <row r="99" spans="1:73" s="3" customFormat="1" x14ac:dyDescent="0.3">
      <c r="A99" s="3" t="s">
        <v>89</v>
      </c>
      <c r="B99" s="1" t="s">
        <v>299</v>
      </c>
      <c r="C99" s="3">
        <v>293.93</v>
      </c>
      <c r="D99" s="3">
        <v>42.254100000000001</v>
      </c>
      <c r="E99" s="3">
        <v>296.322857142857</v>
      </c>
      <c r="F99" s="3">
        <v>45.9080094283158</v>
      </c>
      <c r="G99" s="3">
        <v>291.50900760045101</v>
      </c>
      <c r="H99" s="3">
        <v>214.68</v>
      </c>
      <c r="I99" s="3">
        <v>275.13</v>
      </c>
      <c r="J99" s="3">
        <v>284.43</v>
      </c>
      <c r="K99" s="3">
        <v>290.52999999999997</v>
      </c>
      <c r="L99" s="3">
        <v>299.73</v>
      </c>
      <c r="M99" s="3">
        <v>325.43</v>
      </c>
      <c r="N99" s="3">
        <v>332.93</v>
      </c>
      <c r="O99" s="3">
        <v>356.93</v>
      </c>
      <c r="P99" s="8">
        <v>0.62778271333486801</v>
      </c>
      <c r="Q99" s="8">
        <v>0.57534853452881196</v>
      </c>
      <c r="R99" s="8">
        <v>0.50605247353384397</v>
      </c>
      <c r="S99" s="3">
        <v>14</v>
      </c>
      <c r="T99" s="3" t="s">
        <v>89</v>
      </c>
      <c r="U99" s="3">
        <v>170.93</v>
      </c>
      <c r="V99" s="3">
        <v>86.732100000000003</v>
      </c>
      <c r="W99" s="3">
        <v>185.78714285714301</v>
      </c>
      <c r="X99" s="3">
        <v>70.860216833356702</v>
      </c>
      <c r="Y99" s="3">
        <v>132.535075466455</v>
      </c>
      <c r="Z99" s="3">
        <v>108.18</v>
      </c>
      <c r="AA99" s="3">
        <v>120.93</v>
      </c>
      <c r="AB99" s="3">
        <v>124.93</v>
      </c>
      <c r="AC99" s="3">
        <v>143.93</v>
      </c>
      <c r="AD99" s="3">
        <v>184.33</v>
      </c>
      <c r="AE99" s="3">
        <v>255.28</v>
      </c>
      <c r="AF99" s="3">
        <v>261.63</v>
      </c>
      <c r="AG99" s="3">
        <v>282.48</v>
      </c>
      <c r="AH99" s="2">
        <v>5.1406309229039597E-2</v>
      </c>
      <c r="AI99" s="2">
        <v>0.171225348294747</v>
      </c>
      <c r="AJ99" s="2">
        <v>4.77806000897361E-2</v>
      </c>
      <c r="AK99" s="3">
        <v>14</v>
      </c>
      <c r="AL99" s="3" t="s">
        <v>89</v>
      </c>
      <c r="AM99" s="3">
        <v>382.43</v>
      </c>
      <c r="AN99" s="3">
        <v>37.064999999999998</v>
      </c>
      <c r="AO99" s="3">
        <v>365.68</v>
      </c>
      <c r="AP99" s="3">
        <v>69.080429712262003</v>
      </c>
      <c r="AQ99" s="3">
        <v>393.06344836644502</v>
      </c>
      <c r="AR99" s="3">
        <v>249.43</v>
      </c>
      <c r="AS99" s="3">
        <v>329.93</v>
      </c>
      <c r="AT99" s="3">
        <v>349.93</v>
      </c>
      <c r="AU99" s="3">
        <v>359.93</v>
      </c>
      <c r="AV99" s="3">
        <v>392.93</v>
      </c>
      <c r="AW99" s="3">
        <v>395.43</v>
      </c>
      <c r="AX99" s="3">
        <v>401.93</v>
      </c>
      <c r="AY99" s="3">
        <v>441.85500000000002</v>
      </c>
      <c r="AZ99" s="2">
        <v>0.215928086838098</v>
      </c>
      <c r="BA99" s="2">
        <v>8.3210897027398006E-2</v>
      </c>
      <c r="BB99" s="2">
        <v>8.5822891371219706E-2</v>
      </c>
      <c r="BC99" s="3">
        <v>14</v>
      </c>
      <c r="BD99" s="3" t="s">
        <v>89</v>
      </c>
      <c r="BE99" s="3">
        <v>31.43</v>
      </c>
      <c r="BF99" s="3">
        <v>40.030200000000001</v>
      </c>
      <c r="BG99" s="3">
        <v>53.143333333333302</v>
      </c>
      <c r="BH99" s="3">
        <v>77.1341751430583</v>
      </c>
      <c r="BI99" s="3">
        <v>15.445662079230299</v>
      </c>
      <c r="BJ99" s="3">
        <v>0.112</v>
      </c>
      <c r="BK99" s="3">
        <v>2.77</v>
      </c>
      <c r="BL99" s="3">
        <v>9.43</v>
      </c>
      <c r="BM99" s="3">
        <v>19.829999999999998</v>
      </c>
      <c r="BN99" s="3">
        <v>33.83</v>
      </c>
      <c r="BO99" s="3">
        <v>40.130000000000003</v>
      </c>
      <c r="BP99" s="3">
        <v>69.73</v>
      </c>
      <c r="BQ99" s="3">
        <v>186.43</v>
      </c>
      <c r="BR99" s="2">
        <v>2.3276806545448401E-3</v>
      </c>
      <c r="BS99" s="2">
        <v>6.6833713342488799E-3</v>
      </c>
      <c r="BT99" s="2">
        <v>4.1054305299691798E-3</v>
      </c>
      <c r="BU99" s="3">
        <v>9</v>
      </c>
    </row>
    <row r="100" spans="1:73" s="4" customFormat="1" x14ac:dyDescent="0.3">
      <c r="A100" s="4" t="s">
        <v>90</v>
      </c>
      <c r="B100" s="1" t="s">
        <v>299</v>
      </c>
      <c r="C100" s="4">
        <v>3.8849999999999998</v>
      </c>
      <c r="D100" s="4">
        <v>0.63381149999999997</v>
      </c>
      <c r="E100" s="4">
        <v>3.9735714285714301</v>
      </c>
      <c r="F100" s="4">
        <v>0.56214708098445298</v>
      </c>
      <c r="G100" s="4">
        <v>3.86693046002754</v>
      </c>
      <c r="H100" s="4">
        <v>2.9747499999999998</v>
      </c>
      <c r="I100" s="4">
        <v>3.649</v>
      </c>
      <c r="J100" s="4">
        <v>3.782</v>
      </c>
      <c r="K100" s="4">
        <v>3.8180000000000001</v>
      </c>
      <c r="L100" s="4">
        <v>4.2279999999999998</v>
      </c>
      <c r="M100" s="4">
        <v>4.3345000000000002</v>
      </c>
      <c r="N100" s="4">
        <v>4.5519999999999996</v>
      </c>
      <c r="O100" s="4">
        <v>4.6367500000000001</v>
      </c>
      <c r="P100" s="8">
        <v>0.12638210042292899</v>
      </c>
      <c r="Q100" s="8">
        <v>0.492970538507154</v>
      </c>
      <c r="R100" s="8">
        <v>0.20109104550496201</v>
      </c>
      <c r="S100" s="3">
        <v>14</v>
      </c>
      <c r="T100" s="4" t="s">
        <v>90</v>
      </c>
      <c r="U100" s="4">
        <v>2.2999999999999998</v>
      </c>
      <c r="V100" s="4">
        <v>0.59304000000000001</v>
      </c>
      <c r="W100" s="4">
        <v>2.4535714285714301</v>
      </c>
      <c r="X100" s="4">
        <v>0.49364588900978801</v>
      </c>
      <c r="Y100" s="4">
        <v>2.15940397238115</v>
      </c>
      <c r="Z100" s="4">
        <v>1.8325</v>
      </c>
      <c r="AA100" s="4">
        <v>2.04</v>
      </c>
      <c r="AB100" s="4">
        <v>2.145</v>
      </c>
      <c r="AC100" s="4">
        <v>2.25</v>
      </c>
      <c r="AD100" s="4">
        <v>2.5139999999999998</v>
      </c>
      <c r="AE100" s="4">
        <v>2.76</v>
      </c>
      <c r="AF100" s="4">
        <v>2.944</v>
      </c>
      <c r="AG100" s="4">
        <v>3.169</v>
      </c>
      <c r="AH100" s="2">
        <v>0.39280999112702902</v>
      </c>
      <c r="AI100" s="2">
        <v>0.428887949851534</v>
      </c>
      <c r="AJ100" s="2">
        <v>0.44017043278752199</v>
      </c>
      <c r="AK100" s="3">
        <v>14</v>
      </c>
      <c r="AL100" s="4" t="s">
        <v>90</v>
      </c>
      <c r="AM100" s="4">
        <v>4.7750000000000004</v>
      </c>
      <c r="AN100" s="4">
        <v>0.62269200000000002</v>
      </c>
      <c r="AO100" s="4">
        <v>4.6146428571428597</v>
      </c>
      <c r="AP100" s="4">
        <v>0.52761970674440795</v>
      </c>
      <c r="AQ100" s="4">
        <v>4.7700122881275897</v>
      </c>
      <c r="AR100" s="4">
        <v>3.6444999999999999</v>
      </c>
      <c r="AS100" s="4">
        <v>4.2770000000000001</v>
      </c>
      <c r="AT100" s="4">
        <v>4.3760000000000003</v>
      </c>
      <c r="AU100" s="4">
        <v>4.6449999999999996</v>
      </c>
      <c r="AV100" s="4">
        <v>4.8010000000000002</v>
      </c>
      <c r="AW100" s="4">
        <v>4.8079999999999998</v>
      </c>
      <c r="AX100" s="4">
        <v>4.9909999999999997</v>
      </c>
      <c r="AY100" s="4">
        <v>5.2770000000000001</v>
      </c>
      <c r="AZ100" s="2">
        <v>0.151873028071738</v>
      </c>
      <c r="BA100" s="2">
        <v>0.226238513662604</v>
      </c>
      <c r="BB100" s="2">
        <v>0.179768427841936</v>
      </c>
      <c r="BC100" s="3">
        <v>14</v>
      </c>
      <c r="BD100" s="4" t="s">
        <v>90</v>
      </c>
      <c r="BE100" s="4">
        <v>1.4850000000000001</v>
      </c>
      <c r="BF100" s="4">
        <v>0.422541</v>
      </c>
      <c r="BG100" s="4">
        <v>1.7788888888888901</v>
      </c>
      <c r="BH100" s="4">
        <v>0.57538996438164502</v>
      </c>
      <c r="BI100" s="4">
        <v>1.3240893670842599</v>
      </c>
      <c r="BJ100" s="4">
        <v>1.2</v>
      </c>
      <c r="BK100" s="4">
        <v>1.224</v>
      </c>
      <c r="BL100" s="4">
        <v>1.3220000000000001</v>
      </c>
      <c r="BM100" s="4">
        <v>1.4530000000000001</v>
      </c>
      <c r="BN100" s="4">
        <v>2.0009999999999999</v>
      </c>
      <c r="BO100" s="4">
        <v>2.1930000000000001</v>
      </c>
      <c r="BP100" s="4">
        <v>2.331</v>
      </c>
      <c r="BQ100" s="4">
        <v>2.5499999999999998</v>
      </c>
      <c r="BR100" s="2">
        <v>7.3416552395417597E-2</v>
      </c>
      <c r="BS100" s="2">
        <v>0.10528820882221999</v>
      </c>
      <c r="BT100" s="2">
        <v>8.7841824732340895E-2</v>
      </c>
      <c r="BU100" s="3">
        <v>9</v>
      </c>
    </row>
    <row r="101" spans="1:73" s="4" customFormat="1" x14ac:dyDescent="0.3">
      <c r="A101" s="4" t="s">
        <v>91</v>
      </c>
      <c r="B101" s="1" t="s">
        <v>299</v>
      </c>
      <c r="C101" s="4">
        <v>5.7675000000000001</v>
      </c>
      <c r="D101" s="4">
        <v>0.59674649999999996</v>
      </c>
      <c r="E101" s="4">
        <v>5.6282142857142903</v>
      </c>
      <c r="F101" s="4">
        <v>0.502006003422795</v>
      </c>
      <c r="G101" s="4">
        <v>5.8441128461970999</v>
      </c>
      <c r="H101" s="4">
        <v>4.7220000000000004</v>
      </c>
      <c r="I101" s="4">
        <v>5.266</v>
      </c>
      <c r="J101" s="4">
        <v>5.36</v>
      </c>
      <c r="K101" s="4">
        <v>5.72</v>
      </c>
      <c r="L101" s="4">
        <v>5.8109999999999999</v>
      </c>
      <c r="M101" s="4">
        <v>5.8605</v>
      </c>
      <c r="N101" s="4">
        <v>6.016</v>
      </c>
      <c r="O101" s="4">
        <v>6.2169999999999996</v>
      </c>
      <c r="P101" s="8">
        <v>0.213105382757106</v>
      </c>
      <c r="Q101" s="8">
        <v>8.9887161062512599E-2</v>
      </c>
      <c r="R101" s="8">
        <v>0.21062845548739501</v>
      </c>
      <c r="S101" s="3">
        <v>14</v>
      </c>
      <c r="T101" s="4" t="s">
        <v>91</v>
      </c>
      <c r="U101" s="4">
        <v>3.95</v>
      </c>
      <c r="V101" s="4">
        <v>1.994097</v>
      </c>
      <c r="W101" s="4">
        <v>4.2007142857142901</v>
      </c>
      <c r="X101" s="4">
        <v>1.5062023782996801</v>
      </c>
      <c r="Y101" s="4">
        <v>2.9248098323552099</v>
      </c>
      <c r="Z101" s="4">
        <v>2.3875000000000002</v>
      </c>
      <c r="AA101" s="4">
        <v>2.7410000000000001</v>
      </c>
      <c r="AB101" s="4">
        <v>3.0129999999999999</v>
      </c>
      <c r="AC101" s="4">
        <v>3.3769999999999998</v>
      </c>
      <c r="AD101" s="4">
        <v>5.0949999999999998</v>
      </c>
      <c r="AE101" s="4">
        <v>5.423</v>
      </c>
      <c r="AF101" s="4">
        <v>5.7969999999999997</v>
      </c>
      <c r="AG101" s="4">
        <v>6.0374999999999996</v>
      </c>
      <c r="AH101" s="2">
        <v>8.6641170715757707E-2</v>
      </c>
      <c r="AI101" s="2">
        <v>0.12867907545637</v>
      </c>
      <c r="AJ101" s="2">
        <v>6.9760793252435005E-2</v>
      </c>
      <c r="AK101" s="3">
        <v>14</v>
      </c>
      <c r="AL101" s="4" t="s">
        <v>91</v>
      </c>
      <c r="AM101" s="4">
        <v>5.3075000000000001</v>
      </c>
      <c r="AN101" s="4">
        <v>0.69682200000000005</v>
      </c>
      <c r="AO101" s="4">
        <v>5.2478571428571401</v>
      </c>
      <c r="AP101" s="4">
        <v>0.91663413195676502</v>
      </c>
      <c r="AQ101" s="4">
        <v>5.4847165309696004</v>
      </c>
      <c r="AR101" s="4">
        <v>3.6392500000000001</v>
      </c>
      <c r="AS101" s="4">
        <v>4.6840000000000002</v>
      </c>
      <c r="AT101" s="4">
        <v>4.8244999999999996</v>
      </c>
      <c r="AU101" s="4">
        <v>5.2729999999999997</v>
      </c>
      <c r="AV101" s="4">
        <v>5.5819999999999999</v>
      </c>
      <c r="AW101" s="4">
        <v>5.7335000000000003</v>
      </c>
      <c r="AX101" s="4">
        <v>5.7690000000000001</v>
      </c>
      <c r="AY101" s="4">
        <v>6.5187499999999998</v>
      </c>
      <c r="AZ101" s="2">
        <v>0.639859776744922</v>
      </c>
      <c r="BA101" s="2">
        <v>0.507043448890235</v>
      </c>
      <c r="BB101" s="2">
        <v>0.49272929785366998</v>
      </c>
      <c r="BC101" s="3">
        <v>14</v>
      </c>
      <c r="BD101" s="4" t="s">
        <v>91</v>
      </c>
      <c r="BE101" s="4">
        <v>0.81499999999999995</v>
      </c>
      <c r="BF101" s="4">
        <v>0.40030199999999999</v>
      </c>
      <c r="BG101" s="4">
        <v>0.97522222222222199</v>
      </c>
      <c r="BH101" s="4">
        <v>0.731061176950633</v>
      </c>
      <c r="BI101" s="4">
        <v>0.79613785911946899</v>
      </c>
      <c r="BJ101" s="4">
        <v>0.191</v>
      </c>
      <c r="BK101" s="4">
        <v>0.48499999999999999</v>
      </c>
      <c r="BL101" s="4">
        <v>0.64700000000000002</v>
      </c>
      <c r="BM101" s="4">
        <v>0.80300000000000005</v>
      </c>
      <c r="BN101" s="4">
        <v>0.84460000000000002</v>
      </c>
      <c r="BO101" s="4">
        <v>0.96779999999999999</v>
      </c>
      <c r="BP101" s="4">
        <v>1.375</v>
      </c>
      <c r="BQ101" s="4">
        <v>2.1880000000000002</v>
      </c>
      <c r="BR101" s="2">
        <v>0.25802801562954197</v>
      </c>
      <c r="BS101" s="2">
        <v>0.14249709750251299</v>
      </c>
      <c r="BT101" s="2">
        <v>0.16785452967058401</v>
      </c>
      <c r="BU101" s="3">
        <v>9</v>
      </c>
    </row>
    <row r="102" spans="1:73" s="3" customFormat="1" x14ac:dyDescent="0.3">
      <c r="A102" s="3" t="s">
        <v>92</v>
      </c>
      <c r="B102" s="1" t="s">
        <v>299</v>
      </c>
      <c r="C102" s="3">
        <v>9.75</v>
      </c>
      <c r="D102" s="3">
        <v>1.2231449999999999</v>
      </c>
      <c r="E102" s="3">
        <v>9.6482142857142907</v>
      </c>
      <c r="F102" s="3">
        <v>1.1548586446015801</v>
      </c>
      <c r="G102" s="3">
        <v>10.407564039258499</v>
      </c>
      <c r="H102" s="3">
        <v>7.6950000000000003</v>
      </c>
      <c r="I102" s="3">
        <v>9.0399999999999991</v>
      </c>
      <c r="J102" s="3">
        <v>9.2449999999999992</v>
      </c>
      <c r="K102" s="3">
        <v>9.52</v>
      </c>
      <c r="L102" s="3">
        <v>10.199999999999999</v>
      </c>
      <c r="M102" s="3">
        <v>10.555</v>
      </c>
      <c r="N102" s="3">
        <v>10.66</v>
      </c>
      <c r="O102" s="3">
        <v>10.817500000000001</v>
      </c>
      <c r="P102" s="8">
        <v>8.9741721801073801E-2</v>
      </c>
      <c r="Q102" s="8">
        <v>0.54468047624761096</v>
      </c>
      <c r="R102" s="8">
        <v>0.18371140334993399</v>
      </c>
      <c r="S102" s="3">
        <v>14</v>
      </c>
      <c r="T102" s="3" t="s">
        <v>92</v>
      </c>
      <c r="U102" s="3">
        <v>5.375</v>
      </c>
      <c r="V102" s="3">
        <v>1.9273800000000001</v>
      </c>
      <c r="W102" s="3">
        <v>5.45</v>
      </c>
      <c r="X102" s="3">
        <v>1.40178457688762</v>
      </c>
      <c r="Y102" s="3">
        <v>5.3219299531939797</v>
      </c>
      <c r="Z102" s="3">
        <v>3.46</v>
      </c>
      <c r="AA102" s="3">
        <v>4.12</v>
      </c>
      <c r="AB102" s="3">
        <v>5.1100000000000003</v>
      </c>
      <c r="AC102" s="3">
        <v>5.25</v>
      </c>
      <c r="AD102" s="3">
        <v>5.58</v>
      </c>
      <c r="AE102" s="3">
        <v>5.74</v>
      </c>
      <c r="AF102" s="3">
        <v>7.04</v>
      </c>
      <c r="AG102" s="3">
        <v>7.3724999999999996</v>
      </c>
      <c r="AH102" s="2">
        <v>0.36171833365226802</v>
      </c>
      <c r="AI102" s="2">
        <v>0.31865050376160298</v>
      </c>
      <c r="AJ102" s="2">
        <v>0.31931803610930698</v>
      </c>
      <c r="AK102" s="3">
        <v>14</v>
      </c>
      <c r="AL102" s="3" t="s">
        <v>92</v>
      </c>
      <c r="AM102" s="3">
        <v>13.475</v>
      </c>
      <c r="AN102" s="3">
        <v>0.96369000000000005</v>
      </c>
      <c r="AO102" s="3">
        <v>13.375</v>
      </c>
      <c r="AP102" s="3">
        <v>1.3436102342340399</v>
      </c>
      <c r="AQ102" s="3">
        <v>13.4204708306425</v>
      </c>
      <c r="AR102" s="3">
        <v>11.045</v>
      </c>
      <c r="AS102" s="3">
        <v>12.68</v>
      </c>
      <c r="AT102" s="3">
        <v>12.925000000000001</v>
      </c>
      <c r="AU102" s="3">
        <v>13.23</v>
      </c>
      <c r="AV102" s="3">
        <v>13.6</v>
      </c>
      <c r="AW102" s="3">
        <v>13.805</v>
      </c>
      <c r="AX102" s="3">
        <v>14.19</v>
      </c>
      <c r="AY102" s="3">
        <v>15.3125</v>
      </c>
      <c r="AZ102" s="2">
        <v>0.71375937525752997</v>
      </c>
      <c r="BA102" s="2">
        <v>0.51361933294569195</v>
      </c>
      <c r="BB102" s="2">
        <v>0.50758728496542405</v>
      </c>
      <c r="BC102" s="3">
        <v>14</v>
      </c>
      <c r="BD102" s="3" t="s">
        <v>92</v>
      </c>
      <c r="BE102" s="3">
        <v>0.9</v>
      </c>
      <c r="BF102" s="3">
        <v>1.03782</v>
      </c>
      <c r="BG102" s="3">
        <v>1.17777777777778</v>
      </c>
      <c r="BH102" s="3">
        <v>0.90867730490226495</v>
      </c>
      <c r="BI102" s="3">
        <v>0.56016351459055802</v>
      </c>
      <c r="BJ102" s="3">
        <v>0.17</v>
      </c>
      <c r="BK102" s="3">
        <v>0.38</v>
      </c>
      <c r="BL102" s="3">
        <v>0.56000000000000005</v>
      </c>
      <c r="BM102" s="3">
        <v>0.7</v>
      </c>
      <c r="BN102" s="3">
        <v>1.42</v>
      </c>
      <c r="BO102" s="3">
        <v>1.64</v>
      </c>
      <c r="BP102" s="3">
        <v>2</v>
      </c>
      <c r="BQ102" s="3">
        <v>2.48</v>
      </c>
      <c r="BR102" s="2">
        <v>0.24423330076146499</v>
      </c>
      <c r="BS102" s="2">
        <v>0.58644612239272698</v>
      </c>
      <c r="BT102" s="2">
        <v>0.34583729884554798</v>
      </c>
      <c r="BU102" s="3">
        <v>9</v>
      </c>
    </row>
    <row r="103" spans="1:73" s="4" customFormat="1" x14ac:dyDescent="0.3">
      <c r="A103" s="4" t="s">
        <v>93</v>
      </c>
      <c r="B103" s="1" t="s">
        <v>299</v>
      </c>
      <c r="C103" s="4">
        <v>2.7949999999999999</v>
      </c>
      <c r="D103" s="4">
        <v>1.8532500000000001</v>
      </c>
      <c r="E103" s="4">
        <v>3.5742857142857098</v>
      </c>
      <c r="F103" s="4">
        <v>2.97905564356769</v>
      </c>
      <c r="G103" s="4">
        <v>2.3088018189586199</v>
      </c>
      <c r="H103" s="4">
        <v>0</v>
      </c>
      <c r="I103" s="4">
        <v>1.595</v>
      </c>
      <c r="J103" s="4">
        <v>2.2449999999999899</v>
      </c>
      <c r="K103" s="4">
        <v>2.395</v>
      </c>
      <c r="L103" s="4">
        <v>2.7949999999999999</v>
      </c>
      <c r="M103" s="4">
        <v>3.5449999999999902</v>
      </c>
      <c r="N103" s="4">
        <v>6.1949999999999896</v>
      </c>
      <c r="O103" s="4">
        <v>8.82</v>
      </c>
      <c r="P103" s="8">
        <v>7.8931817719451597E-2</v>
      </c>
      <c r="Q103" s="8">
        <v>1.6499832471679101E-2</v>
      </c>
      <c r="R103" s="8">
        <v>5.0855334898478599E-2</v>
      </c>
      <c r="S103" s="3">
        <v>14</v>
      </c>
      <c r="T103" s="4" t="s">
        <v>93</v>
      </c>
      <c r="U103" s="4">
        <v>6.2949999999999999</v>
      </c>
      <c r="V103" s="4">
        <v>9.332967</v>
      </c>
      <c r="W103" s="4">
        <v>9.7675000000000001</v>
      </c>
      <c r="X103" s="4">
        <v>10.983608372689501</v>
      </c>
      <c r="Y103" s="4">
        <v>2.49523293249006</v>
      </c>
      <c r="Z103" s="4">
        <v>0</v>
      </c>
      <c r="AA103" s="4">
        <v>1.077</v>
      </c>
      <c r="AB103" s="4">
        <v>2.2450000000000001</v>
      </c>
      <c r="AC103" s="4">
        <v>2.7949999999999999</v>
      </c>
      <c r="AD103" s="4">
        <v>9.7949999999999999</v>
      </c>
      <c r="AE103" s="4">
        <v>14.795</v>
      </c>
      <c r="AF103" s="4">
        <v>16.795000000000002</v>
      </c>
      <c r="AG103" s="4">
        <v>26.27</v>
      </c>
      <c r="AH103" s="2">
        <v>1.26021939304732E-2</v>
      </c>
      <c r="AI103" s="2">
        <v>3.16693594305145E-2</v>
      </c>
      <c r="AJ103" s="2">
        <v>2.6123237382448601E-2</v>
      </c>
      <c r="AK103" s="3">
        <v>14</v>
      </c>
      <c r="AL103" s="4" t="s">
        <v>93</v>
      </c>
      <c r="AM103" s="4">
        <v>2.0449999999999999</v>
      </c>
      <c r="AN103" s="4">
        <v>1.11195</v>
      </c>
      <c r="AO103" s="4">
        <v>2.3242857142857098</v>
      </c>
      <c r="AP103" s="4">
        <v>1.6761228809630599</v>
      </c>
      <c r="AQ103" s="4">
        <v>1.93761158903838</v>
      </c>
      <c r="AR103" s="4">
        <v>0</v>
      </c>
      <c r="AS103" s="4">
        <v>1.2949999999999999</v>
      </c>
      <c r="AT103" s="4">
        <v>1.2949999999999999</v>
      </c>
      <c r="AU103" s="4">
        <v>1.7949999999999999</v>
      </c>
      <c r="AV103" s="4">
        <v>2.6949999999999998</v>
      </c>
      <c r="AW103" s="4">
        <v>2.8450000000000002</v>
      </c>
      <c r="AX103" s="4">
        <v>3.2949999999999999</v>
      </c>
      <c r="AY103" s="4">
        <v>4.9949999999999903</v>
      </c>
      <c r="AZ103" s="2">
        <v>0.397045101023564</v>
      </c>
      <c r="BA103" s="2">
        <v>0.66190779841672998</v>
      </c>
      <c r="BB103" s="2">
        <v>0.458771712144389</v>
      </c>
      <c r="BC103" s="3">
        <v>14</v>
      </c>
      <c r="BD103" s="4" t="s">
        <v>93</v>
      </c>
      <c r="BE103" s="4">
        <v>1.2949999999999999</v>
      </c>
      <c r="BF103" s="4">
        <v>1.919967</v>
      </c>
      <c r="BG103" s="4">
        <v>1.7294444444444399</v>
      </c>
      <c r="BH103" s="4">
        <v>1.53726104737542</v>
      </c>
      <c r="BI103" s="4">
        <v>0.74144009483983597</v>
      </c>
      <c r="BJ103" s="4">
        <v>0</v>
      </c>
      <c r="BK103" s="4">
        <v>0.17700000000000099</v>
      </c>
      <c r="BL103" s="4">
        <v>0.69500000000000095</v>
      </c>
      <c r="BM103" s="4">
        <v>1.2949999999999999</v>
      </c>
      <c r="BN103" s="4">
        <v>2.0950000000000002</v>
      </c>
      <c r="BO103" s="4">
        <v>2.5950000000000002</v>
      </c>
      <c r="BP103" s="4">
        <v>2.9950000000000001</v>
      </c>
      <c r="BQ103" s="4">
        <v>3.895</v>
      </c>
      <c r="BR103" s="2">
        <v>0.45746641785349501</v>
      </c>
      <c r="BS103" s="2">
        <v>0.66692324038134299</v>
      </c>
      <c r="BT103" s="2">
        <v>0.545636319204864</v>
      </c>
      <c r="BU103" s="3">
        <v>9</v>
      </c>
    </row>
    <row r="104" spans="1:73" s="4" customFormat="1" x14ac:dyDescent="0.3">
      <c r="A104" s="4" t="s">
        <v>94</v>
      </c>
      <c r="B104" s="1" t="s">
        <v>299</v>
      </c>
      <c r="C104" s="4">
        <v>5.9005000000000001</v>
      </c>
      <c r="D104" s="4">
        <v>0.72462075000000004</v>
      </c>
      <c r="E104" s="4">
        <v>6.1106785714285703</v>
      </c>
      <c r="F104" s="4">
        <v>1.67484685416014</v>
      </c>
      <c r="G104" s="4">
        <v>5.7452583075435504</v>
      </c>
      <c r="H104" s="4">
        <v>4.5525000000000002</v>
      </c>
      <c r="I104" s="4">
        <v>5.4124999999999996</v>
      </c>
      <c r="J104" s="4">
        <v>5.42225</v>
      </c>
      <c r="K104" s="4">
        <v>5.5209999999999999</v>
      </c>
      <c r="L104" s="4">
        <v>5.9080000000000004</v>
      </c>
      <c r="M104" s="4">
        <v>6.1559999999999997</v>
      </c>
      <c r="N104" s="4">
        <v>6.4240000000000004</v>
      </c>
      <c r="O104" s="4">
        <v>8.4265000000000008</v>
      </c>
      <c r="P104" s="8">
        <v>3.27813004028579E-4</v>
      </c>
      <c r="Q104" s="8">
        <v>4.5674026902935896E-3</v>
      </c>
      <c r="R104" s="8">
        <v>2.9480818268424699E-4</v>
      </c>
      <c r="S104" s="3">
        <v>14</v>
      </c>
      <c r="T104" s="4" t="s">
        <v>94</v>
      </c>
      <c r="U104" s="4">
        <v>4.7480000000000002</v>
      </c>
      <c r="V104" s="4">
        <v>1.297275</v>
      </c>
      <c r="W104" s="4">
        <v>6.4208571428571402</v>
      </c>
      <c r="X104" s="4">
        <v>5.6857793979926203</v>
      </c>
      <c r="Y104" s="4">
        <v>4.2589586011316802</v>
      </c>
      <c r="Z104" s="4">
        <v>3.153</v>
      </c>
      <c r="AA104" s="4">
        <v>3.8780000000000001</v>
      </c>
      <c r="AB104" s="4">
        <v>3.9609999999999999</v>
      </c>
      <c r="AC104" s="4">
        <v>4.3239999999999998</v>
      </c>
      <c r="AD104" s="4">
        <v>5.2080000000000002</v>
      </c>
      <c r="AE104" s="4">
        <v>5.6635</v>
      </c>
      <c r="AF104" s="4">
        <v>6.5709999999999997</v>
      </c>
      <c r="AG104" s="4">
        <v>14.5755</v>
      </c>
      <c r="AH104" s="2">
        <v>1.47273431371962E-5</v>
      </c>
      <c r="AI104" s="2">
        <v>5.8569614338586701E-4</v>
      </c>
      <c r="AJ104" s="2">
        <v>1.6093309918055801E-6</v>
      </c>
      <c r="AK104" s="3">
        <v>14</v>
      </c>
      <c r="AL104" s="4" t="s">
        <v>94</v>
      </c>
      <c r="AM104" s="4">
        <v>9.6530000000000005</v>
      </c>
      <c r="AN104" s="4">
        <v>2.5797240000000001</v>
      </c>
      <c r="AO104" s="4">
        <v>9.9212142857142904</v>
      </c>
      <c r="AP104" s="4">
        <v>3.16076220550997</v>
      </c>
      <c r="AQ104" s="4">
        <v>9.7229578022926493</v>
      </c>
      <c r="AR104" s="4">
        <v>6.3795000000000002</v>
      </c>
      <c r="AS104" s="4">
        <v>7.202</v>
      </c>
      <c r="AT104" s="4">
        <v>8.298</v>
      </c>
      <c r="AU104" s="4">
        <v>9.39</v>
      </c>
      <c r="AV104" s="4">
        <v>9.9079999999999995</v>
      </c>
      <c r="AW104" s="4">
        <v>10.4055</v>
      </c>
      <c r="AX104" s="4">
        <v>11.278</v>
      </c>
      <c r="AY104" s="4">
        <v>15.8735</v>
      </c>
      <c r="AZ104" s="2">
        <v>0.23027544678407899</v>
      </c>
      <c r="BA104" s="2">
        <v>0.36274020792525802</v>
      </c>
      <c r="BB104" s="2">
        <v>0.20415035348923799</v>
      </c>
      <c r="BC104" s="3">
        <v>14</v>
      </c>
      <c r="BD104" s="4" t="s">
        <v>94</v>
      </c>
      <c r="BE104" s="4">
        <v>6.0129999999999999</v>
      </c>
      <c r="BF104" s="4">
        <v>2.5648979999999999</v>
      </c>
      <c r="BG104" s="4">
        <v>6.9402222222222196</v>
      </c>
      <c r="BH104" s="4">
        <v>4.5692560329275098</v>
      </c>
      <c r="BI104" s="4">
        <v>4.5343270157297102</v>
      </c>
      <c r="BJ104" s="4">
        <v>2.6240000000000001</v>
      </c>
      <c r="BK104" s="4">
        <v>3.9860000000000002</v>
      </c>
      <c r="BL104" s="4">
        <v>4.4219999999999997</v>
      </c>
      <c r="BM104" s="4">
        <v>4.8410000000000002</v>
      </c>
      <c r="BN104" s="4">
        <v>7.2409999999999997</v>
      </c>
      <c r="BO104" s="4">
        <v>7.665</v>
      </c>
      <c r="BP104" s="4">
        <v>8.3450000000000006</v>
      </c>
      <c r="BQ104" s="4">
        <v>14.198</v>
      </c>
      <c r="BR104" s="2">
        <v>7.6049473163718406E-2</v>
      </c>
      <c r="BS104" s="2">
        <v>0.31568552928002702</v>
      </c>
      <c r="BT104" s="2">
        <v>0.10666987265545699</v>
      </c>
      <c r="BU104" s="3">
        <v>9</v>
      </c>
    </row>
    <row r="105" spans="1:73" s="4" customFormat="1" x14ac:dyDescent="0.3">
      <c r="A105" s="4" t="s">
        <v>95</v>
      </c>
      <c r="B105" s="1" t="s">
        <v>299</v>
      </c>
      <c r="C105" s="4">
        <v>2.3275000000000001</v>
      </c>
      <c r="D105" s="4">
        <v>0.4262475</v>
      </c>
      <c r="E105" s="4">
        <v>2.2999999999999998</v>
      </c>
      <c r="F105" s="4">
        <v>0.83902129339441101</v>
      </c>
      <c r="G105" s="4">
        <v>2.35042582096712</v>
      </c>
      <c r="H105" s="4">
        <v>1.2577499999999999</v>
      </c>
      <c r="I105" s="4">
        <v>1.9259999999999999</v>
      </c>
      <c r="J105" s="4">
        <v>2.016</v>
      </c>
      <c r="K105" s="4">
        <v>2.2149999999999999</v>
      </c>
      <c r="L105" s="4">
        <v>2.37</v>
      </c>
      <c r="M105" s="4">
        <v>2.42625</v>
      </c>
      <c r="N105" s="4">
        <v>2.5139999999999998</v>
      </c>
      <c r="O105" s="4">
        <v>3.5405000000000002</v>
      </c>
      <c r="P105" s="8">
        <v>6.9175604530664903E-2</v>
      </c>
      <c r="Q105" s="8">
        <v>6.5498326456860906E-2</v>
      </c>
      <c r="R105" s="8">
        <v>2.94279282393183E-2</v>
      </c>
      <c r="S105" s="3">
        <v>14</v>
      </c>
      <c r="T105" s="4" t="s">
        <v>95</v>
      </c>
      <c r="U105" s="4">
        <v>0.995</v>
      </c>
      <c r="V105" s="4">
        <v>0.37064999999999998</v>
      </c>
      <c r="W105" s="4">
        <v>1.4921428571428601</v>
      </c>
      <c r="X105" s="4">
        <v>1.88345296064039</v>
      </c>
      <c r="Y105" s="4">
        <v>0.98589841628701402</v>
      </c>
      <c r="Z105" s="4">
        <v>0.53849999999999998</v>
      </c>
      <c r="AA105" s="4">
        <v>0.81499999999999995</v>
      </c>
      <c r="AB105" s="4">
        <v>0.94</v>
      </c>
      <c r="AC105" s="4">
        <v>0.98699999999999999</v>
      </c>
      <c r="AD105" s="4">
        <v>1.0469999999999999</v>
      </c>
      <c r="AE105" s="4">
        <v>1.2104999999999999</v>
      </c>
      <c r="AF105" s="4">
        <v>1.36</v>
      </c>
      <c r="AG105" s="4">
        <v>3.7524999999999999</v>
      </c>
      <c r="AH105" s="2">
        <v>2.6697062224465498E-6</v>
      </c>
      <c r="AI105" s="2">
        <v>1.07926222296287E-7</v>
      </c>
      <c r="AJ105" s="2">
        <v>1.3793517868503299E-8</v>
      </c>
      <c r="AK105" s="3">
        <v>14</v>
      </c>
      <c r="AL105" s="4" t="s">
        <v>95</v>
      </c>
      <c r="AM105" s="4">
        <v>4.57</v>
      </c>
      <c r="AN105" s="4">
        <v>1.77912</v>
      </c>
      <c r="AO105" s="4">
        <v>5.3521428571428604</v>
      </c>
      <c r="AP105" s="4">
        <v>3.9464130326380999</v>
      </c>
      <c r="AQ105" s="4">
        <v>3.8430778818340698</v>
      </c>
      <c r="AR105" s="4">
        <v>2.57</v>
      </c>
      <c r="AS105" s="4">
        <v>3.2050000000000001</v>
      </c>
      <c r="AT105" s="4">
        <v>3.605</v>
      </c>
      <c r="AU105" s="4">
        <v>4.0049999999999999</v>
      </c>
      <c r="AV105" s="4">
        <v>5.0949999999999998</v>
      </c>
      <c r="AW105" s="4">
        <v>5.51</v>
      </c>
      <c r="AX105" s="4">
        <v>5.7450000000000001</v>
      </c>
      <c r="AY105" s="4">
        <v>10.512499999999999</v>
      </c>
      <c r="AZ105" s="2">
        <v>4.5675871689838298E-5</v>
      </c>
      <c r="BA105" s="2">
        <v>1.5374718840341001E-4</v>
      </c>
      <c r="BB105" s="2">
        <v>2.3443947399079901E-5</v>
      </c>
      <c r="BC105" s="3">
        <v>14</v>
      </c>
      <c r="BD105" s="4" t="s">
        <v>95</v>
      </c>
      <c r="BE105" s="4">
        <v>0.94499999999999995</v>
      </c>
      <c r="BF105" s="4">
        <v>0.59304000000000001</v>
      </c>
      <c r="BG105" s="4">
        <v>1.2250000000000001</v>
      </c>
      <c r="BH105" s="4">
        <v>0.91672992205992698</v>
      </c>
      <c r="BI105" s="4">
        <v>0.75918123000082904</v>
      </c>
      <c r="BJ105" s="4">
        <v>0.218</v>
      </c>
      <c r="BK105" s="4">
        <v>0.55400000000000005</v>
      </c>
      <c r="BL105" s="4">
        <v>0.69399999999999995</v>
      </c>
      <c r="BM105" s="4">
        <v>0.90500000000000003</v>
      </c>
      <c r="BN105" s="4">
        <v>1.0249999999999999</v>
      </c>
      <c r="BO105" s="4">
        <v>1.615</v>
      </c>
      <c r="BP105" s="4">
        <v>2.0950000000000002</v>
      </c>
      <c r="BQ105" s="4">
        <v>2.5750000000000002</v>
      </c>
      <c r="BR105" s="2">
        <v>0.44488949725807903</v>
      </c>
      <c r="BS105" s="2">
        <v>0.12528109001545801</v>
      </c>
      <c r="BT105" s="2">
        <v>0.30572542055172802</v>
      </c>
      <c r="BU105" s="3">
        <v>9</v>
      </c>
    </row>
    <row r="106" spans="1:73" s="5" customFormat="1" x14ac:dyDescent="0.3">
      <c r="A106" s="5" t="s">
        <v>96</v>
      </c>
      <c r="B106" s="1" t="s">
        <v>299</v>
      </c>
      <c r="C106" s="5">
        <v>8.2500000000000004E-2</v>
      </c>
      <c r="D106" s="5">
        <v>0.12231450000000001</v>
      </c>
      <c r="E106" s="5">
        <v>0.119642857142857</v>
      </c>
      <c r="F106" s="5">
        <v>0.13391248987699</v>
      </c>
      <c r="G106" s="5">
        <v>2.2224428259964801E-2</v>
      </c>
      <c r="H106" s="5">
        <v>0</v>
      </c>
      <c r="I106" s="5">
        <v>0</v>
      </c>
      <c r="J106" s="5">
        <v>0</v>
      </c>
      <c r="K106" s="5">
        <v>1.6E-2</v>
      </c>
      <c r="L106" s="5">
        <v>0.109</v>
      </c>
      <c r="M106" s="5">
        <v>0.217</v>
      </c>
      <c r="N106" s="5">
        <v>0.23899999999999999</v>
      </c>
      <c r="O106" s="5">
        <v>0.34699999999999998</v>
      </c>
      <c r="P106" s="8">
        <v>1.16878222429916E-2</v>
      </c>
      <c r="Q106" s="8">
        <v>2.4793020114026901E-2</v>
      </c>
      <c r="R106" s="8">
        <v>1.17701403901759E-2</v>
      </c>
      <c r="S106" s="3">
        <v>14</v>
      </c>
      <c r="T106" s="5" t="s">
        <v>96</v>
      </c>
      <c r="U106" s="5">
        <v>0</v>
      </c>
      <c r="V106" s="5">
        <v>0</v>
      </c>
      <c r="W106" s="5">
        <v>0.121428571428571</v>
      </c>
      <c r="X106" s="5">
        <v>0.36425069859723203</v>
      </c>
      <c r="Y106" s="5">
        <v>2.9508760534035399E-4</v>
      </c>
      <c r="Z106" s="5">
        <v>0</v>
      </c>
      <c r="AA106" s="5">
        <v>0</v>
      </c>
      <c r="AB106" s="5">
        <v>0</v>
      </c>
      <c r="AC106" s="5">
        <v>0</v>
      </c>
      <c r="AD106" s="5">
        <v>0</v>
      </c>
      <c r="AE106" s="5">
        <v>1.4999999999999901E-3</v>
      </c>
      <c r="AF106" s="5">
        <v>5.2999999999999999E-2</v>
      </c>
      <c r="AG106" s="5">
        <v>0.61275000000000002</v>
      </c>
      <c r="AH106" s="2">
        <v>8.7032606310584105E-7</v>
      </c>
      <c r="AI106" s="2">
        <v>1.10806613559381E-6</v>
      </c>
      <c r="AJ106" s="2">
        <v>3.4829108504734499E-10</v>
      </c>
      <c r="AK106" s="3">
        <v>14</v>
      </c>
      <c r="AL106" s="5" t="s">
        <v>96</v>
      </c>
      <c r="AM106" s="5">
        <v>0.21249999999999999</v>
      </c>
      <c r="AN106" s="5">
        <v>0.140847</v>
      </c>
      <c r="AO106" s="5">
        <v>0.26714285714285702</v>
      </c>
      <c r="AP106" s="5">
        <v>0.20952982425599301</v>
      </c>
      <c r="AQ106" s="5">
        <v>0.21445119892442599</v>
      </c>
      <c r="AR106" s="5">
        <v>4.2250000000000003E-2</v>
      </c>
      <c r="AS106" s="5">
        <v>0.156</v>
      </c>
      <c r="AT106" s="5">
        <v>0.19450000000000001</v>
      </c>
      <c r="AU106" s="5">
        <v>0.20200000000000001</v>
      </c>
      <c r="AV106" s="5">
        <v>0.26700000000000002</v>
      </c>
      <c r="AW106" s="5">
        <v>0.29949999999999999</v>
      </c>
      <c r="AX106" s="5">
        <v>0.34399999999999997</v>
      </c>
      <c r="AY106" s="5">
        <v>0.57774999999999999</v>
      </c>
      <c r="AZ106" s="2">
        <v>8.7222299553083998E-3</v>
      </c>
      <c r="BA106" s="2">
        <v>0.120243966964971</v>
      </c>
      <c r="BB106" s="2">
        <v>1.8453703744884701E-2</v>
      </c>
      <c r="BC106" s="3">
        <v>14</v>
      </c>
      <c r="BD106" s="5" t="s">
        <v>96</v>
      </c>
      <c r="BE106" s="5">
        <v>0.34499999999999997</v>
      </c>
      <c r="BF106" s="5">
        <v>5.1891E-2</v>
      </c>
      <c r="BG106" s="5">
        <v>0.31</v>
      </c>
      <c r="BH106" s="5">
        <v>0.15241801074676201</v>
      </c>
      <c r="BI106" s="5">
        <v>0.35148632448898098</v>
      </c>
      <c r="BJ106" s="5">
        <v>8.4999999999999895E-2</v>
      </c>
      <c r="BK106" s="5">
        <v>0.19900000000000001</v>
      </c>
      <c r="BL106" s="5">
        <v>0.28299999999999997</v>
      </c>
      <c r="BM106" s="5">
        <v>0.32900000000000001</v>
      </c>
      <c r="BN106" s="5">
        <v>0.35699999999999998</v>
      </c>
      <c r="BO106" s="5">
        <v>0.36299999999999999</v>
      </c>
      <c r="BP106" s="5">
        <v>0.371</v>
      </c>
      <c r="BQ106" s="5">
        <v>0.5</v>
      </c>
      <c r="BR106" s="2">
        <v>0.419627328981032</v>
      </c>
      <c r="BS106" s="2">
        <v>0.288957963913964</v>
      </c>
      <c r="BT106" s="2">
        <v>0.217977668153604</v>
      </c>
      <c r="BU106" s="3">
        <v>9</v>
      </c>
    </row>
    <row r="107" spans="1:73" s="4" customFormat="1" x14ac:dyDescent="0.3">
      <c r="A107" s="4" t="s">
        <v>97</v>
      </c>
      <c r="B107" s="1" t="s">
        <v>299</v>
      </c>
      <c r="C107" s="4">
        <v>0</v>
      </c>
      <c r="D107" s="4">
        <v>0</v>
      </c>
      <c r="E107" s="4">
        <v>4.46428571428571</v>
      </c>
      <c r="F107" s="4">
        <v>10.085145751805699</v>
      </c>
      <c r="G107" s="4">
        <v>2.0461876686521701E-2</v>
      </c>
      <c r="H107" s="4">
        <v>0</v>
      </c>
      <c r="I107" s="4">
        <v>0</v>
      </c>
      <c r="J107" s="4">
        <v>0</v>
      </c>
      <c r="K107" s="4">
        <v>0</v>
      </c>
      <c r="L107" s="4">
        <v>0</v>
      </c>
      <c r="M107" s="4">
        <v>1.5</v>
      </c>
      <c r="N107" s="4">
        <v>5.5</v>
      </c>
      <c r="O107" s="4">
        <v>20.25</v>
      </c>
      <c r="P107" s="8">
        <v>8.7950601772740606E-6</v>
      </c>
      <c r="Q107" s="8">
        <v>1.04916461668965E-6</v>
      </c>
      <c r="R107" s="8">
        <v>1.14819831813043E-7</v>
      </c>
      <c r="S107" s="3">
        <v>14</v>
      </c>
      <c r="T107" s="4" t="s">
        <v>97</v>
      </c>
      <c r="U107" s="4">
        <v>0</v>
      </c>
      <c r="V107" s="4">
        <v>0</v>
      </c>
      <c r="W107" s="4">
        <v>2.71428571428571</v>
      </c>
      <c r="X107" s="4">
        <v>8.4642103673560207</v>
      </c>
      <c r="Y107" s="4">
        <v>0.133396946750514</v>
      </c>
      <c r="Z107" s="4">
        <v>0</v>
      </c>
      <c r="AA107" s="4">
        <v>0</v>
      </c>
      <c r="AB107" s="4">
        <v>0</v>
      </c>
      <c r="AC107" s="4">
        <v>0</v>
      </c>
      <c r="AD107" s="4">
        <v>0</v>
      </c>
      <c r="AE107" s="4">
        <v>0</v>
      </c>
      <c r="AF107" s="4">
        <v>0</v>
      </c>
      <c r="AG107" s="4">
        <v>15.25</v>
      </c>
      <c r="AH107" s="2">
        <v>7.22413414832754E-7</v>
      </c>
      <c r="AI107" s="2">
        <v>5.8627027872271101E-10</v>
      </c>
      <c r="AJ107" s="2">
        <v>9.9324454953549303E-11</v>
      </c>
      <c r="AK107" s="3">
        <v>14</v>
      </c>
      <c r="AL107" s="4" t="s">
        <v>97</v>
      </c>
      <c r="AM107" s="4">
        <v>0.75</v>
      </c>
      <c r="AN107" s="4">
        <v>1.11195</v>
      </c>
      <c r="AO107" s="4">
        <v>9.21428571428571</v>
      </c>
      <c r="AP107" s="4">
        <v>16.302093171069799</v>
      </c>
      <c r="AQ107" s="4">
        <v>0.68804864141147504</v>
      </c>
      <c r="AR107" s="4">
        <v>0</v>
      </c>
      <c r="AS107" s="4">
        <v>0</v>
      </c>
      <c r="AT107" s="4">
        <v>0</v>
      </c>
      <c r="AU107" s="4">
        <v>0</v>
      </c>
      <c r="AV107" s="4">
        <v>5.5</v>
      </c>
      <c r="AW107" s="4">
        <v>11.5</v>
      </c>
      <c r="AX107" s="4">
        <v>13.5</v>
      </c>
      <c r="AY107" s="4">
        <v>34.975000000000001</v>
      </c>
      <c r="AZ107" s="2">
        <v>7.82366103486624E-5</v>
      </c>
      <c r="BA107" s="2">
        <v>2.8660870382314699E-3</v>
      </c>
      <c r="BB107" s="2">
        <v>3.89894686153922E-5</v>
      </c>
      <c r="BC107" s="3">
        <v>14</v>
      </c>
      <c r="BD107" s="4" t="s">
        <v>97</v>
      </c>
      <c r="BE107" s="4">
        <v>11.5</v>
      </c>
      <c r="BF107" s="4">
        <v>14.826000000000001</v>
      </c>
      <c r="BG107" s="4">
        <v>11.1666666666667</v>
      </c>
      <c r="BH107" s="4">
        <v>10.685855136581299</v>
      </c>
      <c r="BI107" s="4">
        <v>1.8467245968622601</v>
      </c>
      <c r="BJ107" s="4">
        <v>0</v>
      </c>
      <c r="BK107" s="4">
        <v>0.9</v>
      </c>
      <c r="BL107" s="4">
        <v>1.5</v>
      </c>
      <c r="BM107" s="4">
        <v>3.5</v>
      </c>
      <c r="BN107" s="4">
        <v>15.5</v>
      </c>
      <c r="BO107" s="4">
        <v>19.5</v>
      </c>
      <c r="BP107" s="4">
        <v>21.5</v>
      </c>
      <c r="BQ107" s="4">
        <v>24.5</v>
      </c>
      <c r="BR107" s="2">
        <v>8.6468908879411305E-2</v>
      </c>
      <c r="BS107" s="2">
        <v>7.6199252124851E-2</v>
      </c>
      <c r="BT107" s="2">
        <v>9.8795981051197801E-2</v>
      </c>
      <c r="BU107" s="3">
        <v>9</v>
      </c>
    </row>
    <row r="108" spans="1:73" s="3" customFormat="1" x14ac:dyDescent="0.3">
      <c r="A108" s="3" t="s">
        <v>98</v>
      </c>
      <c r="B108" s="1" t="s">
        <v>299</v>
      </c>
      <c r="C108" s="3">
        <v>201.375</v>
      </c>
      <c r="D108" s="3">
        <v>15.567299999999999</v>
      </c>
      <c r="E108" s="3">
        <v>194.71428571428601</v>
      </c>
      <c r="F108" s="3">
        <v>23.559582229639901</v>
      </c>
      <c r="G108" s="3">
        <v>203.21090263680199</v>
      </c>
      <c r="H108" s="3">
        <v>150.125</v>
      </c>
      <c r="I108" s="3">
        <v>184.57499999999999</v>
      </c>
      <c r="J108" s="3">
        <v>190.52500000000001</v>
      </c>
      <c r="K108" s="3">
        <v>193.97499999999999</v>
      </c>
      <c r="L108" s="3">
        <v>203.375</v>
      </c>
      <c r="M108" s="3">
        <v>205.77500000000001</v>
      </c>
      <c r="N108" s="3">
        <v>210.375</v>
      </c>
      <c r="O108" s="3">
        <v>222</v>
      </c>
      <c r="P108" s="8">
        <v>0.15774443563233101</v>
      </c>
      <c r="Q108" s="8">
        <v>0.36649315601150201</v>
      </c>
      <c r="R108" s="8">
        <v>0.140060735986831</v>
      </c>
      <c r="S108" s="3">
        <v>14</v>
      </c>
      <c r="T108" s="3" t="s">
        <v>98</v>
      </c>
      <c r="U108" s="3">
        <v>92.875</v>
      </c>
      <c r="V108" s="3">
        <v>92.662499999999994</v>
      </c>
      <c r="W108" s="3">
        <v>75.741071428571402</v>
      </c>
      <c r="X108" s="3">
        <v>62.796842466510498</v>
      </c>
      <c r="Y108" s="3">
        <v>124.974259498105</v>
      </c>
      <c r="Z108" s="3">
        <v>3.4937499999999999</v>
      </c>
      <c r="AA108" s="3">
        <v>8.375</v>
      </c>
      <c r="AB108" s="3">
        <v>10.375</v>
      </c>
      <c r="AC108" s="3">
        <v>38.375</v>
      </c>
      <c r="AD108" s="3">
        <v>107.77500000000001</v>
      </c>
      <c r="AE108" s="3">
        <v>117.375</v>
      </c>
      <c r="AF108" s="3">
        <v>139.375</v>
      </c>
      <c r="AG108" s="3">
        <v>153.875</v>
      </c>
      <c r="AH108" s="2">
        <v>2.16749017104697E-2</v>
      </c>
      <c r="AI108" s="2">
        <v>7.1960349007201094E-2</v>
      </c>
      <c r="AJ108" s="2">
        <v>2.06222654462534E-2</v>
      </c>
      <c r="AK108" s="3">
        <v>14</v>
      </c>
      <c r="AL108" s="3" t="s">
        <v>98</v>
      </c>
      <c r="AM108" s="3">
        <v>310.875</v>
      </c>
      <c r="AN108" s="3">
        <v>65.605050000000006</v>
      </c>
      <c r="AO108" s="3">
        <v>304.63392857142901</v>
      </c>
      <c r="AP108" s="3">
        <v>53.046388993994697</v>
      </c>
      <c r="AQ108" s="3">
        <v>335.469139860094</v>
      </c>
      <c r="AR108" s="3">
        <v>231.36875000000001</v>
      </c>
      <c r="AS108" s="3">
        <v>256.27499999999998</v>
      </c>
      <c r="AT108" s="3">
        <v>272.02499999999998</v>
      </c>
      <c r="AU108" s="3">
        <v>295.47500000000002</v>
      </c>
      <c r="AV108" s="3">
        <v>325.07499999999999</v>
      </c>
      <c r="AW108" s="3">
        <v>340.875</v>
      </c>
      <c r="AX108" s="3">
        <v>353.375</v>
      </c>
      <c r="AY108" s="3">
        <v>368.875</v>
      </c>
      <c r="AZ108" s="2">
        <v>0.58312365123495002</v>
      </c>
      <c r="BA108" s="2">
        <v>0.912702037743922</v>
      </c>
      <c r="BB108" s="2">
        <v>0.658976679765653</v>
      </c>
      <c r="BC108" s="3">
        <v>14</v>
      </c>
      <c r="BD108" s="3" t="s">
        <v>98</v>
      </c>
      <c r="BE108" s="3">
        <v>240.375</v>
      </c>
      <c r="BF108" s="3">
        <v>51.890999999999998</v>
      </c>
      <c r="BG108" s="3">
        <v>250.819444444444</v>
      </c>
      <c r="BH108" s="3">
        <v>127.90412533526001</v>
      </c>
      <c r="BI108" s="3">
        <v>242.97523904410801</v>
      </c>
      <c r="BJ108" s="3">
        <v>95.674999999999997</v>
      </c>
      <c r="BK108" s="3">
        <v>182.375</v>
      </c>
      <c r="BL108" s="3">
        <v>218.375</v>
      </c>
      <c r="BM108" s="3">
        <v>232.375</v>
      </c>
      <c r="BN108" s="3">
        <v>251.17500000000001</v>
      </c>
      <c r="BO108" s="3">
        <v>266.77499999999998</v>
      </c>
      <c r="BP108" s="3">
        <v>289.375</v>
      </c>
      <c r="BQ108" s="3">
        <v>442.375</v>
      </c>
      <c r="BR108" s="2">
        <v>0.26683262565875299</v>
      </c>
      <c r="BS108" s="2">
        <v>0.30455000194977</v>
      </c>
      <c r="BT108" s="2">
        <v>0.17797564684013301</v>
      </c>
      <c r="BU108" s="3">
        <v>9</v>
      </c>
    </row>
    <row r="109" spans="1:73" s="3" customFormat="1" x14ac:dyDescent="0.3">
      <c r="A109" s="3" t="s">
        <v>99</v>
      </c>
      <c r="B109" s="1" t="s">
        <v>299</v>
      </c>
      <c r="C109" s="3">
        <v>1570</v>
      </c>
      <c r="D109" s="3">
        <v>537.4425</v>
      </c>
      <c r="E109" s="3">
        <v>1761.07142857143</v>
      </c>
      <c r="F109" s="3">
        <v>765.07963027343806</v>
      </c>
      <c r="G109" s="3">
        <v>1457.54671803202</v>
      </c>
      <c r="H109" s="3">
        <v>890</v>
      </c>
      <c r="I109" s="3">
        <v>1235</v>
      </c>
      <c r="J109" s="3">
        <v>1335</v>
      </c>
      <c r="K109" s="3">
        <v>1505</v>
      </c>
      <c r="L109" s="3">
        <v>1675</v>
      </c>
      <c r="M109" s="3">
        <v>1960</v>
      </c>
      <c r="N109" s="3">
        <v>2275</v>
      </c>
      <c r="O109" s="3">
        <v>2962.5</v>
      </c>
      <c r="P109" s="8">
        <v>0.235836334731445</v>
      </c>
      <c r="Q109" s="8">
        <v>0.27262337066834602</v>
      </c>
      <c r="R109" s="8">
        <v>0.24310802326901099</v>
      </c>
      <c r="S109" s="3">
        <v>14</v>
      </c>
      <c r="T109" s="3" t="s">
        <v>99</v>
      </c>
      <c r="U109" s="3">
        <v>920</v>
      </c>
      <c r="V109" s="3">
        <v>1363.992</v>
      </c>
      <c r="W109" s="3">
        <v>4055.3571428571399</v>
      </c>
      <c r="X109" s="3">
        <v>8334.2307254907591</v>
      </c>
      <c r="Y109" s="3">
        <v>644.42450679243598</v>
      </c>
      <c r="Z109" s="3">
        <v>0</v>
      </c>
      <c r="AA109" s="3">
        <v>0</v>
      </c>
      <c r="AB109" s="3">
        <v>625.5</v>
      </c>
      <c r="AC109" s="3">
        <v>735</v>
      </c>
      <c r="AD109" s="3">
        <v>1385</v>
      </c>
      <c r="AE109" s="3">
        <v>1995</v>
      </c>
      <c r="AF109" s="3">
        <v>1995</v>
      </c>
      <c r="AG109" s="3">
        <v>21453.75</v>
      </c>
      <c r="AH109" s="2">
        <v>9.8294820902402005E-6</v>
      </c>
      <c r="AI109" s="2">
        <v>9.2623844514796307E-9</v>
      </c>
      <c r="AJ109" s="2">
        <v>3.4235475860928798E-8</v>
      </c>
      <c r="AK109" s="3">
        <v>14</v>
      </c>
      <c r="AL109" s="3" t="s">
        <v>99</v>
      </c>
      <c r="AM109" s="3">
        <v>1420</v>
      </c>
      <c r="AN109" s="3">
        <v>481.84500000000003</v>
      </c>
      <c r="AO109" s="3">
        <v>1714.2857142857099</v>
      </c>
      <c r="AP109" s="3">
        <v>948.18421032165304</v>
      </c>
      <c r="AQ109" s="3">
        <v>1234.90180358009</v>
      </c>
      <c r="AR109" s="3">
        <v>1042.5</v>
      </c>
      <c r="AS109" s="3">
        <v>1155</v>
      </c>
      <c r="AT109" s="3">
        <v>1195</v>
      </c>
      <c r="AU109" s="3">
        <v>1295</v>
      </c>
      <c r="AV109" s="3">
        <v>1665</v>
      </c>
      <c r="AW109" s="3">
        <v>1760</v>
      </c>
      <c r="AX109" s="3">
        <v>1995</v>
      </c>
      <c r="AY109" s="3">
        <v>3044.5</v>
      </c>
      <c r="AZ109" s="2">
        <v>2.2171579413617001E-4</v>
      </c>
      <c r="BA109" s="2">
        <v>1.5183210983784201E-2</v>
      </c>
      <c r="BB109" s="2">
        <v>3.7808487121727703E-4</v>
      </c>
      <c r="BC109" s="3">
        <v>14</v>
      </c>
      <c r="BD109" s="3" t="s">
        <v>99</v>
      </c>
      <c r="BE109" s="3">
        <v>495</v>
      </c>
      <c r="BF109" s="3">
        <v>148.26</v>
      </c>
      <c r="BG109" s="3">
        <v>501.11111111111097</v>
      </c>
      <c r="BH109" s="3">
        <v>239.057756852002</v>
      </c>
      <c r="BI109" s="3">
        <v>482.20879949650498</v>
      </c>
      <c r="BJ109" s="3">
        <v>158</v>
      </c>
      <c r="BK109" s="3">
        <v>395</v>
      </c>
      <c r="BL109" s="3">
        <v>435</v>
      </c>
      <c r="BM109" s="3">
        <v>495</v>
      </c>
      <c r="BN109" s="3">
        <v>495</v>
      </c>
      <c r="BO109" s="3">
        <v>615</v>
      </c>
      <c r="BP109" s="3">
        <v>715</v>
      </c>
      <c r="BQ109" s="3">
        <v>775</v>
      </c>
      <c r="BR109" s="2">
        <v>0.243596711615262</v>
      </c>
      <c r="BS109" s="2">
        <v>0.25329399640857497</v>
      </c>
      <c r="BT109" s="2">
        <v>0.215272423630645</v>
      </c>
      <c r="BU109" s="3">
        <v>9</v>
      </c>
    </row>
    <row r="110" spans="1:73" s="3" customFormat="1" x14ac:dyDescent="0.3">
      <c r="A110" s="3" t="s">
        <v>100</v>
      </c>
      <c r="B110" s="1" t="s">
        <v>299</v>
      </c>
      <c r="C110" s="3">
        <v>62.5</v>
      </c>
      <c r="D110" s="3">
        <v>55.597499999999997</v>
      </c>
      <c r="E110" s="3">
        <v>70</v>
      </c>
      <c r="F110" s="3">
        <v>67.681380236880699</v>
      </c>
      <c r="G110" s="3">
        <v>79.025035534412197</v>
      </c>
      <c r="H110" s="3">
        <v>0</v>
      </c>
      <c r="I110" s="3">
        <v>0</v>
      </c>
      <c r="J110" s="3">
        <v>45</v>
      </c>
      <c r="K110" s="3">
        <v>50</v>
      </c>
      <c r="L110" s="3">
        <v>95</v>
      </c>
      <c r="M110" s="3">
        <v>100</v>
      </c>
      <c r="N110" s="3">
        <v>100</v>
      </c>
      <c r="O110" s="3">
        <v>154.25</v>
      </c>
      <c r="P110" s="8">
        <v>7.4020982220094804E-3</v>
      </c>
      <c r="Q110" s="8">
        <v>1.25589103756073E-2</v>
      </c>
      <c r="R110" s="8">
        <v>1.8236433700672301E-2</v>
      </c>
      <c r="S110" s="3">
        <v>14</v>
      </c>
      <c r="T110" s="3" t="s">
        <v>100</v>
      </c>
      <c r="U110" s="3">
        <v>0</v>
      </c>
      <c r="V110" s="3">
        <v>0</v>
      </c>
      <c r="W110" s="3">
        <v>55.357142857142897</v>
      </c>
      <c r="X110" s="3">
        <v>107.497124929609</v>
      </c>
      <c r="Y110" s="3">
        <v>0.47776381426782399</v>
      </c>
      <c r="Z110" s="3">
        <v>0</v>
      </c>
      <c r="AA110" s="3">
        <v>0</v>
      </c>
      <c r="AB110" s="3">
        <v>0</v>
      </c>
      <c r="AC110" s="3">
        <v>0</v>
      </c>
      <c r="AD110" s="3">
        <v>40</v>
      </c>
      <c r="AE110" s="3">
        <v>50</v>
      </c>
      <c r="AF110" s="3">
        <v>70</v>
      </c>
      <c r="AG110" s="3">
        <v>221.25</v>
      </c>
      <c r="AH110" s="2">
        <v>2.6538204702959999E-5</v>
      </c>
      <c r="AI110" s="2">
        <v>9.30228411458963E-4</v>
      </c>
      <c r="AJ110" s="2">
        <v>4.7415014603149701E-6</v>
      </c>
      <c r="AK110" s="3">
        <v>14</v>
      </c>
      <c r="AL110" s="3" t="s">
        <v>100</v>
      </c>
      <c r="AM110" s="3">
        <v>15</v>
      </c>
      <c r="AN110" s="3">
        <v>22.239000000000001</v>
      </c>
      <c r="AO110" s="3">
        <v>52.232142857142897</v>
      </c>
      <c r="AP110" s="3">
        <v>89.687194882124501</v>
      </c>
      <c r="AQ110" s="3">
        <v>9.5011511727422402</v>
      </c>
      <c r="AR110" s="3">
        <v>0</v>
      </c>
      <c r="AS110" s="3">
        <v>5</v>
      </c>
      <c r="AT110" s="3">
        <v>9.5</v>
      </c>
      <c r="AU110" s="3">
        <v>10</v>
      </c>
      <c r="AV110" s="3">
        <v>44</v>
      </c>
      <c r="AW110" s="3">
        <v>55.5</v>
      </c>
      <c r="AX110" s="3">
        <v>64</v>
      </c>
      <c r="AY110" s="3">
        <v>179.6875</v>
      </c>
      <c r="AZ110" s="2">
        <v>2.7099456845295801E-5</v>
      </c>
      <c r="BA110" s="2">
        <v>3.92949470977023E-3</v>
      </c>
      <c r="BB110" s="2">
        <v>8.9497947739856192E-6</v>
      </c>
      <c r="BC110" s="3">
        <v>14</v>
      </c>
      <c r="BD110" s="3" t="s">
        <v>100</v>
      </c>
      <c r="BE110" s="3">
        <v>30</v>
      </c>
      <c r="BF110" s="3">
        <v>7.4130000000000003</v>
      </c>
      <c r="BG110" s="3">
        <v>39.4444444444444</v>
      </c>
      <c r="BH110" s="3">
        <v>26.744677559802</v>
      </c>
      <c r="BI110" s="3">
        <v>30.1065613159195</v>
      </c>
      <c r="BJ110" s="3">
        <v>15</v>
      </c>
      <c r="BK110" s="3">
        <v>24</v>
      </c>
      <c r="BL110" s="3">
        <v>30</v>
      </c>
      <c r="BM110" s="3">
        <v>30</v>
      </c>
      <c r="BN110" s="3">
        <v>30</v>
      </c>
      <c r="BO110" s="3">
        <v>33</v>
      </c>
      <c r="BP110" s="3">
        <v>55</v>
      </c>
      <c r="BQ110" s="3">
        <v>85</v>
      </c>
      <c r="BR110" s="2">
        <v>3.7309928898933298E-3</v>
      </c>
      <c r="BS110" s="2">
        <v>2.9135818598950299E-3</v>
      </c>
      <c r="BT110" s="2">
        <v>2.59768833437168E-3</v>
      </c>
      <c r="BU110" s="3">
        <v>9</v>
      </c>
    </row>
    <row r="111" spans="1:73" s="5" customFormat="1" x14ac:dyDescent="0.3">
      <c r="A111" s="5" t="s">
        <v>101</v>
      </c>
      <c r="B111" s="1" t="s">
        <v>299</v>
      </c>
      <c r="C111" s="5">
        <v>0.51</v>
      </c>
      <c r="D111" s="5">
        <v>0.14826</v>
      </c>
      <c r="E111" s="5">
        <v>0.54571428571428604</v>
      </c>
      <c r="F111" s="5">
        <v>0.12774459408789601</v>
      </c>
      <c r="G111" s="5">
        <v>0.45287926889136898</v>
      </c>
      <c r="H111" s="5">
        <v>0.41</v>
      </c>
      <c r="I111" s="5">
        <v>0.44</v>
      </c>
      <c r="J111" s="5">
        <v>0.46</v>
      </c>
      <c r="K111" s="5">
        <v>0.46</v>
      </c>
      <c r="L111" s="5">
        <v>0.56000000000000005</v>
      </c>
      <c r="M111" s="5">
        <v>0.61499999999999999</v>
      </c>
      <c r="N111" s="5">
        <v>0.66</v>
      </c>
      <c r="O111" s="5">
        <v>0.745</v>
      </c>
      <c r="P111" s="8">
        <v>9.0932604341667694E-2</v>
      </c>
      <c r="Q111" s="8">
        <v>1.87551162348807E-2</v>
      </c>
      <c r="R111" s="8">
        <v>9.6490858207139998E-2</v>
      </c>
      <c r="S111" s="3">
        <v>14</v>
      </c>
      <c r="T111" s="5" t="s">
        <v>101</v>
      </c>
      <c r="U111" s="5">
        <v>0.73499999999999999</v>
      </c>
      <c r="V111" s="5">
        <v>0.111195</v>
      </c>
      <c r="W111" s="5">
        <v>0.71714285714285697</v>
      </c>
      <c r="X111" s="5">
        <v>0.134245960914949</v>
      </c>
      <c r="Y111" s="5">
        <v>0.76700245630032404</v>
      </c>
      <c r="Z111" s="5">
        <v>0.51</v>
      </c>
      <c r="AA111" s="5">
        <v>0.6</v>
      </c>
      <c r="AB111" s="5">
        <v>0.66</v>
      </c>
      <c r="AC111" s="5">
        <v>0.71</v>
      </c>
      <c r="AD111" s="5">
        <v>0.76</v>
      </c>
      <c r="AE111" s="5">
        <v>0.81</v>
      </c>
      <c r="AF111" s="5">
        <v>0.83</v>
      </c>
      <c r="AG111" s="5">
        <v>0.87749999999999995</v>
      </c>
      <c r="AH111" s="2">
        <v>0.17829478330516199</v>
      </c>
      <c r="AI111" s="2">
        <v>0.50298446900601301</v>
      </c>
      <c r="AJ111" s="2">
        <v>0.243403106584687</v>
      </c>
      <c r="AK111" s="3">
        <v>14</v>
      </c>
      <c r="AL111" s="5" t="s">
        <v>101</v>
      </c>
      <c r="AM111" s="5">
        <v>0.93500000000000005</v>
      </c>
      <c r="AN111" s="5">
        <v>0.111195</v>
      </c>
      <c r="AO111" s="5">
        <v>0.91714285714285704</v>
      </c>
      <c r="AP111" s="5">
        <v>0.189997108132995</v>
      </c>
      <c r="AQ111" s="5">
        <v>0.93438688149537397</v>
      </c>
      <c r="AR111" s="5">
        <v>0.59</v>
      </c>
      <c r="AS111" s="5">
        <v>0.84</v>
      </c>
      <c r="AT111" s="5">
        <v>0.90500000000000003</v>
      </c>
      <c r="AU111" s="5">
        <v>0.91</v>
      </c>
      <c r="AV111" s="5">
        <v>0.96</v>
      </c>
      <c r="AW111" s="5">
        <v>0.96499999999999997</v>
      </c>
      <c r="AX111" s="5">
        <v>1.03</v>
      </c>
      <c r="AY111" s="5">
        <v>1.1775</v>
      </c>
      <c r="AZ111" s="2">
        <v>0.26924453680320098</v>
      </c>
      <c r="BA111" s="2">
        <v>0.137692909300245</v>
      </c>
      <c r="BB111" s="2">
        <v>0.178839093122548</v>
      </c>
      <c r="BC111" s="3">
        <v>14</v>
      </c>
      <c r="BD111" s="5" t="s">
        <v>101</v>
      </c>
      <c r="BE111" s="5">
        <v>3.01</v>
      </c>
      <c r="BF111" s="5">
        <v>0.74129999999999996</v>
      </c>
      <c r="BG111" s="5">
        <v>3.4322222222222201</v>
      </c>
      <c r="BH111" s="5">
        <v>1.36475984863435</v>
      </c>
      <c r="BI111" s="5">
        <v>2.7662306582279701</v>
      </c>
      <c r="BJ111" s="5">
        <v>2.0299999999999998</v>
      </c>
      <c r="BK111" s="5">
        <v>2.54</v>
      </c>
      <c r="BL111" s="5">
        <v>2.68</v>
      </c>
      <c r="BM111" s="5">
        <v>2.89</v>
      </c>
      <c r="BN111" s="5">
        <v>3.01</v>
      </c>
      <c r="BO111" s="5">
        <v>3.67</v>
      </c>
      <c r="BP111" s="5">
        <v>4.59</v>
      </c>
      <c r="BQ111" s="5">
        <v>5.61</v>
      </c>
      <c r="BR111" s="2">
        <v>0.20255299285672401</v>
      </c>
      <c r="BS111" s="2">
        <v>2.9995437348437001E-2</v>
      </c>
      <c r="BT111" s="2">
        <v>0.12741966370537</v>
      </c>
      <c r="BU111" s="3">
        <v>9</v>
      </c>
    </row>
    <row r="112" spans="1:73" s="4" customFormat="1" x14ac:dyDescent="0.3">
      <c r="A112" s="4" t="s">
        <v>102</v>
      </c>
      <c r="B112" s="1" t="s">
        <v>299</v>
      </c>
      <c r="C112" s="4">
        <v>3.125</v>
      </c>
      <c r="D112" s="4">
        <v>0.33358500000000002</v>
      </c>
      <c r="E112" s="4">
        <v>3.2642857142857098</v>
      </c>
      <c r="F112" s="4">
        <v>0.41852698260068599</v>
      </c>
      <c r="G112" s="4">
        <v>3.0548144786235198</v>
      </c>
      <c r="H112" s="4">
        <v>2.8475000000000001</v>
      </c>
      <c r="I112" s="4">
        <v>2.9</v>
      </c>
      <c r="J112" s="4">
        <v>3.0350000000000001</v>
      </c>
      <c r="K112" s="4">
        <v>3.1</v>
      </c>
      <c r="L112" s="4">
        <v>3.19</v>
      </c>
      <c r="M112" s="4">
        <v>3.415</v>
      </c>
      <c r="N112" s="4">
        <v>3.55</v>
      </c>
      <c r="O112" s="4">
        <v>4.0674999999999999</v>
      </c>
      <c r="P112" s="8">
        <v>6.7871501880943902E-2</v>
      </c>
      <c r="Q112" s="8">
        <v>0.11828707516914599</v>
      </c>
      <c r="R112" s="8">
        <v>7.4310572343116804E-2</v>
      </c>
      <c r="S112" s="3">
        <v>14</v>
      </c>
      <c r="T112" s="4" t="s">
        <v>102</v>
      </c>
      <c r="U112" s="4">
        <v>2.35</v>
      </c>
      <c r="V112" s="4">
        <v>1.4825999999999999</v>
      </c>
      <c r="W112" s="4">
        <v>2.7392857142857099</v>
      </c>
      <c r="X112" s="4">
        <v>1.3634202709234</v>
      </c>
      <c r="Y112" s="4">
        <v>1.5653206921457099</v>
      </c>
      <c r="Z112" s="4">
        <v>1.2825</v>
      </c>
      <c r="AA112" s="4">
        <v>1.43</v>
      </c>
      <c r="AB112" s="4">
        <v>1.675</v>
      </c>
      <c r="AC112" s="4">
        <v>1.75</v>
      </c>
      <c r="AD112" s="4">
        <v>3.19</v>
      </c>
      <c r="AE112" s="4">
        <v>3.91</v>
      </c>
      <c r="AF112" s="4">
        <v>4.04</v>
      </c>
      <c r="AG112" s="4">
        <v>4.7675000000000001</v>
      </c>
      <c r="AH112" s="2">
        <v>2.53601563929007E-2</v>
      </c>
      <c r="AI112" s="2">
        <v>8.2214608308900008E-3</v>
      </c>
      <c r="AJ112" s="2">
        <v>2.45052004189697E-2</v>
      </c>
      <c r="AK112" s="3">
        <v>14</v>
      </c>
      <c r="AL112" s="4" t="s">
        <v>102</v>
      </c>
      <c r="AM112" s="4">
        <v>2.2250000000000001</v>
      </c>
      <c r="AN112" s="4">
        <v>1.1490149999999999</v>
      </c>
      <c r="AO112" s="4">
        <v>2.3428571428571399</v>
      </c>
      <c r="AP112" s="4">
        <v>0.78565434336783702</v>
      </c>
      <c r="AQ112" s="4">
        <v>1.75598964737841</v>
      </c>
      <c r="AR112" s="4">
        <v>1.415</v>
      </c>
      <c r="AS112" s="4">
        <v>1.51</v>
      </c>
      <c r="AT112" s="4">
        <v>1.6850000000000001</v>
      </c>
      <c r="AU112" s="4">
        <v>2.16</v>
      </c>
      <c r="AV112" s="4">
        <v>2.37</v>
      </c>
      <c r="AW112" s="4">
        <v>3.0550000000000002</v>
      </c>
      <c r="AX112" s="4">
        <v>3.18</v>
      </c>
      <c r="AY112" s="4">
        <v>3.4175</v>
      </c>
      <c r="AZ112" s="2">
        <v>7.8080588740145299E-2</v>
      </c>
      <c r="BA112" s="2">
        <v>0.30649145825447</v>
      </c>
      <c r="BB112" s="2">
        <v>0.11727682202626501</v>
      </c>
      <c r="BC112" s="3">
        <v>14</v>
      </c>
      <c r="BD112" s="4" t="s">
        <v>102</v>
      </c>
      <c r="BE112" s="4">
        <v>1.7</v>
      </c>
      <c r="BF112" s="4">
        <v>0.66717000000000004</v>
      </c>
      <c r="BG112" s="4">
        <v>1.7666666666666699</v>
      </c>
      <c r="BH112" s="4">
        <v>0.55113519212621498</v>
      </c>
      <c r="BI112" s="4">
        <v>1.46285650806136</v>
      </c>
      <c r="BJ112" s="4">
        <v>1.1599999999999999</v>
      </c>
      <c r="BK112" s="4">
        <v>1.28</v>
      </c>
      <c r="BL112" s="4">
        <v>1.4</v>
      </c>
      <c r="BM112" s="4">
        <v>1.58</v>
      </c>
      <c r="BN112" s="4">
        <v>1.7</v>
      </c>
      <c r="BO112" s="4">
        <v>2.0299999999999998</v>
      </c>
      <c r="BP112" s="4">
        <v>2.29</v>
      </c>
      <c r="BQ112" s="4">
        <v>2.56</v>
      </c>
      <c r="BR112" s="2">
        <v>0.45584074955982201</v>
      </c>
      <c r="BS112" s="2">
        <v>0.26993834836334102</v>
      </c>
      <c r="BT112" s="2">
        <v>0.43424563832267699</v>
      </c>
      <c r="BU112" s="3">
        <v>9</v>
      </c>
    </row>
    <row r="113" spans="1:73" s="3" customFormat="1" x14ac:dyDescent="0.3">
      <c r="A113" s="3" t="s">
        <v>103</v>
      </c>
      <c r="B113" s="1" t="s">
        <v>299</v>
      </c>
      <c r="C113" s="3" t="s">
        <v>1</v>
      </c>
      <c r="D113" s="3" t="s">
        <v>1</v>
      </c>
      <c r="E113" s="3" t="s">
        <v>1</v>
      </c>
      <c r="F113" s="3" t="s">
        <v>1</v>
      </c>
      <c r="G113" s="3" t="s">
        <v>1</v>
      </c>
      <c r="H113" s="3" t="s">
        <v>1</v>
      </c>
      <c r="I113" s="3" t="s">
        <v>1</v>
      </c>
      <c r="J113" s="3" t="s">
        <v>1</v>
      </c>
      <c r="K113" s="3" t="s">
        <v>1</v>
      </c>
      <c r="L113" s="3" t="s">
        <v>1</v>
      </c>
      <c r="M113" s="3" t="s">
        <v>1</v>
      </c>
      <c r="N113" s="3" t="s">
        <v>1</v>
      </c>
      <c r="O113" s="3" t="s">
        <v>1</v>
      </c>
      <c r="P113" s="8" t="s">
        <v>1</v>
      </c>
      <c r="Q113" s="8" t="s">
        <v>1</v>
      </c>
      <c r="R113" s="8" t="s">
        <v>1</v>
      </c>
      <c r="S113" s="3">
        <v>0</v>
      </c>
      <c r="T113" s="3" t="s">
        <v>103</v>
      </c>
      <c r="U113" s="3" t="s">
        <v>1</v>
      </c>
      <c r="V113" s="3" t="s">
        <v>1</v>
      </c>
      <c r="W113" s="3" t="s">
        <v>1</v>
      </c>
      <c r="X113" s="3" t="s">
        <v>1</v>
      </c>
      <c r="Y113" s="3" t="s">
        <v>1</v>
      </c>
      <c r="Z113" s="3" t="s">
        <v>1</v>
      </c>
      <c r="AA113" s="3" t="s">
        <v>1</v>
      </c>
      <c r="AB113" s="3" t="s">
        <v>1</v>
      </c>
      <c r="AC113" s="3" t="s">
        <v>1</v>
      </c>
      <c r="AD113" s="3" t="s">
        <v>1</v>
      </c>
      <c r="AE113" s="3" t="s">
        <v>1</v>
      </c>
      <c r="AF113" s="3" t="s">
        <v>1</v>
      </c>
      <c r="AG113" s="3" t="s">
        <v>1</v>
      </c>
      <c r="AH113" s="2" t="s">
        <v>1</v>
      </c>
      <c r="AI113" s="2" t="s">
        <v>1</v>
      </c>
      <c r="AJ113" s="2" t="s">
        <v>1</v>
      </c>
      <c r="AK113" s="3">
        <v>0</v>
      </c>
      <c r="AL113" s="3" t="s">
        <v>103</v>
      </c>
      <c r="AM113" s="3" t="s">
        <v>1</v>
      </c>
      <c r="AN113" s="3" t="s">
        <v>1</v>
      </c>
      <c r="AO113" s="3" t="s">
        <v>1</v>
      </c>
      <c r="AP113" s="3" t="s">
        <v>1</v>
      </c>
      <c r="AQ113" s="3" t="s">
        <v>1</v>
      </c>
      <c r="AR113" s="3" t="s">
        <v>1</v>
      </c>
      <c r="AS113" s="3" t="s">
        <v>1</v>
      </c>
      <c r="AT113" s="3" t="s">
        <v>1</v>
      </c>
      <c r="AU113" s="3" t="s">
        <v>1</v>
      </c>
      <c r="AV113" s="3" t="s">
        <v>1</v>
      </c>
      <c r="AW113" s="3" t="s">
        <v>1</v>
      </c>
      <c r="AX113" s="3" t="s">
        <v>1</v>
      </c>
      <c r="AY113" s="3" t="s">
        <v>1</v>
      </c>
      <c r="AZ113" s="2" t="s">
        <v>1</v>
      </c>
      <c r="BA113" s="2" t="s">
        <v>1</v>
      </c>
      <c r="BB113" s="2" t="s">
        <v>1</v>
      </c>
      <c r="BC113" s="3">
        <v>0</v>
      </c>
      <c r="BD113" s="3" t="s">
        <v>103</v>
      </c>
      <c r="BE113" s="3" t="s">
        <v>1</v>
      </c>
      <c r="BF113" s="3" t="s">
        <v>1</v>
      </c>
      <c r="BG113" s="3" t="s">
        <v>1</v>
      </c>
      <c r="BH113" s="3" t="s">
        <v>1</v>
      </c>
      <c r="BI113" s="3" t="s">
        <v>1</v>
      </c>
      <c r="BJ113" s="3" t="s">
        <v>1</v>
      </c>
      <c r="BK113" s="3" t="s">
        <v>1</v>
      </c>
      <c r="BL113" s="3" t="s">
        <v>1</v>
      </c>
      <c r="BM113" s="3" t="s">
        <v>1</v>
      </c>
      <c r="BN113" s="3" t="s">
        <v>1</v>
      </c>
      <c r="BO113" s="3" t="s">
        <v>1</v>
      </c>
      <c r="BP113" s="3" t="s">
        <v>1</v>
      </c>
      <c r="BQ113" s="3" t="s">
        <v>1</v>
      </c>
      <c r="BR113" s="2" t="s">
        <v>1</v>
      </c>
      <c r="BS113" s="2" t="s">
        <v>1</v>
      </c>
      <c r="BT113" s="2" t="s">
        <v>1</v>
      </c>
      <c r="BU113" s="3">
        <v>0</v>
      </c>
    </row>
    <row r="114" spans="1:73" s="4" customFormat="1" x14ac:dyDescent="0.3">
      <c r="A114" s="4" t="s">
        <v>104</v>
      </c>
      <c r="B114" s="1" t="s">
        <v>299</v>
      </c>
      <c r="C114" s="4">
        <v>3.0950000000000002</v>
      </c>
      <c r="D114" s="4">
        <v>1.4825999999999999</v>
      </c>
      <c r="E114" s="4">
        <v>3.2174999999999998</v>
      </c>
      <c r="F114" s="4">
        <v>2.48885187462938</v>
      </c>
      <c r="G114" s="4">
        <v>3.7331806730757502</v>
      </c>
      <c r="H114" s="4">
        <v>0</v>
      </c>
      <c r="I114" s="4">
        <v>1.2569999999999999</v>
      </c>
      <c r="J114" s="4">
        <v>2.0950000000000002</v>
      </c>
      <c r="K114" s="4">
        <v>2.5950000000000002</v>
      </c>
      <c r="L114" s="4">
        <v>3.9950000000000001</v>
      </c>
      <c r="M114" s="4">
        <v>4.0949999999999998</v>
      </c>
      <c r="N114" s="4">
        <v>4.0949999999999998</v>
      </c>
      <c r="O114" s="4">
        <v>7.77</v>
      </c>
      <c r="P114" s="8">
        <v>0.118015778522382</v>
      </c>
      <c r="Q114" s="8">
        <v>6.6445565521395203E-2</v>
      </c>
      <c r="R114" s="8">
        <v>0.132053351553578</v>
      </c>
      <c r="S114" s="3">
        <v>14</v>
      </c>
      <c r="T114" s="4" t="s">
        <v>104</v>
      </c>
      <c r="U114" s="4">
        <v>5.97</v>
      </c>
      <c r="V114" s="4">
        <v>3.7065000000000001</v>
      </c>
      <c r="W114" s="4">
        <v>7.5703571428571399</v>
      </c>
      <c r="X114" s="4">
        <v>6.2464637578410702</v>
      </c>
      <c r="Y114" s="4">
        <v>5.81589827383951</v>
      </c>
      <c r="Z114" s="4">
        <v>0.71174999999999999</v>
      </c>
      <c r="AA114" s="4">
        <v>3.895</v>
      </c>
      <c r="AB114" s="4">
        <v>5.0949999999999998</v>
      </c>
      <c r="AC114" s="4">
        <v>5.0949999999999998</v>
      </c>
      <c r="AD114" s="4">
        <v>7.0449999999999902</v>
      </c>
      <c r="AE114" s="4">
        <v>7.3949999999999898</v>
      </c>
      <c r="AF114" s="4">
        <v>10.095000000000001</v>
      </c>
      <c r="AG114" s="4">
        <v>20.445</v>
      </c>
      <c r="AH114" s="2">
        <v>1.82036800133017E-2</v>
      </c>
      <c r="AI114" s="2">
        <v>2.2803896120407501E-2</v>
      </c>
      <c r="AJ114" s="2">
        <v>1.4112572803567499E-2</v>
      </c>
      <c r="AK114" s="3">
        <v>14</v>
      </c>
      <c r="AL114" s="4" t="s">
        <v>104</v>
      </c>
      <c r="AM114" s="4">
        <v>4.3449999999999998</v>
      </c>
      <c r="AN114" s="4">
        <v>1.4825999999999999</v>
      </c>
      <c r="AO114" s="4">
        <v>5.3925000000000001</v>
      </c>
      <c r="AP114" s="4">
        <v>4.6304854164879599</v>
      </c>
      <c r="AQ114" s="4">
        <v>3.8412520936890102</v>
      </c>
      <c r="AR114" s="4">
        <v>2.0449999999999999</v>
      </c>
      <c r="AS114" s="4">
        <v>3.395</v>
      </c>
      <c r="AT114" s="4">
        <v>3.5950000000000002</v>
      </c>
      <c r="AU114" s="4">
        <v>3.6949999999999998</v>
      </c>
      <c r="AV114" s="4">
        <v>4.5949999999999998</v>
      </c>
      <c r="AW114" s="4">
        <v>5.1449999999999996</v>
      </c>
      <c r="AX114" s="4">
        <v>5.9950000000000001</v>
      </c>
      <c r="AY114" s="4">
        <v>12.027749999999999</v>
      </c>
      <c r="AZ114" s="2">
        <v>1.4948977598609999E-4</v>
      </c>
      <c r="BA114" s="2">
        <v>7.3116861277822496E-3</v>
      </c>
      <c r="BB114" s="2">
        <v>6.4194990497250994E-5</v>
      </c>
      <c r="BC114" s="3">
        <v>14</v>
      </c>
      <c r="BD114" s="4" t="s">
        <v>104</v>
      </c>
      <c r="BE114" s="4">
        <v>4.5949999999999998</v>
      </c>
      <c r="BF114" s="4">
        <v>2.9651999999999998</v>
      </c>
      <c r="BG114" s="4">
        <v>6.0288888888888899</v>
      </c>
      <c r="BH114" s="4">
        <v>8.6411782247047295</v>
      </c>
      <c r="BI114" s="4">
        <v>4.6017282289404102</v>
      </c>
      <c r="BJ114" s="4">
        <v>3.7999999999999597E-2</v>
      </c>
      <c r="BK114" s="4">
        <v>0.39499999999999902</v>
      </c>
      <c r="BL114" s="4">
        <v>1.7949999999999999</v>
      </c>
      <c r="BM114" s="4">
        <v>3.7949999999999999</v>
      </c>
      <c r="BN114" s="4">
        <v>4.9950000000000001</v>
      </c>
      <c r="BO114" s="4">
        <v>5.3949999999999996</v>
      </c>
      <c r="BP114" s="4">
        <v>5.9950000000000001</v>
      </c>
      <c r="BQ114" s="4">
        <v>19.495000000000001</v>
      </c>
      <c r="BR114" s="2">
        <v>4.21838631528069E-4</v>
      </c>
      <c r="BS114" s="2">
        <v>1.1684974753226199E-3</v>
      </c>
      <c r="BT114" s="2">
        <v>9.3315881149253605E-4</v>
      </c>
      <c r="BU114" s="3">
        <v>9</v>
      </c>
    </row>
    <row r="115" spans="1:73" s="5" customFormat="1" x14ac:dyDescent="0.3">
      <c r="A115" s="5" t="s">
        <v>105</v>
      </c>
      <c r="B115" s="1" t="s">
        <v>299</v>
      </c>
      <c r="C115" s="5">
        <v>0.4375</v>
      </c>
      <c r="D115" s="5">
        <v>0.16679250000000001</v>
      </c>
      <c r="E115" s="5">
        <v>0.47857142857142898</v>
      </c>
      <c r="F115" s="5">
        <v>0.31832753192650098</v>
      </c>
      <c r="G115" s="5">
        <v>0.45185247901612102</v>
      </c>
      <c r="H115" s="5">
        <v>0.14624999999999999</v>
      </c>
      <c r="I115" s="5">
        <v>0.28000000000000003</v>
      </c>
      <c r="J115" s="5">
        <v>0.34499999999999997</v>
      </c>
      <c r="K115" s="5">
        <v>0.40500000000000003</v>
      </c>
      <c r="L115" s="5">
        <v>0.49</v>
      </c>
      <c r="M115" s="5">
        <v>0.5</v>
      </c>
      <c r="N115" s="5">
        <v>0.54</v>
      </c>
      <c r="O115" s="5">
        <v>1.0249999999999999</v>
      </c>
      <c r="P115" s="8">
        <v>3.1126965110493801E-2</v>
      </c>
      <c r="Q115" s="8">
        <v>1.16687105671722E-2</v>
      </c>
      <c r="R115" s="8">
        <v>2.8676851485167701E-2</v>
      </c>
      <c r="S115" s="3">
        <v>14</v>
      </c>
      <c r="T115" s="5" t="s">
        <v>105</v>
      </c>
      <c r="U115" s="5">
        <v>0.55000000000000004</v>
      </c>
      <c r="V115" s="5">
        <v>0.14826</v>
      </c>
      <c r="W115" s="5">
        <v>0.54267857142857101</v>
      </c>
      <c r="X115" s="5">
        <v>0.139368301100531</v>
      </c>
      <c r="Y115" s="5">
        <v>0.56271146194898902</v>
      </c>
      <c r="Z115" s="5">
        <v>0.38250000000000001</v>
      </c>
      <c r="AA115" s="5">
        <v>0.43</v>
      </c>
      <c r="AB115" s="5">
        <v>0.45</v>
      </c>
      <c r="AC115" s="5">
        <v>0.51</v>
      </c>
      <c r="AD115" s="5">
        <v>0.55000000000000004</v>
      </c>
      <c r="AE115" s="5">
        <v>0.6</v>
      </c>
      <c r="AF115" s="5">
        <v>0.62</v>
      </c>
      <c r="AG115" s="5">
        <v>0.73662499999999997</v>
      </c>
      <c r="AH115" s="2">
        <v>0.198074674530274</v>
      </c>
      <c r="AI115" s="2">
        <v>0.54269080562551997</v>
      </c>
      <c r="AJ115" s="2">
        <v>0.31468294412468001</v>
      </c>
      <c r="AK115" s="3">
        <v>14</v>
      </c>
      <c r="AL115" s="5" t="s">
        <v>105</v>
      </c>
      <c r="AM115" s="5">
        <v>0.67500000000000004</v>
      </c>
      <c r="AN115" s="5">
        <v>0.25945499999999999</v>
      </c>
      <c r="AO115" s="5">
        <v>0.69928571428571396</v>
      </c>
      <c r="AP115" s="5">
        <v>0.42063074041279902</v>
      </c>
      <c r="AQ115" s="5">
        <v>0.70179007245186098</v>
      </c>
      <c r="AR115" s="5">
        <v>0.19650000000000001</v>
      </c>
      <c r="AS115" s="5">
        <v>0.44</v>
      </c>
      <c r="AT115" s="5">
        <v>0.54500000000000004</v>
      </c>
      <c r="AU115" s="5">
        <v>0.56999999999999995</v>
      </c>
      <c r="AV115" s="5">
        <v>0.74</v>
      </c>
      <c r="AW115" s="5">
        <v>0.76</v>
      </c>
      <c r="AX115" s="5">
        <v>0.85</v>
      </c>
      <c r="AY115" s="5">
        <v>1.3149999999999999</v>
      </c>
      <c r="AZ115" s="2">
        <v>1.6233334743875501E-2</v>
      </c>
      <c r="BA115" s="2">
        <v>7.22645331236271E-2</v>
      </c>
      <c r="BB115" s="2">
        <v>4.4235486242551102E-2</v>
      </c>
      <c r="BC115" s="3">
        <v>14</v>
      </c>
      <c r="BD115" s="5" t="s">
        <v>105</v>
      </c>
      <c r="BE115" s="5">
        <v>0.5</v>
      </c>
      <c r="BF115" s="5">
        <v>0.14826</v>
      </c>
      <c r="BG115" s="5">
        <v>0.46666666666666701</v>
      </c>
      <c r="BH115" s="5">
        <v>0.16583123951777001</v>
      </c>
      <c r="BI115" s="5">
        <v>0.57473589591107599</v>
      </c>
      <c r="BJ115" s="5">
        <v>0.22</v>
      </c>
      <c r="BK115" s="5">
        <v>0.31</v>
      </c>
      <c r="BL115" s="5">
        <v>0.39</v>
      </c>
      <c r="BM115" s="5">
        <v>0.46</v>
      </c>
      <c r="BN115" s="5">
        <v>0.57999999999999996</v>
      </c>
      <c r="BO115" s="5">
        <v>0.6</v>
      </c>
      <c r="BP115" s="5">
        <v>0.6</v>
      </c>
      <c r="BQ115" s="5">
        <v>0.63</v>
      </c>
      <c r="BR115" s="2">
        <v>0.194131361665285</v>
      </c>
      <c r="BS115" s="2">
        <v>0.16729771323892401</v>
      </c>
      <c r="BT115" s="2">
        <v>0.204076222276</v>
      </c>
      <c r="BU115" s="3">
        <v>9</v>
      </c>
    </row>
    <row r="116" spans="1:73" s="5" customFormat="1" x14ac:dyDescent="0.3">
      <c r="A116" s="5" t="s">
        <v>106</v>
      </c>
      <c r="B116" s="1" t="s">
        <v>299</v>
      </c>
      <c r="C116" s="5">
        <v>0.80700000000000005</v>
      </c>
      <c r="D116" s="5">
        <v>9.3774449999999995E-2</v>
      </c>
      <c r="E116" s="5">
        <v>0.81446428571428597</v>
      </c>
      <c r="F116" s="5">
        <v>0.108239844840008</v>
      </c>
      <c r="G116" s="5">
        <v>0.78840109778437695</v>
      </c>
      <c r="H116" s="5">
        <v>0.68149999999999999</v>
      </c>
      <c r="I116" s="5">
        <v>0.72370000000000001</v>
      </c>
      <c r="J116" s="5">
        <v>0.75795000000000001</v>
      </c>
      <c r="K116" s="5">
        <v>0.7712</v>
      </c>
      <c r="L116" s="5">
        <v>0.81320000000000003</v>
      </c>
      <c r="M116" s="5">
        <v>0.85024999999999995</v>
      </c>
      <c r="N116" s="5">
        <v>0.88660000000000005</v>
      </c>
      <c r="O116" s="5">
        <v>1.00705</v>
      </c>
      <c r="P116" s="8">
        <v>0.36437010068617698</v>
      </c>
      <c r="Q116" s="8">
        <v>0.61407496998137701</v>
      </c>
      <c r="R116" s="8">
        <v>0.43682373305739097</v>
      </c>
      <c r="S116" s="3">
        <v>14</v>
      </c>
      <c r="T116" s="5" t="s">
        <v>106</v>
      </c>
      <c r="U116" s="5">
        <v>0.92449999999999999</v>
      </c>
      <c r="V116" s="5">
        <v>0.30763950000000001</v>
      </c>
      <c r="W116" s="5">
        <v>0.82432142857142898</v>
      </c>
      <c r="X116" s="5">
        <v>0.45297922380369998</v>
      </c>
      <c r="Y116" s="5">
        <v>0.967974472563221</v>
      </c>
      <c r="Z116" s="5">
        <v>0</v>
      </c>
      <c r="AA116" s="5">
        <v>0.53900000000000003</v>
      </c>
      <c r="AB116" s="5">
        <v>0.66200000000000003</v>
      </c>
      <c r="AC116" s="5">
        <v>0.91</v>
      </c>
      <c r="AD116" s="5">
        <v>0.96299999999999997</v>
      </c>
      <c r="AE116" s="5">
        <v>0.98199999999999998</v>
      </c>
      <c r="AF116" s="5">
        <v>1.0780000000000001</v>
      </c>
      <c r="AG116" s="5">
        <v>1.42015</v>
      </c>
      <c r="AH116" s="2">
        <v>0.32765982834160501</v>
      </c>
      <c r="AI116" s="2">
        <v>7.7855497910772398E-2</v>
      </c>
      <c r="AJ116" s="2">
        <v>0.183172061136707</v>
      </c>
      <c r="AK116" s="3">
        <v>14</v>
      </c>
      <c r="AL116" s="5" t="s">
        <v>106</v>
      </c>
      <c r="AM116" s="5">
        <v>0.81</v>
      </c>
      <c r="AN116" s="5">
        <v>7.4500650000000099E-2</v>
      </c>
      <c r="AO116" s="5">
        <v>0.802160714285714</v>
      </c>
      <c r="AP116" s="5">
        <v>0.118432291884389</v>
      </c>
      <c r="AQ116" s="5">
        <v>0.80055208900420605</v>
      </c>
      <c r="AR116" s="5">
        <v>0.65811249999999999</v>
      </c>
      <c r="AS116" s="5">
        <v>0.73809999999999998</v>
      </c>
      <c r="AT116" s="5">
        <v>0.75919999999999999</v>
      </c>
      <c r="AU116" s="5">
        <v>0.77</v>
      </c>
      <c r="AV116" s="5">
        <v>0.81040000000000001</v>
      </c>
      <c r="AW116" s="5">
        <v>0.81904999999999994</v>
      </c>
      <c r="AX116" s="5">
        <v>0.86</v>
      </c>
      <c r="AY116" s="5">
        <v>0.97394999999999998</v>
      </c>
      <c r="AZ116" s="2">
        <v>0.226124707304658</v>
      </c>
      <c r="BA116" s="2">
        <v>0.30907579317806499</v>
      </c>
      <c r="BB116" s="2">
        <v>0.13188012712202499</v>
      </c>
      <c r="BC116" s="3">
        <v>14</v>
      </c>
      <c r="BD116" s="5" t="s">
        <v>106</v>
      </c>
      <c r="BE116" s="5">
        <v>0.59650000000000003</v>
      </c>
      <c r="BF116" s="5">
        <v>0.1341753</v>
      </c>
      <c r="BG116" s="5">
        <v>0.59327777777777801</v>
      </c>
      <c r="BH116" s="5">
        <v>0.12803347001641599</v>
      </c>
      <c r="BI116" s="5">
        <v>0.62034659400583803</v>
      </c>
      <c r="BJ116" s="5">
        <v>0.44180000000000003</v>
      </c>
      <c r="BK116" s="5">
        <v>0.46100000000000002</v>
      </c>
      <c r="BL116" s="5">
        <v>0.51100000000000001</v>
      </c>
      <c r="BM116" s="5">
        <v>0.58089999999999997</v>
      </c>
      <c r="BN116" s="5">
        <v>0.62890000000000001</v>
      </c>
      <c r="BO116" s="5">
        <v>0.65139999999999998</v>
      </c>
      <c r="BP116" s="5">
        <v>0.6714</v>
      </c>
      <c r="BQ116" s="5">
        <v>0.77100000000000002</v>
      </c>
      <c r="BR116" s="2">
        <v>0.58254316997947297</v>
      </c>
      <c r="BS116" s="2">
        <v>0.62575726334709902</v>
      </c>
      <c r="BT116" s="2">
        <v>0.58963847733843999</v>
      </c>
      <c r="BU116" s="3">
        <v>9</v>
      </c>
    </row>
    <row r="117" spans="1:73" s="3" customFormat="1" x14ac:dyDescent="0.3">
      <c r="A117" s="3" t="s">
        <v>107</v>
      </c>
      <c r="B117" s="1" t="s">
        <v>299</v>
      </c>
      <c r="C117" s="3" t="s">
        <v>1</v>
      </c>
      <c r="D117" s="3" t="s">
        <v>1</v>
      </c>
      <c r="E117" s="3" t="s">
        <v>1</v>
      </c>
      <c r="F117" s="3" t="s">
        <v>1</v>
      </c>
      <c r="G117" s="3" t="s">
        <v>1</v>
      </c>
      <c r="H117" s="3" t="s">
        <v>1</v>
      </c>
      <c r="I117" s="3" t="s">
        <v>1</v>
      </c>
      <c r="J117" s="3" t="s">
        <v>1</v>
      </c>
      <c r="K117" s="3" t="s">
        <v>1</v>
      </c>
      <c r="L117" s="3" t="s">
        <v>1</v>
      </c>
      <c r="M117" s="3" t="s">
        <v>1</v>
      </c>
      <c r="N117" s="3" t="s">
        <v>1</v>
      </c>
      <c r="O117" s="3" t="s">
        <v>1</v>
      </c>
      <c r="P117" s="8" t="s">
        <v>1</v>
      </c>
      <c r="Q117" s="8" t="s">
        <v>1</v>
      </c>
      <c r="R117" s="8" t="s">
        <v>1</v>
      </c>
      <c r="S117" s="3">
        <v>0</v>
      </c>
      <c r="T117" s="3" t="s">
        <v>107</v>
      </c>
      <c r="U117" s="3" t="s">
        <v>1</v>
      </c>
      <c r="V117" s="3" t="s">
        <v>1</v>
      </c>
      <c r="W117" s="3" t="s">
        <v>1</v>
      </c>
      <c r="X117" s="3" t="s">
        <v>1</v>
      </c>
      <c r="Y117" s="3" t="s">
        <v>1</v>
      </c>
      <c r="Z117" s="3" t="s">
        <v>1</v>
      </c>
      <c r="AA117" s="3" t="s">
        <v>1</v>
      </c>
      <c r="AB117" s="3" t="s">
        <v>1</v>
      </c>
      <c r="AC117" s="3" t="s">
        <v>1</v>
      </c>
      <c r="AD117" s="3" t="s">
        <v>1</v>
      </c>
      <c r="AE117" s="3" t="s">
        <v>1</v>
      </c>
      <c r="AF117" s="3" t="s">
        <v>1</v>
      </c>
      <c r="AG117" s="3" t="s">
        <v>1</v>
      </c>
      <c r="AH117" s="2" t="s">
        <v>1</v>
      </c>
      <c r="AI117" s="2" t="s">
        <v>1</v>
      </c>
      <c r="AJ117" s="2" t="s">
        <v>1</v>
      </c>
      <c r="AK117" s="3">
        <v>0</v>
      </c>
      <c r="AL117" s="3" t="s">
        <v>107</v>
      </c>
      <c r="AM117" s="3" t="s">
        <v>1</v>
      </c>
      <c r="AN117" s="3" t="s">
        <v>1</v>
      </c>
      <c r="AO117" s="3" t="s">
        <v>1</v>
      </c>
      <c r="AP117" s="3" t="s">
        <v>1</v>
      </c>
      <c r="AQ117" s="3" t="s">
        <v>1</v>
      </c>
      <c r="AR117" s="3" t="s">
        <v>1</v>
      </c>
      <c r="AS117" s="3" t="s">
        <v>1</v>
      </c>
      <c r="AT117" s="3" t="s">
        <v>1</v>
      </c>
      <c r="AU117" s="3" t="s">
        <v>1</v>
      </c>
      <c r="AV117" s="3" t="s">
        <v>1</v>
      </c>
      <c r="AW117" s="3" t="s">
        <v>1</v>
      </c>
      <c r="AX117" s="3" t="s">
        <v>1</v>
      </c>
      <c r="AY117" s="3" t="s">
        <v>1</v>
      </c>
      <c r="AZ117" s="2" t="s">
        <v>1</v>
      </c>
      <c r="BA117" s="2" t="s">
        <v>1</v>
      </c>
      <c r="BB117" s="2" t="s">
        <v>1</v>
      </c>
      <c r="BC117" s="3">
        <v>0</v>
      </c>
      <c r="BD117" s="3" t="s">
        <v>107</v>
      </c>
      <c r="BE117" s="3" t="s">
        <v>1</v>
      </c>
      <c r="BF117" s="3" t="s">
        <v>1</v>
      </c>
      <c r="BG117" s="3" t="s">
        <v>1</v>
      </c>
      <c r="BH117" s="3" t="s">
        <v>1</v>
      </c>
      <c r="BI117" s="3" t="s">
        <v>1</v>
      </c>
      <c r="BJ117" s="3" t="s">
        <v>1</v>
      </c>
      <c r="BK117" s="3" t="s">
        <v>1</v>
      </c>
      <c r="BL117" s="3" t="s">
        <v>1</v>
      </c>
      <c r="BM117" s="3" t="s">
        <v>1</v>
      </c>
      <c r="BN117" s="3" t="s">
        <v>1</v>
      </c>
      <c r="BO117" s="3" t="s">
        <v>1</v>
      </c>
      <c r="BP117" s="3" t="s">
        <v>1</v>
      </c>
      <c r="BQ117" s="3" t="s">
        <v>1</v>
      </c>
      <c r="BR117" s="2" t="s">
        <v>1</v>
      </c>
      <c r="BS117" s="2" t="s">
        <v>1</v>
      </c>
      <c r="BT117" s="2" t="s">
        <v>1</v>
      </c>
      <c r="BU117" s="3">
        <v>0</v>
      </c>
    </row>
    <row r="118" spans="1:73" s="3" customFormat="1" x14ac:dyDescent="0.3">
      <c r="A118" s="3" t="s">
        <v>108</v>
      </c>
      <c r="B118" s="1" t="s">
        <v>299</v>
      </c>
      <c r="C118" s="3">
        <v>482.625</v>
      </c>
      <c r="D118" s="3">
        <v>7.598325</v>
      </c>
      <c r="E118" s="3">
        <v>623.69642857142901</v>
      </c>
      <c r="F118" s="3">
        <v>235.50204511955801</v>
      </c>
      <c r="G118" s="3">
        <v>479.948863662858</v>
      </c>
      <c r="H118" s="3">
        <v>469.65</v>
      </c>
      <c r="I118" s="3">
        <v>479.6</v>
      </c>
      <c r="J118" s="3">
        <v>481.35</v>
      </c>
      <c r="K118" s="3">
        <v>482.1</v>
      </c>
      <c r="L118" s="3">
        <v>486.15</v>
      </c>
      <c r="M118" s="3">
        <v>536.9</v>
      </c>
      <c r="N118" s="3">
        <v>975.7</v>
      </c>
      <c r="O118" s="3">
        <v>987.27499999999998</v>
      </c>
      <c r="P118" s="8">
        <v>4.1766185440851198E-5</v>
      </c>
      <c r="Q118" s="8">
        <v>8.00600250516884E-8</v>
      </c>
      <c r="R118" s="8">
        <v>1.87740829739084E-7</v>
      </c>
      <c r="S118" s="3">
        <v>14</v>
      </c>
      <c r="T118" s="3" t="s">
        <v>108</v>
      </c>
      <c r="U118" s="3">
        <v>950.25</v>
      </c>
      <c r="V118" s="3">
        <v>38.176949999999998</v>
      </c>
      <c r="W118" s="3">
        <v>903.375</v>
      </c>
      <c r="X118" s="3">
        <v>378.134499244952</v>
      </c>
      <c r="Y118" s="3">
        <v>945.75053792248502</v>
      </c>
      <c r="Z118" s="3">
        <v>305.17500000000001</v>
      </c>
      <c r="AA118" s="3">
        <v>750.2</v>
      </c>
      <c r="AB118" s="3">
        <v>933.5</v>
      </c>
      <c r="AC118" s="3">
        <v>935.5</v>
      </c>
      <c r="AD118" s="3">
        <v>965.4</v>
      </c>
      <c r="AE118" s="3">
        <v>976</v>
      </c>
      <c r="AF118" s="3">
        <v>1099</v>
      </c>
      <c r="AG118" s="3">
        <v>1375.0250000000001</v>
      </c>
      <c r="AH118" s="2">
        <v>4.4676302225922497E-2</v>
      </c>
      <c r="AI118" s="2">
        <v>4.5055469690435501E-4</v>
      </c>
      <c r="AJ118" s="2">
        <v>1.13366618694521E-2</v>
      </c>
      <c r="AK118" s="3">
        <v>14</v>
      </c>
      <c r="AL118" s="3" t="s">
        <v>108</v>
      </c>
      <c r="AM118" s="3">
        <v>484.75</v>
      </c>
      <c r="AN118" s="3">
        <v>4.8184500000000003</v>
      </c>
      <c r="AO118" s="3">
        <v>556.69642857142901</v>
      </c>
      <c r="AP118" s="3">
        <v>265.02728775636399</v>
      </c>
      <c r="AQ118" s="3">
        <v>482.83910801451998</v>
      </c>
      <c r="AR118" s="3">
        <v>311.35000000000002</v>
      </c>
      <c r="AS118" s="3">
        <v>481.5</v>
      </c>
      <c r="AT118" s="3">
        <v>481.95</v>
      </c>
      <c r="AU118" s="3">
        <v>483.2</v>
      </c>
      <c r="AV118" s="3">
        <v>486.7</v>
      </c>
      <c r="AW118" s="3">
        <v>487.55</v>
      </c>
      <c r="AX118" s="3">
        <v>686</v>
      </c>
      <c r="AY118" s="3">
        <v>985.46249999999998</v>
      </c>
      <c r="AZ118" s="2">
        <v>6.1706680724717502E-4</v>
      </c>
      <c r="BA118" s="2">
        <v>3.0726805836380401E-6</v>
      </c>
      <c r="BB118" s="2">
        <v>8.8753687706226393E-6</v>
      </c>
      <c r="BC118" s="3">
        <v>14</v>
      </c>
      <c r="BD118" s="3" t="s">
        <v>108</v>
      </c>
      <c r="BE118" s="3">
        <v>486</v>
      </c>
      <c r="BF118" s="3">
        <v>8.1542999999999992</v>
      </c>
      <c r="BG118" s="3">
        <v>540.5</v>
      </c>
      <c r="BH118" s="3">
        <v>295.199932249315</v>
      </c>
      <c r="BI118" s="3">
        <v>484.89808715024702</v>
      </c>
      <c r="BJ118" s="3">
        <v>191.8</v>
      </c>
      <c r="BK118" s="3">
        <v>480.1</v>
      </c>
      <c r="BL118" s="3">
        <v>482.5</v>
      </c>
      <c r="BM118" s="3">
        <v>485.6</v>
      </c>
      <c r="BN118" s="3">
        <v>486.4</v>
      </c>
      <c r="BO118" s="3">
        <v>486.8</v>
      </c>
      <c r="BP118" s="3">
        <v>682.6</v>
      </c>
      <c r="BQ118" s="3">
        <v>980.5</v>
      </c>
      <c r="BR118" s="2">
        <v>1.50198892533477E-2</v>
      </c>
      <c r="BS118" s="2">
        <v>2.2063767584076799E-3</v>
      </c>
      <c r="BT118" s="2">
        <v>3.4944289703741699E-3</v>
      </c>
      <c r="BU118" s="3">
        <v>9</v>
      </c>
    </row>
    <row r="119" spans="1:73" s="5" customFormat="1" x14ac:dyDescent="0.3">
      <c r="A119" s="5" t="s">
        <v>109</v>
      </c>
      <c r="B119" s="1" t="s">
        <v>299</v>
      </c>
      <c r="C119" s="5">
        <v>0</v>
      </c>
      <c r="D119" s="5">
        <v>0</v>
      </c>
      <c r="E119" s="5">
        <v>0</v>
      </c>
      <c r="F119" s="5">
        <v>0</v>
      </c>
      <c r="G119" s="5">
        <v>-3.1168597228223801E-3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5">
        <v>0</v>
      </c>
      <c r="N119" s="5">
        <v>0</v>
      </c>
      <c r="O119" s="5">
        <v>0</v>
      </c>
      <c r="P119" s="8" t="s">
        <v>1</v>
      </c>
      <c r="Q119" s="8" t="s">
        <v>1</v>
      </c>
      <c r="R119" s="8" t="s">
        <v>1</v>
      </c>
      <c r="S119" s="3">
        <v>14</v>
      </c>
      <c r="T119" s="5" t="s">
        <v>109</v>
      </c>
      <c r="U119" s="5">
        <v>0</v>
      </c>
      <c r="V119" s="5">
        <v>0</v>
      </c>
      <c r="W119" s="5">
        <v>0</v>
      </c>
      <c r="X119" s="5">
        <v>0</v>
      </c>
      <c r="Y119" s="5">
        <v>-3.1168597228223801E-3</v>
      </c>
      <c r="Z119" s="5">
        <v>0</v>
      </c>
      <c r="AA119" s="5">
        <v>0</v>
      </c>
      <c r="AB119" s="5">
        <v>0</v>
      </c>
      <c r="AC119" s="5">
        <v>0</v>
      </c>
      <c r="AD119" s="5">
        <v>0</v>
      </c>
      <c r="AE119" s="5">
        <v>0</v>
      </c>
      <c r="AF119" s="5">
        <v>0</v>
      </c>
      <c r="AG119" s="5">
        <v>0</v>
      </c>
      <c r="AH119" s="2" t="s">
        <v>1</v>
      </c>
      <c r="AI119" s="2" t="s">
        <v>1</v>
      </c>
      <c r="AJ119" s="2" t="s">
        <v>1</v>
      </c>
      <c r="AK119" s="3">
        <v>14</v>
      </c>
      <c r="AL119" s="5" t="s">
        <v>109</v>
      </c>
      <c r="AM119" s="5">
        <v>1.3</v>
      </c>
      <c r="AN119" s="5">
        <v>1.9273800000000001</v>
      </c>
      <c r="AO119" s="5">
        <v>5.4392857142857096</v>
      </c>
      <c r="AP119" s="5">
        <v>6.8146103949649897</v>
      </c>
      <c r="AQ119" s="5">
        <v>0.648399557972267</v>
      </c>
      <c r="AR119" s="5">
        <v>0</v>
      </c>
      <c r="AS119" s="5">
        <v>0</v>
      </c>
      <c r="AT119" s="5">
        <v>0</v>
      </c>
      <c r="AU119" s="5">
        <v>0.11</v>
      </c>
      <c r="AV119" s="5">
        <v>5.65</v>
      </c>
      <c r="AW119" s="5">
        <v>8.65</v>
      </c>
      <c r="AX119" s="5">
        <v>11.45</v>
      </c>
      <c r="AY119" s="5">
        <v>16.925000000000001</v>
      </c>
      <c r="AZ119" s="2">
        <v>4.0646031020440598E-3</v>
      </c>
      <c r="BA119" s="2">
        <v>9.3153334567680404E-3</v>
      </c>
      <c r="BB119" s="2">
        <v>2.2591221886600499E-3</v>
      </c>
      <c r="BC119" s="3">
        <v>14</v>
      </c>
      <c r="BD119" s="5" t="s">
        <v>109</v>
      </c>
      <c r="BE119" s="5">
        <v>9.5500000000000007</v>
      </c>
      <c r="BF119" s="5">
        <v>14.15883</v>
      </c>
      <c r="BG119" s="5">
        <v>22.15</v>
      </c>
      <c r="BH119" s="5">
        <v>25.822265102039399</v>
      </c>
      <c r="BI119" s="5">
        <v>5.1325026681582102</v>
      </c>
      <c r="BJ119" s="5">
        <v>0</v>
      </c>
      <c r="BK119" s="5">
        <v>0.33000000000000101</v>
      </c>
      <c r="BL119" s="5">
        <v>1.95</v>
      </c>
      <c r="BM119" s="5">
        <v>5.15</v>
      </c>
      <c r="BN119" s="5">
        <v>19.95</v>
      </c>
      <c r="BO119" s="5">
        <v>35.15</v>
      </c>
      <c r="BP119" s="5">
        <v>46.55</v>
      </c>
      <c r="BQ119" s="5">
        <v>61.25</v>
      </c>
      <c r="BR119" s="2">
        <v>5.6099141988601803E-2</v>
      </c>
      <c r="BS119" s="2">
        <v>0.131352415211486</v>
      </c>
      <c r="BT119" s="2">
        <v>6.5144266799033096E-2</v>
      </c>
      <c r="BU119" s="3">
        <v>9</v>
      </c>
    </row>
    <row r="120" spans="1:73" s="3" customFormat="1" x14ac:dyDescent="0.3">
      <c r="A120" s="3" t="s">
        <v>110</v>
      </c>
      <c r="B120" s="1" t="s">
        <v>299</v>
      </c>
      <c r="C120" s="3">
        <v>29.6</v>
      </c>
      <c r="D120" s="3">
        <v>4.4478</v>
      </c>
      <c r="E120" s="3">
        <v>30.85</v>
      </c>
      <c r="F120" s="3">
        <v>7.4362676742487501</v>
      </c>
      <c r="G120" s="3">
        <v>28.456552371768399</v>
      </c>
      <c r="H120" s="3">
        <v>21.425000000000001</v>
      </c>
      <c r="I120" s="3">
        <v>26.6</v>
      </c>
      <c r="J120" s="3">
        <v>27.05</v>
      </c>
      <c r="K120" s="3">
        <v>27.4</v>
      </c>
      <c r="L120" s="3">
        <v>30.6</v>
      </c>
      <c r="M120" s="3">
        <v>31.4</v>
      </c>
      <c r="N120" s="3">
        <v>34.700000000000003</v>
      </c>
      <c r="O120" s="3">
        <v>45.45</v>
      </c>
      <c r="P120" s="8">
        <v>8.0099906917185701E-2</v>
      </c>
      <c r="Q120" s="8">
        <v>0.13071029638713799</v>
      </c>
      <c r="R120" s="8">
        <v>7.6409980186002396E-2</v>
      </c>
      <c r="S120" s="3">
        <v>14</v>
      </c>
      <c r="T120" s="3" t="s">
        <v>110</v>
      </c>
      <c r="U120" s="3">
        <v>17.600000000000001</v>
      </c>
      <c r="V120" s="3">
        <v>14.0847</v>
      </c>
      <c r="W120" s="3">
        <v>43.267857142857103</v>
      </c>
      <c r="X120" s="3">
        <v>81.339439783451397</v>
      </c>
      <c r="Y120" s="3">
        <v>17.6633242323967</v>
      </c>
      <c r="Z120" s="3">
        <v>0</v>
      </c>
      <c r="AA120" s="3">
        <v>0</v>
      </c>
      <c r="AB120" s="3">
        <v>7.74</v>
      </c>
      <c r="AC120" s="3">
        <v>15.1</v>
      </c>
      <c r="AD120" s="3">
        <v>20.100000000000001</v>
      </c>
      <c r="AE120" s="3">
        <v>20.7</v>
      </c>
      <c r="AF120" s="3">
        <v>24</v>
      </c>
      <c r="AG120" s="3">
        <v>213.73750000000001</v>
      </c>
      <c r="AH120" s="2">
        <v>1.56974367525635E-5</v>
      </c>
      <c r="AI120" s="2">
        <v>6.5823841522460894E-8</v>
      </c>
      <c r="AJ120" s="2">
        <v>1.1316690016209501E-7</v>
      </c>
      <c r="AK120" s="3">
        <v>14</v>
      </c>
      <c r="AL120" s="3" t="s">
        <v>110</v>
      </c>
      <c r="AM120" s="3">
        <v>26.85</v>
      </c>
      <c r="AN120" s="3">
        <v>3.7065000000000001</v>
      </c>
      <c r="AO120" s="3">
        <v>30.35</v>
      </c>
      <c r="AP120" s="3">
        <v>12.627427413251</v>
      </c>
      <c r="AQ120" s="3">
        <v>25.934832816958199</v>
      </c>
      <c r="AR120" s="3">
        <v>19.899999999999999</v>
      </c>
      <c r="AS120" s="3">
        <v>24.5</v>
      </c>
      <c r="AT120" s="3">
        <v>25.1</v>
      </c>
      <c r="AU120" s="3">
        <v>25.8</v>
      </c>
      <c r="AV120" s="3">
        <v>27.1</v>
      </c>
      <c r="AW120" s="3">
        <v>28.65</v>
      </c>
      <c r="AX120" s="3">
        <v>34.6</v>
      </c>
      <c r="AY120" s="3">
        <v>48.975000000000001</v>
      </c>
      <c r="AZ120" s="2">
        <v>2.8170866100777898E-4</v>
      </c>
      <c r="BA120" s="2">
        <v>3.0221309888904101E-3</v>
      </c>
      <c r="BB120" s="2">
        <v>2.6373895894081701E-4</v>
      </c>
      <c r="BC120" s="3">
        <v>14</v>
      </c>
      <c r="BD120" s="3" t="s">
        <v>110</v>
      </c>
      <c r="BE120" s="3">
        <v>11.6</v>
      </c>
      <c r="BF120" s="3">
        <v>5.1890999999999998</v>
      </c>
      <c r="BG120" s="3">
        <v>11.533333333333299</v>
      </c>
      <c r="BH120" s="3">
        <v>5.2621288467691496</v>
      </c>
      <c r="BI120" s="3">
        <v>14.593722573615301</v>
      </c>
      <c r="BJ120" s="3">
        <v>3.64</v>
      </c>
      <c r="BK120" s="3">
        <v>9.4</v>
      </c>
      <c r="BL120" s="3">
        <v>9.8000000000000007</v>
      </c>
      <c r="BM120" s="3">
        <v>10.4</v>
      </c>
      <c r="BN120" s="3">
        <v>14.4</v>
      </c>
      <c r="BO120" s="3">
        <v>15.4</v>
      </c>
      <c r="BP120" s="3">
        <v>15.6</v>
      </c>
      <c r="BQ120" s="3">
        <v>16.5</v>
      </c>
      <c r="BR120" s="2">
        <v>0.10729586802871401</v>
      </c>
      <c r="BS120" s="2">
        <v>0.29664199452399898</v>
      </c>
      <c r="BT120" s="2">
        <v>0.13443830722300401</v>
      </c>
      <c r="BU120" s="3">
        <v>9</v>
      </c>
    </row>
    <row r="121" spans="1:73" s="3" customFormat="1" x14ac:dyDescent="0.3">
      <c r="A121" s="3" t="s">
        <v>111</v>
      </c>
      <c r="B121" s="1" t="s">
        <v>299</v>
      </c>
      <c r="C121" s="3">
        <v>100.1</v>
      </c>
      <c r="D121" s="3">
        <v>14.826000000000001</v>
      </c>
      <c r="E121" s="3">
        <v>99.028571428571396</v>
      </c>
      <c r="F121" s="3">
        <v>18.337495365063798</v>
      </c>
      <c r="G121" s="3">
        <v>103.056090707176</v>
      </c>
      <c r="H121" s="3">
        <v>75.849999999999994</v>
      </c>
      <c r="I121" s="3">
        <v>83.1</v>
      </c>
      <c r="J121" s="3">
        <v>89.6</v>
      </c>
      <c r="K121" s="3">
        <v>96.1</v>
      </c>
      <c r="L121" s="3">
        <v>104.1</v>
      </c>
      <c r="M121" s="3">
        <v>105.6</v>
      </c>
      <c r="N121" s="3">
        <v>110.1</v>
      </c>
      <c r="O121" s="3">
        <v>122.35</v>
      </c>
      <c r="P121" s="8">
        <v>0.20034876932255699</v>
      </c>
      <c r="Q121" s="8">
        <v>0.127741167942132</v>
      </c>
      <c r="R121" s="8">
        <v>0.29033783241044397</v>
      </c>
      <c r="S121" s="3">
        <v>14</v>
      </c>
      <c r="T121" s="3" t="s">
        <v>111</v>
      </c>
      <c r="U121" s="3">
        <v>77.599999999999994</v>
      </c>
      <c r="V121" s="3">
        <v>11.1195</v>
      </c>
      <c r="W121" s="3">
        <v>74.564285714285703</v>
      </c>
      <c r="X121" s="3">
        <v>14.3506422875749</v>
      </c>
      <c r="Y121" s="3">
        <v>82.407348519388194</v>
      </c>
      <c r="Z121" s="3">
        <v>49.975000000000001</v>
      </c>
      <c r="AA121" s="3">
        <v>63.1</v>
      </c>
      <c r="AB121" s="3">
        <v>69.599999999999994</v>
      </c>
      <c r="AC121" s="3">
        <v>75.099999999999994</v>
      </c>
      <c r="AD121" s="3">
        <v>84.1</v>
      </c>
      <c r="AE121" s="3">
        <v>85.1</v>
      </c>
      <c r="AF121" s="3">
        <v>85.1</v>
      </c>
      <c r="AG121" s="3">
        <v>88.6</v>
      </c>
      <c r="AH121" s="2">
        <v>0.187206237325141</v>
      </c>
      <c r="AI121" s="2">
        <v>0.147671572125226</v>
      </c>
      <c r="AJ121" s="2">
        <v>0.118589472025981</v>
      </c>
      <c r="AK121" s="3">
        <v>14</v>
      </c>
      <c r="AL121" s="3" t="s">
        <v>111</v>
      </c>
      <c r="AM121" s="3">
        <v>65.099999999999994</v>
      </c>
      <c r="AN121" s="3">
        <v>29.652000000000001</v>
      </c>
      <c r="AO121" s="3">
        <v>78.671428571428606</v>
      </c>
      <c r="AP121" s="3">
        <v>43.871691040183002</v>
      </c>
      <c r="AQ121" s="3">
        <v>59.509762439271498</v>
      </c>
      <c r="AR121" s="3">
        <v>32.85</v>
      </c>
      <c r="AS121" s="3">
        <v>48.1</v>
      </c>
      <c r="AT121" s="3">
        <v>59.1</v>
      </c>
      <c r="AU121" s="3">
        <v>61.1</v>
      </c>
      <c r="AV121" s="3">
        <v>69.099999999999994</v>
      </c>
      <c r="AW121" s="3">
        <v>95.6</v>
      </c>
      <c r="AX121" s="3">
        <v>104.1</v>
      </c>
      <c r="AY121" s="3">
        <v>158.85</v>
      </c>
      <c r="AZ121" s="2">
        <v>0.20450480228807999</v>
      </c>
      <c r="BA121" s="2">
        <v>6.39754579592995E-2</v>
      </c>
      <c r="BB121" s="2">
        <v>0.113053309064091</v>
      </c>
      <c r="BC121" s="3">
        <v>14</v>
      </c>
      <c r="BD121" s="3" t="s">
        <v>111</v>
      </c>
      <c r="BE121" s="3">
        <v>75.099999999999994</v>
      </c>
      <c r="BF121" s="3">
        <v>37.064999999999998</v>
      </c>
      <c r="BG121" s="3">
        <v>81.044444444444395</v>
      </c>
      <c r="BH121" s="3">
        <v>44.058515383269302</v>
      </c>
      <c r="BI121" s="3">
        <v>63.457920759141501</v>
      </c>
      <c r="BJ121" s="3">
        <v>31.5</v>
      </c>
      <c r="BK121" s="3">
        <v>46.5</v>
      </c>
      <c r="BL121" s="3">
        <v>57.1</v>
      </c>
      <c r="BM121" s="3">
        <v>63.1</v>
      </c>
      <c r="BN121" s="3">
        <v>79.099999999999994</v>
      </c>
      <c r="BO121" s="3">
        <v>92.1</v>
      </c>
      <c r="BP121" s="3">
        <v>114.1</v>
      </c>
      <c r="BQ121" s="3">
        <v>150.1</v>
      </c>
      <c r="BR121" s="2">
        <v>0.49400547405309903</v>
      </c>
      <c r="BS121" s="2">
        <v>0.59027491153362399</v>
      </c>
      <c r="BT121" s="2">
        <v>0.53942755319783897</v>
      </c>
      <c r="BU121" s="3">
        <v>9</v>
      </c>
    </row>
    <row r="122" spans="1:73" s="5" customFormat="1" x14ac:dyDescent="0.3">
      <c r="A122" s="5" t="s">
        <v>112</v>
      </c>
      <c r="B122" s="1" t="s">
        <v>299</v>
      </c>
      <c r="C122" s="5">
        <v>9.5750000000000002E-2</v>
      </c>
      <c r="D122" s="5">
        <v>2.3350949999999999E-2</v>
      </c>
      <c r="E122" s="5">
        <v>9.2446428571428596E-2</v>
      </c>
      <c r="F122" s="5">
        <v>2.5600514299864801E-2</v>
      </c>
      <c r="G122" s="5">
        <v>9.8993858162370996E-2</v>
      </c>
      <c r="H122" s="5">
        <v>4.8000000000000001E-2</v>
      </c>
      <c r="I122" s="5">
        <v>7.9500000000000001E-2</v>
      </c>
      <c r="J122" s="5">
        <v>8.2725000000000007E-2</v>
      </c>
      <c r="K122" s="5">
        <v>9.11E-2</v>
      </c>
      <c r="L122" s="5">
        <v>0.1004</v>
      </c>
      <c r="M122" s="5">
        <v>0.10635</v>
      </c>
      <c r="N122" s="5">
        <v>0.114</v>
      </c>
      <c r="O122" s="5">
        <v>0.12127499999999999</v>
      </c>
      <c r="P122" s="8">
        <v>0.56912888552218199</v>
      </c>
      <c r="Q122" s="8">
        <v>0.70391463459288794</v>
      </c>
      <c r="R122" s="8">
        <v>0.50364542475093399</v>
      </c>
      <c r="S122" s="3">
        <v>14</v>
      </c>
      <c r="T122" s="5" t="s">
        <v>112</v>
      </c>
      <c r="U122" s="5">
        <v>0.02</v>
      </c>
      <c r="V122" s="5">
        <v>4.4478E-3</v>
      </c>
      <c r="W122" s="5">
        <v>1.98571428571429E-2</v>
      </c>
      <c r="X122" s="5">
        <v>1.0381989900096899E-2</v>
      </c>
      <c r="Y122" s="5">
        <v>1.9746462124742101E-2</v>
      </c>
      <c r="Z122" s="5">
        <v>0</v>
      </c>
      <c r="AA122" s="5">
        <v>1.7399999999999999E-2</v>
      </c>
      <c r="AB122" s="5">
        <v>1.9449999999999999E-2</v>
      </c>
      <c r="AC122" s="5">
        <v>0.02</v>
      </c>
      <c r="AD122" s="5">
        <v>0.02</v>
      </c>
      <c r="AE122" s="5">
        <v>2.0500000000000001E-2</v>
      </c>
      <c r="AF122" s="5">
        <v>2.7E-2</v>
      </c>
      <c r="AG122" s="5">
        <v>3.3924999999999997E-2</v>
      </c>
      <c r="AH122" s="2">
        <v>6.0550948654525899E-2</v>
      </c>
      <c r="AI122" s="2">
        <v>1.56058331334491E-2</v>
      </c>
      <c r="AJ122" s="2">
        <v>1.98663250029643E-2</v>
      </c>
      <c r="AK122" s="3">
        <v>14</v>
      </c>
      <c r="AL122" s="5" t="s">
        <v>112</v>
      </c>
      <c r="AM122" s="5">
        <v>0.1585</v>
      </c>
      <c r="AN122" s="5">
        <v>2.4462899999999999E-2</v>
      </c>
      <c r="AO122" s="5">
        <v>0.17417857142857099</v>
      </c>
      <c r="AP122" s="5">
        <v>7.2751316970066704E-2</v>
      </c>
      <c r="AQ122" s="5">
        <v>0.147197765204583</v>
      </c>
      <c r="AR122" s="5">
        <v>0.11899999999999999</v>
      </c>
      <c r="AS122" s="5">
        <v>0.1414</v>
      </c>
      <c r="AT122" s="5">
        <v>0.14380000000000001</v>
      </c>
      <c r="AU122" s="5">
        <v>0.14760000000000001</v>
      </c>
      <c r="AV122" s="5">
        <v>0.1678</v>
      </c>
      <c r="AW122" s="5">
        <v>0.17185</v>
      </c>
      <c r="AX122" s="5">
        <v>0.18179999999999999</v>
      </c>
      <c r="AY122" s="5">
        <v>0.27512500000000001</v>
      </c>
      <c r="AZ122" s="2">
        <v>1.1315278686553701E-4</v>
      </c>
      <c r="BA122" s="2">
        <v>3.7127287151930799E-3</v>
      </c>
      <c r="BB122" s="2">
        <v>6.1590854737411394E-5</v>
      </c>
      <c r="BC122" s="3">
        <v>14</v>
      </c>
      <c r="BD122" s="5" t="s">
        <v>112</v>
      </c>
      <c r="BE122" s="5">
        <v>0.01</v>
      </c>
      <c r="BF122" s="5">
        <v>1.3491660000000001E-2</v>
      </c>
      <c r="BG122" s="5">
        <v>1.7433333333333301E-2</v>
      </c>
      <c r="BH122" s="5">
        <v>2.5628402213169699E-2</v>
      </c>
      <c r="BI122" s="5">
        <v>4.8045999676301302E-3</v>
      </c>
      <c r="BJ122" s="5">
        <v>3.6000000000000002E-4</v>
      </c>
      <c r="BK122" s="5">
        <v>1.2600000000000001E-3</v>
      </c>
      <c r="BL122" s="5">
        <v>2.5000000000000001E-3</v>
      </c>
      <c r="BM122" s="5">
        <v>5.1999999999999998E-3</v>
      </c>
      <c r="BN122" s="5">
        <v>0.01</v>
      </c>
      <c r="BO122" s="5">
        <v>1.6299999999999999E-2</v>
      </c>
      <c r="BP122" s="5">
        <v>2.41E-2</v>
      </c>
      <c r="BQ122" s="5">
        <v>6.0100000000000001E-2</v>
      </c>
      <c r="BR122" s="2">
        <v>1.76439323765261E-3</v>
      </c>
      <c r="BS122" s="2">
        <v>3.93214379523893E-2</v>
      </c>
      <c r="BT122" s="2">
        <v>4.0052343626686302E-3</v>
      </c>
      <c r="BU122" s="3">
        <v>9</v>
      </c>
    </row>
    <row r="123" spans="1:73" s="5" customFormat="1" x14ac:dyDescent="0.3">
      <c r="A123" s="5" t="s">
        <v>113</v>
      </c>
      <c r="B123" s="1" t="s">
        <v>299</v>
      </c>
      <c r="C123" s="5">
        <v>0.155</v>
      </c>
      <c r="D123" s="5">
        <v>4.4477999999999997E-2</v>
      </c>
      <c r="E123" s="5">
        <v>0.14482142857142899</v>
      </c>
      <c r="F123" s="5">
        <v>6.5151187232484101E-2</v>
      </c>
      <c r="G123" s="5">
        <v>0.156790058064157</v>
      </c>
      <c r="H123" s="5">
        <v>4.1375000000000002E-2</v>
      </c>
      <c r="I123" s="5">
        <v>9.7000000000000003E-2</v>
      </c>
      <c r="J123" s="5">
        <v>0.13300000000000001</v>
      </c>
      <c r="K123" s="5">
        <v>0.14599999999999999</v>
      </c>
      <c r="L123" s="5">
        <v>0.16</v>
      </c>
      <c r="M123" s="5">
        <v>0.16550000000000001</v>
      </c>
      <c r="N123" s="5">
        <v>0.18</v>
      </c>
      <c r="O123" s="5">
        <v>0.23125000000000001</v>
      </c>
      <c r="P123" s="8">
        <v>0.59444005943715705</v>
      </c>
      <c r="Q123" s="8">
        <v>0.48696878032895702</v>
      </c>
      <c r="R123" s="8">
        <v>0.33515441022163101</v>
      </c>
      <c r="S123" s="3">
        <v>14</v>
      </c>
      <c r="T123" s="5" t="s">
        <v>113</v>
      </c>
      <c r="U123" s="5">
        <v>5.2499999999999998E-2</v>
      </c>
      <c r="V123" s="5">
        <v>4.8184499999999998E-2</v>
      </c>
      <c r="W123" s="5">
        <v>5.8035714285714302E-2</v>
      </c>
      <c r="X123" s="5">
        <v>4.8557841910334201E-2</v>
      </c>
      <c r="Y123" s="5">
        <v>4.2462961803161801E-2</v>
      </c>
      <c r="Z123" s="5">
        <v>0</v>
      </c>
      <c r="AA123" s="5">
        <v>1.0999999999999999E-2</v>
      </c>
      <c r="AB123" s="5">
        <v>2.8500000000000001E-2</v>
      </c>
      <c r="AC123" s="5">
        <v>4.1000000000000002E-2</v>
      </c>
      <c r="AD123" s="5">
        <v>6.8000000000000005E-2</v>
      </c>
      <c r="AE123" s="5">
        <v>7.5499999999999998E-2</v>
      </c>
      <c r="AF123" s="5">
        <v>0.09</v>
      </c>
      <c r="AG123" s="5">
        <v>0.141125</v>
      </c>
      <c r="AH123" s="2">
        <v>0.35881779279291798</v>
      </c>
      <c r="AI123" s="2">
        <v>0.87673987225913197</v>
      </c>
      <c r="AJ123" s="2">
        <v>0.54871254329140196</v>
      </c>
      <c r="AK123" s="3">
        <v>14</v>
      </c>
      <c r="AL123" s="5" t="s">
        <v>113</v>
      </c>
      <c r="AM123" s="5">
        <v>8.5000000000000006E-2</v>
      </c>
      <c r="AN123" s="5">
        <v>7.4130000000000099E-3</v>
      </c>
      <c r="AO123" s="5">
        <v>9.5535714285714293E-2</v>
      </c>
      <c r="AP123" s="5">
        <v>5.0594338496635097E-2</v>
      </c>
      <c r="AQ123" s="5">
        <v>8.7652628179767406E-2</v>
      </c>
      <c r="AR123" s="5">
        <v>6.4999999999999905E-2</v>
      </c>
      <c r="AS123" s="5">
        <v>7.3999999999999996E-2</v>
      </c>
      <c r="AT123" s="5">
        <v>0.08</v>
      </c>
      <c r="AU123" s="5">
        <v>8.5000000000000006E-2</v>
      </c>
      <c r="AV123" s="5">
        <v>8.8999999999999996E-2</v>
      </c>
      <c r="AW123" s="5">
        <v>0.09</v>
      </c>
      <c r="AX123" s="5">
        <v>9.1999999999999998E-2</v>
      </c>
      <c r="AY123" s="5">
        <v>0.15537500000000001</v>
      </c>
      <c r="AZ123" s="2">
        <v>4.5339015987675203E-6</v>
      </c>
      <c r="BA123" s="2">
        <v>7.0215407319595197E-8</v>
      </c>
      <c r="BB123" s="2">
        <v>8.4341382427801994E-8</v>
      </c>
      <c r="BC123" s="3">
        <v>14</v>
      </c>
      <c r="BD123" s="5" t="s">
        <v>113</v>
      </c>
      <c r="BE123" s="5">
        <v>0.05</v>
      </c>
      <c r="BF123" s="5">
        <v>4.4477999999999997E-2</v>
      </c>
      <c r="BG123" s="5">
        <v>5.6666666666666698E-2</v>
      </c>
      <c r="BH123" s="5">
        <v>4.2938910093294202E-2</v>
      </c>
      <c r="BI123" s="5">
        <v>3.6292906091952203E-2</v>
      </c>
      <c r="BJ123" s="5">
        <v>8.0000000000000002E-3</v>
      </c>
      <c r="BK123" s="5">
        <v>0.02</v>
      </c>
      <c r="BL123" s="5">
        <v>2.8000000000000001E-2</v>
      </c>
      <c r="BM123" s="5">
        <v>4.2000000000000003E-2</v>
      </c>
      <c r="BN123" s="5">
        <v>5.8000000000000003E-2</v>
      </c>
      <c r="BO123" s="5">
        <v>7.4999999999999997E-2</v>
      </c>
      <c r="BP123" s="5">
        <v>9.2999999999999999E-2</v>
      </c>
      <c r="BQ123" s="5">
        <v>0.12</v>
      </c>
      <c r="BR123" s="2">
        <v>0.77739916491675998</v>
      </c>
      <c r="BS123" s="2">
        <v>0.89769370652312896</v>
      </c>
      <c r="BT123" s="2">
        <v>0.79080409404897101</v>
      </c>
      <c r="BU123" s="3">
        <v>9</v>
      </c>
    </row>
    <row r="124" spans="1:73" s="3" customFormat="1" x14ac:dyDescent="0.3">
      <c r="A124" s="3" t="s">
        <v>114</v>
      </c>
      <c r="B124" s="1" t="s">
        <v>299</v>
      </c>
      <c r="C124" s="3" t="s">
        <v>1</v>
      </c>
      <c r="D124" s="3" t="s">
        <v>1</v>
      </c>
      <c r="E124" s="3" t="s">
        <v>1</v>
      </c>
      <c r="F124" s="3" t="s">
        <v>1</v>
      </c>
      <c r="G124" s="3" t="s">
        <v>1</v>
      </c>
      <c r="H124" s="3" t="s">
        <v>1</v>
      </c>
      <c r="I124" s="3" t="s">
        <v>1</v>
      </c>
      <c r="J124" s="3" t="s">
        <v>1</v>
      </c>
      <c r="K124" s="3" t="s">
        <v>1</v>
      </c>
      <c r="L124" s="3" t="s">
        <v>1</v>
      </c>
      <c r="M124" s="3" t="s">
        <v>1</v>
      </c>
      <c r="N124" s="3" t="s">
        <v>1</v>
      </c>
      <c r="O124" s="3" t="s">
        <v>1</v>
      </c>
      <c r="P124" s="8" t="s">
        <v>1</v>
      </c>
      <c r="Q124" s="8" t="s">
        <v>1</v>
      </c>
      <c r="R124" s="8" t="s">
        <v>1</v>
      </c>
      <c r="S124" s="3">
        <v>0</v>
      </c>
      <c r="T124" s="3" t="s">
        <v>114</v>
      </c>
      <c r="U124" s="3" t="s">
        <v>1</v>
      </c>
      <c r="V124" s="3" t="s">
        <v>1</v>
      </c>
      <c r="W124" s="3" t="s">
        <v>1</v>
      </c>
      <c r="X124" s="3" t="s">
        <v>1</v>
      </c>
      <c r="Y124" s="3" t="s">
        <v>1</v>
      </c>
      <c r="Z124" s="3" t="s">
        <v>1</v>
      </c>
      <c r="AA124" s="3" t="s">
        <v>1</v>
      </c>
      <c r="AB124" s="3" t="s">
        <v>1</v>
      </c>
      <c r="AC124" s="3" t="s">
        <v>1</v>
      </c>
      <c r="AD124" s="3" t="s">
        <v>1</v>
      </c>
      <c r="AE124" s="3" t="s">
        <v>1</v>
      </c>
      <c r="AF124" s="3" t="s">
        <v>1</v>
      </c>
      <c r="AG124" s="3" t="s">
        <v>1</v>
      </c>
      <c r="AH124" s="2" t="s">
        <v>1</v>
      </c>
      <c r="AI124" s="2" t="s">
        <v>1</v>
      </c>
      <c r="AJ124" s="2" t="s">
        <v>1</v>
      </c>
      <c r="AK124" s="3">
        <v>0</v>
      </c>
      <c r="AL124" s="3" t="s">
        <v>114</v>
      </c>
      <c r="AM124" s="3" t="s">
        <v>1</v>
      </c>
      <c r="AN124" s="3" t="s">
        <v>1</v>
      </c>
      <c r="AO124" s="3" t="s">
        <v>1</v>
      </c>
      <c r="AP124" s="3" t="s">
        <v>1</v>
      </c>
      <c r="AQ124" s="3" t="s">
        <v>1</v>
      </c>
      <c r="AR124" s="3" t="s">
        <v>1</v>
      </c>
      <c r="AS124" s="3" t="s">
        <v>1</v>
      </c>
      <c r="AT124" s="3" t="s">
        <v>1</v>
      </c>
      <c r="AU124" s="3" t="s">
        <v>1</v>
      </c>
      <c r="AV124" s="3" t="s">
        <v>1</v>
      </c>
      <c r="AW124" s="3" t="s">
        <v>1</v>
      </c>
      <c r="AX124" s="3" t="s">
        <v>1</v>
      </c>
      <c r="AY124" s="3" t="s">
        <v>1</v>
      </c>
      <c r="AZ124" s="2" t="s">
        <v>1</v>
      </c>
      <c r="BA124" s="2" t="s">
        <v>1</v>
      </c>
      <c r="BB124" s="2" t="s">
        <v>1</v>
      </c>
      <c r="BC124" s="3">
        <v>0</v>
      </c>
      <c r="BD124" s="3" t="s">
        <v>114</v>
      </c>
      <c r="BE124" s="3" t="s">
        <v>1</v>
      </c>
      <c r="BF124" s="3" t="s">
        <v>1</v>
      </c>
      <c r="BG124" s="3" t="s">
        <v>1</v>
      </c>
      <c r="BH124" s="3" t="s">
        <v>1</v>
      </c>
      <c r="BI124" s="3" t="s">
        <v>1</v>
      </c>
      <c r="BJ124" s="3" t="s">
        <v>1</v>
      </c>
      <c r="BK124" s="3" t="s">
        <v>1</v>
      </c>
      <c r="BL124" s="3" t="s">
        <v>1</v>
      </c>
      <c r="BM124" s="3" t="s">
        <v>1</v>
      </c>
      <c r="BN124" s="3" t="s">
        <v>1</v>
      </c>
      <c r="BO124" s="3" t="s">
        <v>1</v>
      </c>
      <c r="BP124" s="3" t="s">
        <v>1</v>
      </c>
      <c r="BQ124" s="3" t="s">
        <v>1</v>
      </c>
      <c r="BR124" s="2" t="s">
        <v>1</v>
      </c>
      <c r="BS124" s="2" t="s">
        <v>1</v>
      </c>
      <c r="BT124" s="2" t="s">
        <v>1</v>
      </c>
      <c r="BU124" s="3">
        <v>0</v>
      </c>
    </row>
    <row r="125" spans="1:73" s="2" customFormat="1" x14ac:dyDescent="0.3">
      <c r="A125" s="2" t="s">
        <v>115</v>
      </c>
      <c r="B125" s="1" t="s">
        <v>299</v>
      </c>
      <c r="C125" s="2">
        <v>0</v>
      </c>
      <c r="D125" s="2">
        <v>0</v>
      </c>
      <c r="E125" s="2">
        <v>0</v>
      </c>
      <c r="F125" s="2">
        <v>0</v>
      </c>
      <c r="G125" s="2">
        <v>-3.1168597228223801E-3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8" t="s">
        <v>1</v>
      </c>
      <c r="Q125" s="8" t="s">
        <v>1</v>
      </c>
      <c r="R125" s="8" t="s">
        <v>1</v>
      </c>
      <c r="S125" s="3">
        <v>14</v>
      </c>
      <c r="T125" s="2" t="s">
        <v>115</v>
      </c>
      <c r="U125" s="2">
        <v>0</v>
      </c>
      <c r="V125" s="2">
        <v>0</v>
      </c>
      <c r="W125" s="2">
        <v>0.11607142857142901</v>
      </c>
      <c r="X125" s="2">
        <v>0.36263023427892299</v>
      </c>
      <c r="Y125" s="2">
        <v>5.8205146238902196E-3</v>
      </c>
      <c r="Z125" s="2">
        <v>0</v>
      </c>
      <c r="AA125" s="2">
        <v>0</v>
      </c>
      <c r="AB125" s="2">
        <v>0</v>
      </c>
      <c r="AC125" s="2">
        <v>0</v>
      </c>
      <c r="AD125" s="2">
        <v>0</v>
      </c>
      <c r="AE125" s="2">
        <v>0</v>
      </c>
      <c r="AF125" s="2">
        <v>0</v>
      </c>
      <c r="AG125" s="2">
        <v>0.65125</v>
      </c>
      <c r="AH125" s="2">
        <v>7.1268318916193796E-7</v>
      </c>
      <c r="AI125" s="2">
        <v>5.9984451189234905E-10</v>
      </c>
      <c r="AJ125" s="2">
        <v>9.5999969290041905E-11</v>
      </c>
      <c r="AK125" s="3">
        <v>14</v>
      </c>
      <c r="AL125" s="2" t="s">
        <v>115</v>
      </c>
      <c r="AM125" s="2">
        <v>0</v>
      </c>
      <c r="AN125" s="2">
        <v>0</v>
      </c>
      <c r="AO125" s="2">
        <v>0</v>
      </c>
      <c r="AP125" s="2">
        <v>0</v>
      </c>
      <c r="AQ125" s="2">
        <v>-3.1168597228223801E-3</v>
      </c>
      <c r="AR125" s="2">
        <v>0</v>
      </c>
      <c r="AS125" s="2">
        <v>0</v>
      </c>
      <c r="AT125" s="2">
        <v>0</v>
      </c>
      <c r="AU125" s="2">
        <v>0</v>
      </c>
      <c r="AV125" s="2">
        <v>0</v>
      </c>
      <c r="AW125" s="2">
        <v>0</v>
      </c>
      <c r="AX125" s="2">
        <v>0</v>
      </c>
      <c r="AY125" s="2">
        <v>0</v>
      </c>
      <c r="AZ125" s="2" t="s">
        <v>1</v>
      </c>
      <c r="BA125" s="2" t="s">
        <v>1</v>
      </c>
      <c r="BB125" s="2" t="s">
        <v>1</v>
      </c>
      <c r="BC125" s="3">
        <v>14</v>
      </c>
      <c r="BD125" s="2" t="s">
        <v>115</v>
      </c>
      <c r="BE125" s="2">
        <v>0.15</v>
      </c>
      <c r="BF125" s="2">
        <v>3.7065000000000001E-2</v>
      </c>
      <c r="BG125" s="2">
        <v>0.109444444444444</v>
      </c>
      <c r="BH125" s="2">
        <v>8.5638938443781398E-2</v>
      </c>
      <c r="BI125" s="2">
        <v>0.15916440108843899</v>
      </c>
      <c r="BJ125" s="2">
        <v>0</v>
      </c>
      <c r="BK125" s="2">
        <v>0</v>
      </c>
      <c r="BL125" s="2">
        <v>5.1999999999999998E-2</v>
      </c>
      <c r="BM125" s="2">
        <v>0.13400000000000001</v>
      </c>
      <c r="BN125" s="2">
        <v>0.154</v>
      </c>
      <c r="BO125" s="2">
        <v>0.155</v>
      </c>
      <c r="BP125" s="2">
        <v>0.16300000000000001</v>
      </c>
      <c r="BQ125" s="2">
        <v>0.20200000000000001</v>
      </c>
      <c r="BR125" s="2">
        <v>3.4494792070136601E-2</v>
      </c>
      <c r="BS125" s="2">
        <v>7.64512064047113E-2</v>
      </c>
      <c r="BT125" s="2">
        <v>2.3884216126330401E-2</v>
      </c>
      <c r="BU125" s="3">
        <v>9</v>
      </c>
    </row>
    <row r="126" spans="1:73" s="3" customFormat="1" x14ac:dyDescent="0.3">
      <c r="A126" s="3" t="s">
        <v>116</v>
      </c>
      <c r="B126" s="1" t="s">
        <v>299</v>
      </c>
      <c r="C126" s="3" t="s">
        <v>1</v>
      </c>
      <c r="D126" s="3" t="s">
        <v>1</v>
      </c>
      <c r="E126" s="3" t="s">
        <v>1</v>
      </c>
      <c r="F126" s="3" t="s">
        <v>1</v>
      </c>
      <c r="G126" s="3" t="s">
        <v>1</v>
      </c>
      <c r="H126" s="3" t="s">
        <v>1</v>
      </c>
      <c r="I126" s="3" t="s">
        <v>1</v>
      </c>
      <c r="J126" s="3" t="s">
        <v>1</v>
      </c>
      <c r="K126" s="3" t="s">
        <v>1</v>
      </c>
      <c r="L126" s="3" t="s">
        <v>1</v>
      </c>
      <c r="M126" s="3" t="s">
        <v>1</v>
      </c>
      <c r="N126" s="3" t="s">
        <v>1</v>
      </c>
      <c r="O126" s="3" t="s">
        <v>1</v>
      </c>
      <c r="P126" s="8" t="s">
        <v>1</v>
      </c>
      <c r="Q126" s="8" t="s">
        <v>1</v>
      </c>
      <c r="R126" s="8" t="s">
        <v>1</v>
      </c>
      <c r="S126" s="3">
        <v>0</v>
      </c>
      <c r="T126" s="3" t="s">
        <v>116</v>
      </c>
      <c r="U126" s="3" t="s">
        <v>1</v>
      </c>
      <c r="V126" s="3" t="s">
        <v>1</v>
      </c>
      <c r="W126" s="3" t="s">
        <v>1</v>
      </c>
      <c r="X126" s="3" t="s">
        <v>1</v>
      </c>
      <c r="Y126" s="3" t="s">
        <v>1</v>
      </c>
      <c r="Z126" s="3" t="s">
        <v>1</v>
      </c>
      <c r="AA126" s="3" t="s">
        <v>1</v>
      </c>
      <c r="AB126" s="3" t="s">
        <v>1</v>
      </c>
      <c r="AC126" s="3" t="s">
        <v>1</v>
      </c>
      <c r="AD126" s="3" t="s">
        <v>1</v>
      </c>
      <c r="AE126" s="3" t="s">
        <v>1</v>
      </c>
      <c r="AF126" s="3" t="s">
        <v>1</v>
      </c>
      <c r="AG126" s="3" t="s">
        <v>1</v>
      </c>
      <c r="AH126" s="2" t="s">
        <v>1</v>
      </c>
      <c r="AI126" s="2" t="s">
        <v>1</v>
      </c>
      <c r="AJ126" s="2" t="s">
        <v>1</v>
      </c>
      <c r="AK126" s="3">
        <v>0</v>
      </c>
      <c r="AL126" s="3" t="s">
        <v>116</v>
      </c>
      <c r="AM126" s="3" t="s">
        <v>1</v>
      </c>
      <c r="AN126" s="3" t="s">
        <v>1</v>
      </c>
      <c r="AO126" s="3" t="s">
        <v>1</v>
      </c>
      <c r="AP126" s="3" t="s">
        <v>1</v>
      </c>
      <c r="AQ126" s="3" t="s">
        <v>1</v>
      </c>
      <c r="AR126" s="3" t="s">
        <v>1</v>
      </c>
      <c r="AS126" s="3" t="s">
        <v>1</v>
      </c>
      <c r="AT126" s="3" t="s">
        <v>1</v>
      </c>
      <c r="AU126" s="3" t="s">
        <v>1</v>
      </c>
      <c r="AV126" s="3" t="s">
        <v>1</v>
      </c>
      <c r="AW126" s="3" t="s">
        <v>1</v>
      </c>
      <c r="AX126" s="3" t="s">
        <v>1</v>
      </c>
      <c r="AY126" s="3" t="s">
        <v>1</v>
      </c>
      <c r="AZ126" s="2" t="s">
        <v>1</v>
      </c>
      <c r="BA126" s="2" t="s">
        <v>1</v>
      </c>
      <c r="BB126" s="2" t="s">
        <v>1</v>
      </c>
      <c r="BC126" s="3">
        <v>0</v>
      </c>
      <c r="BD126" s="3" t="s">
        <v>116</v>
      </c>
      <c r="BE126" s="3" t="s">
        <v>1</v>
      </c>
      <c r="BF126" s="3" t="s">
        <v>1</v>
      </c>
      <c r="BG126" s="3" t="s">
        <v>1</v>
      </c>
      <c r="BH126" s="3" t="s">
        <v>1</v>
      </c>
      <c r="BI126" s="3" t="s">
        <v>1</v>
      </c>
      <c r="BJ126" s="3" t="s">
        <v>1</v>
      </c>
      <c r="BK126" s="3" t="s">
        <v>1</v>
      </c>
      <c r="BL126" s="3" t="s">
        <v>1</v>
      </c>
      <c r="BM126" s="3" t="s">
        <v>1</v>
      </c>
      <c r="BN126" s="3" t="s">
        <v>1</v>
      </c>
      <c r="BO126" s="3" t="s">
        <v>1</v>
      </c>
      <c r="BP126" s="3" t="s">
        <v>1</v>
      </c>
      <c r="BQ126" s="3" t="s">
        <v>1</v>
      </c>
      <c r="BR126" s="2" t="s">
        <v>1</v>
      </c>
      <c r="BS126" s="2" t="s">
        <v>1</v>
      </c>
      <c r="BT126" s="2" t="s">
        <v>1</v>
      </c>
      <c r="BU126" s="3">
        <v>0</v>
      </c>
    </row>
    <row r="127" spans="1:73" s="4" customFormat="1" x14ac:dyDescent="0.3">
      <c r="A127" s="4" t="s">
        <v>117</v>
      </c>
      <c r="B127" s="1" t="s">
        <v>299</v>
      </c>
      <c r="C127" s="4">
        <v>5.4109999999999996</v>
      </c>
      <c r="D127" s="4">
        <v>0.35397075</v>
      </c>
      <c r="E127" s="4">
        <v>5.6301071428571401</v>
      </c>
      <c r="F127" s="4">
        <v>0.47589147836016599</v>
      </c>
      <c r="G127" s="4">
        <v>5.3472955164940599</v>
      </c>
      <c r="H127" s="4">
        <v>5.2004999999999999</v>
      </c>
      <c r="I127" s="4">
        <v>5.29</v>
      </c>
      <c r="J127" s="4">
        <v>5.35</v>
      </c>
      <c r="K127" s="4">
        <v>5.3579999999999997</v>
      </c>
      <c r="L127" s="4">
        <v>5.6980000000000004</v>
      </c>
      <c r="M127" s="4">
        <v>5.8079999999999998</v>
      </c>
      <c r="N127" s="4">
        <v>5.8280000000000003</v>
      </c>
      <c r="O127" s="4">
        <v>6.5192500000000004</v>
      </c>
      <c r="P127" s="8">
        <v>2.8110007180551299E-2</v>
      </c>
      <c r="Q127" s="8">
        <v>8.1136155589803194E-2</v>
      </c>
      <c r="R127" s="8">
        <v>2.1724914093388399E-2</v>
      </c>
      <c r="S127" s="3">
        <v>14</v>
      </c>
      <c r="T127" s="4" t="s">
        <v>117</v>
      </c>
      <c r="U127" s="4">
        <v>2.9685000000000001</v>
      </c>
      <c r="V127" s="4">
        <v>2.2239</v>
      </c>
      <c r="W127" s="4">
        <v>3.2937857142857099</v>
      </c>
      <c r="X127" s="4">
        <v>2.2033588407970899</v>
      </c>
      <c r="Y127" s="4">
        <v>2.4414946094305598</v>
      </c>
      <c r="Z127" s="4">
        <v>3.9000000000001499E-3</v>
      </c>
      <c r="AA127" s="4">
        <v>1.806</v>
      </c>
      <c r="AB127" s="4">
        <v>2.0510000000000002</v>
      </c>
      <c r="AC127" s="4">
        <v>2.5059999999999998</v>
      </c>
      <c r="AD127" s="4">
        <v>4.1310000000000002</v>
      </c>
      <c r="AE127" s="4">
        <v>4.5110000000000001</v>
      </c>
      <c r="AF127" s="4">
        <v>4.8159999999999998</v>
      </c>
      <c r="AG127" s="4">
        <v>6.4595000000000002</v>
      </c>
      <c r="AH127" s="2">
        <v>0.83519148445597202</v>
      </c>
      <c r="AI127" s="2">
        <v>0.64798214665780596</v>
      </c>
      <c r="AJ127" s="2">
        <v>0.819455271716789</v>
      </c>
      <c r="AK127" s="3">
        <v>14</v>
      </c>
      <c r="AL127" s="4" t="s">
        <v>117</v>
      </c>
      <c r="AM127" s="4">
        <v>5.7584999999999997</v>
      </c>
      <c r="AN127" s="4">
        <v>0.63751800000000003</v>
      </c>
      <c r="AO127" s="4">
        <v>5.6284642857142897</v>
      </c>
      <c r="AP127" s="4">
        <v>0.58382888906193797</v>
      </c>
      <c r="AQ127" s="4">
        <v>5.7408935613116903</v>
      </c>
      <c r="AR127" s="4">
        <v>4.8574999999999999</v>
      </c>
      <c r="AS127" s="4">
        <v>5.3220000000000001</v>
      </c>
      <c r="AT127" s="4">
        <v>5.3304999999999998</v>
      </c>
      <c r="AU127" s="4">
        <v>5.6440000000000001</v>
      </c>
      <c r="AV127" s="4">
        <v>5.8010000000000002</v>
      </c>
      <c r="AW127" s="4">
        <v>5.8324499999999997</v>
      </c>
      <c r="AX127" s="4">
        <v>6.0677000000000003</v>
      </c>
      <c r="AY127" s="4">
        <v>6.2677500000000004</v>
      </c>
      <c r="AZ127" s="2">
        <v>1.3846079961230801E-2</v>
      </c>
      <c r="BA127" s="2">
        <v>5.3367312322832303E-2</v>
      </c>
      <c r="BB127" s="2">
        <v>4.0674179636986003E-2</v>
      </c>
      <c r="BC127" s="3">
        <v>14</v>
      </c>
      <c r="BD127" s="4" t="s">
        <v>117</v>
      </c>
      <c r="BE127" s="4">
        <v>1.006</v>
      </c>
      <c r="BF127" s="4">
        <v>0.62269200000000002</v>
      </c>
      <c r="BG127" s="4">
        <v>1.3859999999999999</v>
      </c>
      <c r="BH127" s="4">
        <v>0.78337411241373001</v>
      </c>
      <c r="BI127" s="4">
        <v>0.975102388848057</v>
      </c>
      <c r="BJ127" s="4">
        <v>0.56899999999999995</v>
      </c>
      <c r="BK127" s="4">
        <v>0.88100000000000001</v>
      </c>
      <c r="BL127" s="4">
        <v>0.91100000000000003</v>
      </c>
      <c r="BM127" s="4">
        <v>0.96599999999999997</v>
      </c>
      <c r="BN127" s="4">
        <v>1.3420000000000001</v>
      </c>
      <c r="BO127" s="4">
        <v>1.744</v>
      </c>
      <c r="BP127" s="4">
        <v>2.0499999999999998</v>
      </c>
      <c r="BQ127" s="4">
        <v>2.5659999999999998</v>
      </c>
      <c r="BR127" s="2">
        <v>0.41022242504314599</v>
      </c>
      <c r="BS127" s="2">
        <v>0.135032846984666</v>
      </c>
      <c r="BT127" s="2">
        <v>0.27486961078246602</v>
      </c>
      <c r="BU127" s="3">
        <v>9</v>
      </c>
    </row>
    <row r="128" spans="1:73" s="5" customFormat="1" x14ac:dyDescent="0.3">
      <c r="A128" s="5" t="s">
        <v>118</v>
      </c>
      <c r="B128" s="1" t="s">
        <v>299</v>
      </c>
      <c r="C128" s="5">
        <v>0.46350000000000002</v>
      </c>
      <c r="D128" s="5">
        <v>9.0623924999999994E-2</v>
      </c>
      <c r="E128" s="5">
        <v>0.50517857142857103</v>
      </c>
      <c r="F128" s="5">
        <v>0.14115912422386401</v>
      </c>
      <c r="G128" s="5">
        <v>0.44392720089648502</v>
      </c>
      <c r="H128" s="5">
        <v>0.374525</v>
      </c>
      <c r="I128" s="5">
        <v>0.41105000000000003</v>
      </c>
      <c r="J128" s="5">
        <v>0.43677500000000002</v>
      </c>
      <c r="K128" s="5">
        <v>0.44519999999999998</v>
      </c>
      <c r="L128" s="5">
        <v>0.48180000000000001</v>
      </c>
      <c r="M128" s="5">
        <v>0.52482499999999999</v>
      </c>
      <c r="N128" s="5">
        <v>0.54510000000000003</v>
      </c>
      <c r="O128" s="5">
        <v>0.79254999999999998</v>
      </c>
      <c r="P128" s="8">
        <v>1.55558685914672E-2</v>
      </c>
      <c r="Q128" s="8">
        <v>4.5934141812753702E-2</v>
      </c>
      <c r="R128" s="8">
        <v>1.0870481884004E-2</v>
      </c>
      <c r="S128" s="3">
        <v>14</v>
      </c>
      <c r="T128" s="5" t="s">
        <v>118</v>
      </c>
      <c r="U128" s="5">
        <v>0.87</v>
      </c>
      <c r="V128" s="5">
        <v>0.111195</v>
      </c>
      <c r="W128" s="5">
        <v>0.88575000000000004</v>
      </c>
      <c r="X128" s="5">
        <v>9.59897330247034E-2</v>
      </c>
      <c r="Y128" s="5">
        <v>0.85858337873221902</v>
      </c>
      <c r="Z128" s="5">
        <v>0.74724999999999997</v>
      </c>
      <c r="AA128" s="5">
        <v>0.81330000000000002</v>
      </c>
      <c r="AB128" s="5">
        <v>0.84304999999999997</v>
      </c>
      <c r="AC128" s="5">
        <v>0.86199999999999999</v>
      </c>
      <c r="AD128" s="5">
        <v>0.91800000000000004</v>
      </c>
      <c r="AE128" s="5">
        <v>0.94550000000000001</v>
      </c>
      <c r="AF128" s="5">
        <v>0.96399999999999997</v>
      </c>
      <c r="AG128" s="5">
        <v>1.0189999999999999</v>
      </c>
      <c r="AH128" s="2">
        <v>0.98883612388758202</v>
      </c>
      <c r="AI128" s="2">
        <v>0.681535851291171</v>
      </c>
      <c r="AJ128" s="2">
        <v>0.94539155676351705</v>
      </c>
      <c r="AK128" s="3">
        <v>14</v>
      </c>
      <c r="AL128" s="5" t="s">
        <v>118</v>
      </c>
      <c r="AM128" s="5">
        <v>0.4</v>
      </c>
      <c r="AN128" s="5">
        <v>5.89333500000001E-2</v>
      </c>
      <c r="AO128" s="5">
        <v>0.40830357142857099</v>
      </c>
      <c r="AP128" s="5">
        <v>6.2113743259027202E-2</v>
      </c>
      <c r="AQ128" s="5">
        <v>0.38102459624425</v>
      </c>
      <c r="AR128" s="5">
        <v>0.32618750000000002</v>
      </c>
      <c r="AS128" s="5">
        <v>0.36070000000000002</v>
      </c>
      <c r="AT128" s="5">
        <v>0.3715</v>
      </c>
      <c r="AU128" s="5">
        <v>0.38200000000000001</v>
      </c>
      <c r="AV128" s="5">
        <v>0.4244</v>
      </c>
      <c r="AW128" s="5">
        <v>0.43874999999999997</v>
      </c>
      <c r="AX128" s="5">
        <v>0.46960000000000002</v>
      </c>
      <c r="AY128" s="5">
        <v>0.4914</v>
      </c>
      <c r="AZ128" s="2">
        <v>0.93823889154542095</v>
      </c>
      <c r="BA128" s="2">
        <v>0.80421408615948398</v>
      </c>
      <c r="BB128" s="2">
        <v>0.80533755780030403</v>
      </c>
      <c r="BC128" s="3">
        <v>14</v>
      </c>
      <c r="BD128" s="5" t="s">
        <v>118</v>
      </c>
      <c r="BE128" s="5">
        <v>0.61</v>
      </c>
      <c r="BF128" s="5">
        <v>0.38102819999999998</v>
      </c>
      <c r="BG128" s="5">
        <v>0.67494444444444401</v>
      </c>
      <c r="BH128" s="5">
        <v>0.30559372993858702</v>
      </c>
      <c r="BI128" s="5">
        <v>0.494023901781598</v>
      </c>
      <c r="BJ128" s="5">
        <v>0.32629999999999998</v>
      </c>
      <c r="BK128" s="5">
        <v>0.38719999999999999</v>
      </c>
      <c r="BL128" s="5">
        <v>0.47</v>
      </c>
      <c r="BM128" s="5">
        <v>0.56999999999999995</v>
      </c>
      <c r="BN128" s="5">
        <v>0.69799999999999995</v>
      </c>
      <c r="BO128" s="5">
        <v>0.83399999999999996</v>
      </c>
      <c r="BP128" s="5">
        <v>0.98119999999999996</v>
      </c>
      <c r="BQ128" s="5">
        <v>1.1042000000000001</v>
      </c>
      <c r="BR128" s="2">
        <v>0.36280495586144601</v>
      </c>
      <c r="BS128" s="2">
        <v>0.87638825500837603</v>
      </c>
      <c r="BT128" s="2">
        <v>0.50675612455057295</v>
      </c>
      <c r="BU128" s="3">
        <v>9</v>
      </c>
    </row>
    <row r="129" spans="1:73" s="2" customFormat="1" x14ac:dyDescent="0.3">
      <c r="A129" s="2" t="s">
        <v>119</v>
      </c>
      <c r="B129" s="1" t="s">
        <v>299</v>
      </c>
      <c r="C129" s="2">
        <v>0</v>
      </c>
      <c r="D129" s="2">
        <v>0</v>
      </c>
      <c r="E129" s="2">
        <v>1E-3</v>
      </c>
      <c r="F129" s="2">
        <v>2.0568833780186101E-3</v>
      </c>
      <c r="G129" s="2">
        <v>2.6821249974526498E-6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4.9999999999999799E-5</v>
      </c>
      <c r="N129" s="2">
        <v>1.2999999999999999E-3</v>
      </c>
      <c r="O129" s="2">
        <v>5.1999999999999998E-3</v>
      </c>
      <c r="P129" s="8">
        <v>2.3244572580596299E-5</v>
      </c>
      <c r="Q129" s="8">
        <v>1.08810445526002E-6</v>
      </c>
      <c r="R129" s="8">
        <v>1.2815767512282299E-7</v>
      </c>
      <c r="S129" s="3">
        <v>14</v>
      </c>
      <c r="T129" s="2" t="s">
        <v>119</v>
      </c>
      <c r="U129" s="2">
        <v>0</v>
      </c>
      <c r="V129" s="2">
        <v>0</v>
      </c>
      <c r="W129" s="2">
        <v>6.4285714285714304E-4</v>
      </c>
      <c r="X129" s="2">
        <v>1.3506205330054101E-3</v>
      </c>
      <c r="Y129" s="2">
        <v>2.6835809835254001E-5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  <c r="AE129" s="2">
        <v>5.5000000000000003E-4</v>
      </c>
      <c r="AF129" s="2">
        <v>9.9999999999999894E-4</v>
      </c>
      <c r="AG129" s="2">
        <v>2.725E-3</v>
      </c>
      <c r="AH129" s="2">
        <v>1.4996979094257801E-5</v>
      </c>
      <c r="AI129" s="2">
        <v>2.6536867550749899E-4</v>
      </c>
      <c r="AJ129" s="2">
        <v>1.0790396504404999E-6</v>
      </c>
      <c r="AK129" s="3">
        <v>14</v>
      </c>
      <c r="AL129" s="2" t="s">
        <v>119</v>
      </c>
      <c r="AM129" s="2">
        <v>0</v>
      </c>
      <c r="AN129" s="2">
        <v>0</v>
      </c>
      <c r="AO129" s="2">
        <v>4.4642857142857098E-4</v>
      </c>
      <c r="AP129" s="2">
        <v>8.9967179607862598E-4</v>
      </c>
      <c r="AQ129" s="2">
        <v>-4.8300023796185803E-6</v>
      </c>
      <c r="AR129" s="2">
        <v>0</v>
      </c>
      <c r="AS129" s="2">
        <v>0</v>
      </c>
      <c r="AT129" s="2">
        <v>0</v>
      </c>
      <c r="AU129" s="2">
        <v>0</v>
      </c>
      <c r="AV129" s="2">
        <v>0</v>
      </c>
      <c r="AW129" s="2">
        <v>0</v>
      </c>
      <c r="AX129" s="2">
        <v>7.0000000000000097E-4</v>
      </c>
      <c r="AY129" s="2">
        <v>2.1749999999999999E-3</v>
      </c>
      <c r="AZ129" s="2">
        <v>1.51085572255238E-5</v>
      </c>
      <c r="BA129" s="2">
        <v>1.1939247308254501E-9</v>
      </c>
      <c r="BB129" s="2">
        <v>1.3033481895803301E-8</v>
      </c>
      <c r="BC129" s="3">
        <v>14</v>
      </c>
      <c r="BD129" s="2" t="s">
        <v>119</v>
      </c>
      <c r="BE129" s="2">
        <v>1.5E-3</v>
      </c>
      <c r="BF129" s="2">
        <v>2.2239E-3</v>
      </c>
      <c r="BG129" s="2">
        <v>3.8888888888888901E-3</v>
      </c>
      <c r="BH129" s="2">
        <v>4.9356976316536202E-3</v>
      </c>
      <c r="BI129" s="2">
        <v>7.4602386015823496E-4</v>
      </c>
      <c r="BJ129" s="2">
        <v>0</v>
      </c>
      <c r="BK129" s="2">
        <v>0</v>
      </c>
      <c r="BL129" s="2">
        <v>0</v>
      </c>
      <c r="BM129" s="2">
        <v>2.9999999999999997E-4</v>
      </c>
      <c r="BN129" s="2">
        <v>3.8999999999999998E-3</v>
      </c>
      <c r="BO129" s="2">
        <v>5.4000000000000003E-3</v>
      </c>
      <c r="BP129" s="2">
        <v>7.4000000000000003E-3</v>
      </c>
      <c r="BQ129" s="2">
        <v>1.1900000000000001E-2</v>
      </c>
      <c r="BR129" s="2">
        <v>3.4819085044199102E-2</v>
      </c>
      <c r="BS129" s="2">
        <v>0.136441568146836</v>
      </c>
      <c r="BT129" s="2">
        <v>4.5776421409818802E-2</v>
      </c>
      <c r="BU129" s="3">
        <v>9</v>
      </c>
    </row>
    <row r="130" spans="1:73" s="2" customFormat="1" x14ac:dyDescent="0.3">
      <c r="A130" s="2" t="s">
        <v>120</v>
      </c>
      <c r="B130" s="1" t="s">
        <v>299</v>
      </c>
      <c r="C130" s="2">
        <v>1.4999999999999999E-2</v>
      </c>
      <c r="D130" s="2">
        <v>8.5249499999999999E-3</v>
      </c>
      <c r="E130" s="2">
        <v>1.6642857142857102E-2</v>
      </c>
      <c r="F130" s="2">
        <v>9.5930234494187999E-3</v>
      </c>
      <c r="G130" s="2">
        <v>1.2058440273239299E-2</v>
      </c>
      <c r="H130" s="2">
        <v>5.5250000000000004E-3</v>
      </c>
      <c r="I130" s="2">
        <v>1.0149999999999999E-2</v>
      </c>
      <c r="J130" s="2">
        <v>1.0475E-2</v>
      </c>
      <c r="K130" s="2">
        <v>1.1900000000000001E-2</v>
      </c>
      <c r="L130" s="2">
        <v>1.7500000000000002E-2</v>
      </c>
      <c r="M130" s="2">
        <v>2.155E-2</v>
      </c>
      <c r="N130" s="2">
        <v>2.2599999999999999E-2</v>
      </c>
      <c r="O130" s="2">
        <v>3.3375000000000002E-2</v>
      </c>
      <c r="P130" s="8">
        <v>0.53548536521280898</v>
      </c>
      <c r="Q130" s="8">
        <v>0.35987570543896902</v>
      </c>
      <c r="R130" s="8">
        <v>0.358059539111449</v>
      </c>
      <c r="S130" s="3">
        <v>14</v>
      </c>
      <c r="T130" s="2" t="s">
        <v>120</v>
      </c>
      <c r="U130" s="2">
        <v>2.9000000000000001E-2</v>
      </c>
      <c r="V130" s="2">
        <v>1.3528725E-2</v>
      </c>
      <c r="W130" s="2">
        <v>3.1696428571428598E-2</v>
      </c>
      <c r="X130" s="2">
        <v>1.0268594096821401E-2</v>
      </c>
      <c r="Y130" s="2">
        <v>2.7218457163392499E-2</v>
      </c>
      <c r="Z130" s="2">
        <v>1.865E-2</v>
      </c>
      <c r="AA130" s="2">
        <v>2.2700000000000001E-2</v>
      </c>
      <c r="AB130" s="2">
        <v>2.7150000000000001E-2</v>
      </c>
      <c r="AC130" s="2">
        <v>2.8500000000000001E-2</v>
      </c>
      <c r="AD130" s="2">
        <v>3.1099999999999999E-2</v>
      </c>
      <c r="AE130" s="2">
        <v>0.04</v>
      </c>
      <c r="AF130" s="2">
        <v>0.04</v>
      </c>
      <c r="AG130" s="2">
        <v>4.6824999999999999E-2</v>
      </c>
      <c r="AH130" s="2">
        <v>0.43261216125328</v>
      </c>
      <c r="AI130" s="2">
        <v>0.468596119209712</v>
      </c>
      <c r="AJ130" s="2">
        <v>0.39012335183657898</v>
      </c>
      <c r="AK130" s="3">
        <v>14</v>
      </c>
      <c r="AL130" s="2" t="s">
        <v>120</v>
      </c>
      <c r="AM130" s="2">
        <v>1.6E-2</v>
      </c>
      <c r="AN130" s="2">
        <v>7.4130000000000003E-3</v>
      </c>
      <c r="AO130" s="2">
        <v>1.7946428571428599E-2</v>
      </c>
      <c r="AP130" s="2">
        <v>7.3092266318704304E-3</v>
      </c>
      <c r="AQ130" s="2">
        <v>1.5107929989888001E-2</v>
      </c>
      <c r="AR130" s="2">
        <v>8.8999999999999999E-3</v>
      </c>
      <c r="AS130" s="2">
        <v>1.2500000000000001E-2</v>
      </c>
      <c r="AT130" s="2">
        <v>1.44E-2</v>
      </c>
      <c r="AU130" s="2">
        <v>1.55E-2</v>
      </c>
      <c r="AV130" s="2">
        <v>1.89E-2</v>
      </c>
      <c r="AW130" s="2">
        <v>2.1700000000000001E-2</v>
      </c>
      <c r="AX130" s="2">
        <v>2.3900000000000001E-2</v>
      </c>
      <c r="AY130" s="2">
        <v>2.9162500000000001E-2</v>
      </c>
      <c r="AZ130" s="2">
        <v>0.974384819410132</v>
      </c>
      <c r="BA130" s="2">
        <v>0.53550642469338405</v>
      </c>
      <c r="BB130" s="2">
        <v>0.855887266928123</v>
      </c>
      <c r="BC130" s="3">
        <v>14</v>
      </c>
      <c r="BD130" s="2" t="s">
        <v>120</v>
      </c>
      <c r="BE130" s="2">
        <v>1.7999999999999999E-2</v>
      </c>
      <c r="BF130" s="2">
        <v>1.70499E-2</v>
      </c>
      <c r="BG130" s="2">
        <v>2.5722222222222198E-2</v>
      </c>
      <c r="BH130" s="2">
        <v>2.0354838354662601E-2</v>
      </c>
      <c r="BI130" s="2">
        <v>1.26455027754281E-2</v>
      </c>
      <c r="BJ130" s="2">
        <v>4.4000000000000003E-3</v>
      </c>
      <c r="BK130" s="2">
        <v>7.4000000000000003E-3</v>
      </c>
      <c r="BL130" s="2">
        <v>1.1599999999999999E-2</v>
      </c>
      <c r="BM130" s="2">
        <v>1.72E-2</v>
      </c>
      <c r="BN130" s="2">
        <v>2.3599999999999999E-2</v>
      </c>
      <c r="BO130" s="2">
        <v>0.04</v>
      </c>
      <c r="BP130" s="2">
        <v>0.05</v>
      </c>
      <c r="BQ130" s="2">
        <v>5.2400000000000002E-2</v>
      </c>
      <c r="BR130" s="2">
        <v>8.2999362875487398E-2</v>
      </c>
      <c r="BS130" s="2">
        <v>0.25706619726183899</v>
      </c>
      <c r="BT130" s="2">
        <v>9.1624894545844299E-2</v>
      </c>
      <c r="BU130" s="3">
        <v>9</v>
      </c>
    </row>
    <row r="131" spans="1:73" s="5" customFormat="1" x14ac:dyDescent="0.3">
      <c r="A131" s="5" t="s">
        <v>121</v>
      </c>
      <c r="B131" s="1" t="s">
        <v>299</v>
      </c>
      <c r="C131" s="5">
        <v>5.37</v>
      </c>
      <c r="D131" s="5">
        <v>0.60415949999999996</v>
      </c>
      <c r="E131" s="5">
        <v>5.5123214285714299</v>
      </c>
      <c r="F131" s="5">
        <v>0.38359943085417703</v>
      </c>
      <c r="G131" s="5">
        <v>5.3517956013577201</v>
      </c>
      <c r="H131" s="5">
        <v>4.9325000000000001</v>
      </c>
      <c r="I131" s="5">
        <v>5.2824999999999998</v>
      </c>
      <c r="J131" s="5">
        <v>5.3455000000000004</v>
      </c>
      <c r="K131" s="5">
        <v>5.3635000000000002</v>
      </c>
      <c r="L131" s="5">
        <v>5.7004999999999999</v>
      </c>
      <c r="M131" s="5">
        <v>5.7850000000000001</v>
      </c>
      <c r="N131" s="5">
        <v>5.8194999999999997</v>
      </c>
      <c r="O131" s="5">
        <v>5.9933750000000003</v>
      </c>
      <c r="P131" s="8">
        <v>0.35799162544316798</v>
      </c>
      <c r="Q131" s="8">
        <v>8.2715010938551506E-2</v>
      </c>
      <c r="R131" s="8">
        <v>0.148168946730767</v>
      </c>
      <c r="S131" s="3">
        <v>14</v>
      </c>
      <c r="T131" s="5" t="s">
        <v>121</v>
      </c>
      <c r="U131" s="5">
        <v>2.0550000000000002</v>
      </c>
      <c r="V131" s="5">
        <v>2.66312025</v>
      </c>
      <c r="W131" s="5">
        <v>2.5724999999999998</v>
      </c>
      <c r="X131" s="5">
        <v>2.2953052000852701</v>
      </c>
      <c r="Y131" s="5">
        <v>0.91066215122106398</v>
      </c>
      <c r="Z131" s="5">
        <v>0</v>
      </c>
      <c r="AA131" s="5">
        <v>0.51749999999999996</v>
      </c>
      <c r="AB131" s="5">
        <v>0.96750000000000003</v>
      </c>
      <c r="AC131" s="5">
        <v>1.1174999999999999</v>
      </c>
      <c r="AD131" s="5">
        <v>2.9125000000000001</v>
      </c>
      <c r="AE131" s="5">
        <v>4.1224999999999996</v>
      </c>
      <c r="AF131" s="5">
        <v>4.3674999999999997</v>
      </c>
      <c r="AG131" s="5">
        <v>6.1967499999999998</v>
      </c>
      <c r="AH131" s="2">
        <v>0.18475226014010401</v>
      </c>
      <c r="AI131" s="2">
        <v>0.25541660930559101</v>
      </c>
      <c r="AJ131" s="2">
        <v>0.22375924211701001</v>
      </c>
      <c r="AK131" s="3">
        <v>14</v>
      </c>
      <c r="AL131" s="5" t="s">
        <v>121</v>
      </c>
      <c r="AM131" s="5">
        <v>5.8150000000000004</v>
      </c>
      <c r="AN131" s="5">
        <v>0.2705745</v>
      </c>
      <c r="AO131" s="5">
        <v>5.6583035714285703</v>
      </c>
      <c r="AP131" s="5">
        <v>0.41982872169872698</v>
      </c>
      <c r="AQ131" s="5">
        <v>5.8158711627957302</v>
      </c>
      <c r="AR131" s="5">
        <v>5.0802500000000004</v>
      </c>
      <c r="AS131" s="5">
        <v>5.3404999999999996</v>
      </c>
      <c r="AT131" s="5">
        <v>5.4246249999999998</v>
      </c>
      <c r="AU131" s="5">
        <v>5.7885</v>
      </c>
      <c r="AV131" s="5">
        <v>5.8215000000000003</v>
      </c>
      <c r="AW131" s="5">
        <v>5.8274999999999997</v>
      </c>
      <c r="AX131" s="5">
        <v>5.8295000000000003</v>
      </c>
      <c r="AY131" s="5">
        <v>6.1982499999999998</v>
      </c>
      <c r="AZ131" s="2">
        <v>5.1808029768038798E-2</v>
      </c>
      <c r="BA131" s="2">
        <v>1.1501464282858399E-2</v>
      </c>
      <c r="BB131" s="2">
        <v>2.4547591552949301E-2</v>
      </c>
      <c r="BC131" s="3">
        <v>14</v>
      </c>
      <c r="BD131" s="5" t="s">
        <v>121</v>
      </c>
      <c r="BE131" s="5">
        <v>1.8425</v>
      </c>
      <c r="BF131" s="5">
        <v>0.92662500000000003</v>
      </c>
      <c r="BG131" s="5">
        <v>1.93861111111111</v>
      </c>
      <c r="BH131" s="5">
        <v>0.88257357263352898</v>
      </c>
      <c r="BI131" s="5">
        <v>1.6514473329010699</v>
      </c>
      <c r="BJ131" s="5">
        <v>0.85450000000000004</v>
      </c>
      <c r="BK131" s="5">
        <v>1.2175</v>
      </c>
      <c r="BL131" s="5">
        <v>1.3734999999999999</v>
      </c>
      <c r="BM131" s="5">
        <v>1.6545000000000001</v>
      </c>
      <c r="BN131" s="5">
        <v>2.1425000000000001</v>
      </c>
      <c r="BO131" s="5">
        <v>2.3675000000000002</v>
      </c>
      <c r="BP131" s="5">
        <v>2.6415000000000002</v>
      </c>
      <c r="BQ131" s="5">
        <v>3.1785000000000001</v>
      </c>
      <c r="BR131" s="2">
        <v>0.96327898069475404</v>
      </c>
      <c r="BS131" s="2">
        <v>0.94705276084333301</v>
      </c>
      <c r="BT131" s="2">
        <v>0.94834822424308696</v>
      </c>
      <c r="BU131" s="3">
        <v>9</v>
      </c>
    </row>
    <row r="132" spans="1:73" s="4" customFormat="1" x14ac:dyDescent="0.3">
      <c r="A132" s="4" t="s">
        <v>122</v>
      </c>
      <c r="B132" s="1" t="s">
        <v>299</v>
      </c>
      <c r="C132" s="4">
        <v>12.534750000000001</v>
      </c>
      <c r="D132" s="4">
        <v>0.62269200000000002</v>
      </c>
      <c r="E132" s="4">
        <v>12.131178571428601</v>
      </c>
      <c r="F132" s="4">
        <v>1.1689642293524201</v>
      </c>
      <c r="G132" s="4">
        <v>12.6068698709553</v>
      </c>
      <c r="H132" s="4">
        <v>10.0985</v>
      </c>
      <c r="I132" s="4">
        <v>11.474500000000001</v>
      </c>
      <c r="J132" s="4">
        <v>11.952500000000001</v>
      </c>
      <c r="K132" s="4">
        <v>12.2615</v>
      </c>
      <c r="L132" s="4">
        <v>12.638</v>
      </c>
      <c r="M132" s="4">
        <v>12.680999999999999</v>
      </c>
      <c r="N132" s="4">
        <v>12.7095</v>
      </c>
      <c r="O132" s="4">
        <v>13.39925</v>
      </c>
      <c r="P132" s="8">
        <v>0.134477377837944</v>
      </c>
      <c r="Q132" s="8">
        <v>0.110001052240547</v>
      </c>
      <c r="R132" s="8">
        <v>5.9865740408311698E-2</v>
      </c>
      <c r="S132" s="3">
        <v>14</v>
      </c>
      <c r="T132" s="4" t="s">
        <v>122</v>
      </c>
      <c r="U132" s="4">
        <v>1.0185</v>
      </c>
      <c r="V132" s="4">
        <v>1.5100281</v>
      </c>
      <c r="W132" s="4">
        <v>3.7337857142857098</v>
      </c>
      <c r="X132" s="4">
        <v>4.3290681832427698</v>
      </c>
      <c r="Y132" s="4">
        <v>0.235768854898698</v>
      </c>
      <c r="Z132" s="4">
        <v>0</v>
      </c>
      <c r="AA132" s="4">
        <v>0</v>
      </c>
      <c r="AB132" s="4">
        <v>0</v>
      </c>
      <c r="AC132" s="4">
        <v>3.6999999999999E-3</v>
      </c>
      <c r="AD132" s="4">
        <v>4.5984999999999996</v>
      </c>
      <c r="AE132" s="4">
        <v>7.9734999999999996</v>
      </c>
      <c r="AF132" s="4">
        <v>8.8285</v>
      </c>
      <c r="AG132" s="4">
        <v>9.5884999999999998</v>
      </c>
      <c r="AH132" s="2">
        <v>1.2320049892644901E-3</v>
      </c>
      <c r="AI132" s="2">
        <v>9.8572517029289894E-4</v>
      </c>
      <c r="AJ132" s="2">
        <v>3.72679382704779E-4</v>
      </c>
      <c r="AK132" s="3">
        <v>14</v>
      </c>
      <c r="AL132" s="4" t="s">
        <v>122</v>
      </c>
      <c r="AM132" s="4">
        <v>11.653499999999999</v>
      </c>
      <c r="AN132" s="4">
        <v>1.4418285</v>
      </c>
      <c r="AO132" s="4">
        <v>11.4180178571429</v>
      </c>
      <c r="AP132" s="4">
        <v>1.36539279521811</v>
      </c>
      <c r="AQ132" s="4">
        <v>11.932488589717501</v>
      </c>
      <c r="AR132" s="4">
        <v>9.4822500000000005</v>
      </c>
      <c r="AS132" s="4">
        <v>10.602499999999999</v>
      </c>
      <c r="AT132" s="4">
        <v>10.672499999999999</v>
      </c>
      <c r="AU132" s="4">
        <v>11.625500000000001</v>
      </c>
      <c r="AV132" s="4">
        <v>11.8201</v>
      </c>
      <c r="AW132" s="4">
        <v>12.1555</v>
      </c>
      <c r="AX132" s="4">
        <v>12.6235</v>
      </c>
      <c r="AY132" s="4">
        <v>12.776999999999999</v>
      </c>
      <c r="AZ132" s="2">
        <v>3.4758134380511403E-2</v>
      </c>
      <c r="BA132" s="2">
        <v>0.12921931712316401</v>
      </c>
      <c r="BB132" s="2">
        <v>7.7790942393986498E-2</v>
      </c>
      <c r="BC132" s="3">
        <v>14</v>
      </c>
      <c r="BD132" s="4" t="s">
        <v>122</v>
      </c>
      <c r="BE132" s="4">
        <v>2.8935</v>
      </c>
      <c r="BF132" s="4">
        <v>1.7420549999999999</v>
      </c>
      <c r="BG132" s="4">
        <v>2.5673888888888898</v>
      </c>
      <c r="BH132" s="4">
        <v>1.4322966212035499</v>
      </c>
      <c r="BI132" s="4">
        <v>3.0516568091824698</v>
      </c>
      <c r="BJ132" s="4">
        <v>0.85050000000000003</v>
      </c>
      <c r="BK132" s="4">
        <v>1.3605</v>
      </c>
      <c r="BL132" s="4">
        <v>1.5985</v>
      </c>
      <c r="BM132" s="4">
        <v>1.9535</v>
      </c>
      <c r="BN132" s="4">
        <v>3.0735000000000001</v>
      </c>
      <c r="BO132" s="4">
        <v>3.2115</v>
      </c>
      <c r="BP132" s="4">
        <v>3.3995000000000002</v>
      </c>
      <c r="BQ132" s="4">
        <v>4.5575000000000001</v>
      </c>
      <c r="BR132" s="2">
        <v>0.69700717141290403</v>
      </c>
      <c r="BS132" s="2">
        <v>0.65850204045713501</v>
      </c>
      <c r="BT132" s="2">
        <v>0.61197126559120596</v>
      </c>
      <c r="BU132" s="3">
        <v>9</v>
      </c>
    </row>
    <row r="133" spans="1:73" s="4" customFormat="1" x14ac:dyDescent="0.3">
      <c r="A133" s="4" t="s">
        <v>123</v>
      </c>
      <c r="B133" s="1" t="s">
        <v>299</v>
      </c>
      <c r="C133" s="4">
        <v>1.9498</v>
      </c>
      <c r="D133" s="4">
        <v>0.1149015</v>
      </c>
      <c r="E133" s="4">
        <v>1.9385142857142901</v>
      </c>
      <c r="F133" s="4">
        <v>0.104868363324568</v>
      </c>
      <c r="G133" s="4">
        <v>1.9617147936365</v>
      </c>
      <c r="H133" s="4">
        <v>1.7647999999999999</v>
      </c>
      <c r="I133" s="4">
        <v>1.853</v>
      </c>
      <c r="J133" s="4">
        <v>1.9157500000000001</v>
      </c>
      <c r="K133" s="4">
        <v>1.9313</v>
      </c>
      <c r="L133" s="4">
        <v>1.9522999999999999</v>
      </c>
      <c r="M133" s="4">
        <v>2.00705</v>
      </c>
      <c r="N133" s="4">
        <v>2.0272999999999999</v>
      </c>
      <c r="O133" s="4">
        <v>2.07755</v>
      </c>
      <c r="P133" s="8">
        <v>0.66586260919713203</v>
      </c>
      <c r="Q133" s="8">
        <v>0.50323790549607095</v>
      </c>
      <c r="R133" s="8">
        <v>0.64219672129545702</v>
      </c>
      <c r="S133" s="3">
        <v>14</v>
      </c>
      <c r="T133" s="4" t="s">
        <v>123</v>
      </c>
      <c r="U133" s="4">
        <v>0.46479999999999999</v>
      </c>
      <c r="V133" s="4">
        <v>0.68740749000000001</v>
      </c>
      <c r="W133" s="4">
        <v>0.81106428571428602</v>
      </c>
      <c r="X133" s="4">
        <v>0.81600975258797104</v>
      </c>
      <c r="Y133" s="4">
        <v>0.150549500039037</v>
      </c>
      <c r="Z133" s="4">
        <v>1.4949999999999801E-3</v>
      </c>
      <c r="AA133" s="4">
        <v>3.2299999999999898E-2</v>
      </c>
      <c r="AB133" s="4">
        <v>0.14230000000000001</v>
      </c>
      <c r="AC133" s="4">
        <v>0.21229999999999999</v>
      </c>
      <c r="AD133" s="4">
        <v>1.0373000000000001</v>
      </c>
      <c r="AE133" s="4">
        <v>1.5792999999999999</v>
      </c>
      <c r="AF133" s="4">
        <v>1.6213</v>
      </c>
      <c r="AG133" s="4">
        <v>2.0257999999999998</v>
      </c>
      <c r="AH133" s="2">
        <v>1.1327511782084699E-2</v>
      </c>
      <c r="AI133" s="2">
        <v>1.52881606050074E-2</v>
      </c>
      <c r="AJ133" s="2">
        <v>1.0262715756543099E-2</v>
      </c>
      <c r="AK133" s="3">
        <v>14</v>
      </c>
      <c r="AL133" s="4" t="s">
        <v>123</v>
      </c>
      <c r="AM133" s="4">
        <v>1.8923000000000001</v>
      </c>
      <c r="AN133" s="4">
        <v>7.4129999999999696E-2</v>
      </c>
      <c r="AO133" s="4">
        <v>1.8443785714285701</v>
      </c>
      <c r="AP133" s="4">
        <v>0.16175663666599399</v>
      </c>
      <c r="AQ133" s="4">
        <v>1.90401858728329</v>
      </c>
      <c r="AR133" s="4">
        <v>1.5831999999999999</v>
      </c>
      <c r="AS133" s="4">
        <v>1.7897400000000001</v>
      </c>
      <c r="AT133" s="4">
        <v>1.8423</v>
      </c>
      <c r="AU133" s="4">
        <v>1.8883000000000001</v>
      </c>
      <c r="AV133" s="4">
        <v>1.8963000000000001</v>
      </c>
      <c r="AW133" s="4">
        <v>1.9063000000000001</v>
      </c>
      <c r="AX133" s="4">
        <v>1.9422999999999999</v>
      </c>
      <c r="AY133" s="4">
        <v>1.97705</v>
      </c>
      <c r="AZ133" s="2">
        <v>1.67236631863735E-3</v>
      </c>
      <c r="BA133" s="2">
        <v>2.0004986296026098E-2</v>
      </c>
      <c r="BB133" s="2">
        <v>1.96869186954725E-3</v>
      </c>
      <c r="BC133" s="3">
        <v>14</v>
      </c>
      <c r="BD133" s="4" t="s">
        <v>123</v>
      </c>
      <c r="BE133" s="4">
        <v>0.3493</v>
      </c>
      <c r="BF133" s="4">
        <v>0.26242019999999999</v>
      </c>
      <c r="BG133" s="4">
        <v>0.47557777777777799</v>
      </c>
      <c r="BH133" s="4">
        <v>0.32142039363494701</v>
      </c>
      <c r="BI133" s="4">
        <v>0.27234301474085698</v>
      </c>
      <c r="BJ133" s="4">
        <v>0.1363</v>
      </c>
      <c r="BK133" s="4">
        <v>0.20530000000000001</v>
      </c>
      <c r="BL133" s="4">
        <v>0.26129999999999998</v>
      </c>
      <c r="BM133" s="4">
        <v>0.31969999999999998</v>
      </c>
      <c r="BN133" s="4">
        <v>0.4677</v>
      </c>
      <c r="BO133" s="4">
        <v>0.65029999999999999</v>
      </c>
      <c r="BP133" s="4">
        <v>0.79330000000000001</v>
      </c>
      <c r="BQ133" s="4">
        <v>0.94330000000000003</v>
      </c>
      <c r="BR133" s="2">
        <v>0.31040572376834902</v>
      </c>
      <c r="BS133" s="2">
        <v>0.31353459386631999</v>
      </c>
      <c r="BT133" s="2">
        <v>0.32217347254029999</v>
      </c>
      <c r="BU133" s="3">
        <v>9</v>
      </c>
    </row>
    <row r="134" spans="1:73" s="4" customFormat="1" x14ac:dyDescent="0.3">
      <c r="A134" s="4" t="s">
        <v>124</v>
      </c>
      <c r="B134" s="1" t="s">
        <v>299</v>
      </c>
      <c r="C134" s="4">
        <v>7.64</v>
      </c>
      <c r="D134" s="4">
        <v>0.53744250000000005</v>
      </c>
      <c r="E134" s="4">
        <v>7.5658928571428596</v>
      </c>
      <c r="F134" s="4">
        <v>0.56506092859264101</v>
      </c>
      <c r="G134" s="4">
        <v>7.6861885861980497</v>
      </c>
      <c r="H134" s="4">
        <v>6.6425000000000001</v>
      </c>
      <c r="I134" s="4">
        <v>7.1630000000000003</v>
      </c>
      <c r="J134" s="4">
        <v>7.2874999999999996</v>
      </c>
      <c r="K134" s="4">
        <v>7.6189999999999998</v>
      </c>
      <c r="L134" s="4">
        <v>7.7169999999999996</v>
      </c>
      <c r="M134" s="4">
        <v>7.766</v>
      </c>
      <c r="N134" s="4">
        <v>7.9050000000000002</v>
      </c>
      <c r="O134" s="4">
        <v>8.3386250000000004</v>
      </c>
      <c r="P134" s="8">
        <v>0.74663178067766001</v>
      </c>
      <c r="Q134" s="8">
        <v>0.27092743786678097</v>
      </c>
      <c r="R134" s="8">
        <v>0.53553308872509597</v>
      </c>
      <c r="S134" s="3">
        <v>14</v>
      </c>
      <c r="T134" s="4" t="s">
        <v>124</v>
      </c>
      <c r="U134" s="4">
        <v>1.385</v>
      </c>
      <c r="V134" s="4">
        <v>2.053401</v>
      </c>
      <c r="W134" s="4">
        <v>2.99714285714286</v>
      </c>
      <c r="X134" s="4">
        <v>3.3377524187379799</v>
      </c>
      <c r="Y134" s="4">
        <v>0.29855513057524402</v>
      </c>
      <c r="Z134" s="4">
        <v>0</v>
      </c>
      <c r="AA134" s="4">
        <v>0</v>
      </c>
      <c r="AB134" s="4">
        <v>8.9999999999998206E-3</v>
      </c>
      <c r="AC134" s="4">
        <v>0.11</v>
      </c>
      <c r="AD134" s="4">
        <v>3.82</v>
      </c>
      <c r="AE134" s="4">
        <v>6.1749999999999998</v>
      </c>
      <c r="AF134" s="4">
        <v>6.45</v>
      </c>
      <c r="AG134" s="4">
        <v>7.8535000000000004</v>
      </c>
      <c r="AH134" s="2">
        <v>3.9506480223784899E-3</v>
      </c>
      <c r="AI134" s="2">
        <v>6.0671560434155097E-3</v>
      </c>
      <c r="AJ134" s="2">
        <v>2.0741971458142598E-3</v>
      </c>
      <c r="AK134" s="3">
        <v>14</v>
      </c>
      <c r="AL134" s="4" t="s">
        <v>124</v>
      </c>
      <c r="AM134" s="4">
        <v>7.2175000000000002</v>
      </c>
      <c r="AN134" s="4">
        <v>0.15196649999999901</v>
      </c>
      <c r="AO134" s="4">
        <v>7.08071428571429</v>
      </c>
      <c r="AP134" s="4">
        <v>0.71484225571062199</v>
      </c>
      <c r="AQ134" s="4">
        <v>7.2230024684280201</v>
      </c>
      <c r="AR134" s="4">
        <v>6.0834999999999999</v>
      </c>
      <c r="AS134" s="4">
        <v>6.9829999999999997</v>
      </c>
      <c r="AT134" s="4">
        <v>7.1710000000000003</v>
      </c>
      <c r="AU134" s="4">
        <v>7.21</v>
      </c>
      <c r="AV134" s="4">
        <v>7.2249999999999996</v>
      </c>
      <c r="AW134" s="4">
        <v>7.2450000000000001</v>
      </c>
      <c r="AX134" s="4">
        <v>7.4109999999999996</v>
      </c>
      <c r="AY134" s="4">
        <v>7.7084999999999999</v>
      </c>
      <c r="AZ134" s="2">
        <v>1.15592354984454E-4</v>
      </c>
      <c r="BA134" s="2">
        <v>5.95231563109488E-3</v>
      </c>
      <c r="BB134" s="2">
        <v>5.79001546264371E-5</v>
      </c>
      <c r="BC134" s="3">
        <v>14</v>
      </c>
      <c r="BD134" s="4" t="s">
        <v>124</v>
      </c>
      <c r="BE134" s="4">
        <v>1.2050000000000001</v>
      </c>
      <c r="BF134" s="4">
        <v>1.1786669999999999</v>
      </c>
      <c r="BG134" s="4">
        <v>1.61388888888889</v>
      </c>
      <c r="BH134" s="4">
        <v>1.16713532253596</v>
      </c>
      <c r="BI134" s="4">
        <v>0.887766615075397</v>
      </c>
      <c r="BJ134" s="4">
        <v>0.38600000000000001</v>
      </c>
      <c r="BK134" s="4">
        <v>0.56000000000000005</v>
      </c>
      <c r="BL134" s="4">
        <v>0.83599999999999997</v>
      </c>
      <c r="BM134" s="4">
        <v>1.121</v>
      </c>
      <c r="BN134" s="4">
        <v>1.5369999999999999</v>
      </c>
      <c r="BO134" s="4">
        <v>2.1930000000000001</v>
      </c>
      <c r="BP134" s="4">
        <v>2.855</v>
      </c>
      <c r="BQ134" s="4">
        <v>3.2959999999999998</v>
      </c>
      <c r="BR134" s="2">
        <v>0.14044233916299301</v>
      </c>
      <c r="BS134" s="2">
        <v>0.436942439950879</v>
      </c>
      <c r="BT134" s="2">
        <v>0.20261960963332801</v>
      </c>
      <c r="BU134" s="3">
        <v>9</v>
      </c>
    </row>
    <row r="135" spans="1:73" s="4" customFormat="1" x14ac:dyDescent="0.3">
      <c r="A135" s="4" t="s">
        <v>125</v>
      </c>
      <c r="B135" s="1" t="s">
        <v>299</v>
      </c>
      <c r="C135" s="4">
        <v>1.54965</v>
      </c>
      <c r="D135" s="4">
        <v>9.8222249999999997E-2</v>
      </c>
      <c r="E135" s="4">
        <v>1.54679285714286</v>
      </c>
      <c r="F135" s="4">
        <v>9.6450750400125199E-2</v>
      </c>
      <c r="G135" s="4">
        <v>1.56171875752949</v>
      </c>
      <c r="H135" s="4">
        <v>1.40865</v>
      </c>
      <c r="I135" s="4">
        <v>1.4531499999999999</v>
      </c>
      <c r="J135" s="4">
        <v>1.53365</v>
      </c>
      <c r="K135" s="4">
        <v>1.5421499999999999</v>
      </c>
      <c r="L135" s="4">
        <v>1.56115</v>
      </c>
      <c r="M135" s="4">
        <v>1.5664</v>
      </c>
      <c r="N135" s="4">
        <v>1.61365</v>
      </c>
      <c r="O135" s="4">
        <v>1.6800250000000001</v>
      </c>
      <c r="P135" s="8">
        <v>0.44255058983043899</v>
      </c>
      <c r="Q135" s="8">
        <v>0.15784446345783301</v>
      </c>
      <c r="R135" s="8">
        <v>0.32803412443077301</v>
      </c>
      <c r="S135" s="3">
        <v>14</v>
      </c>
      <c r="T135" s="4" t="s">
        <v>125</v>
      </c>
      <c r="U135" s="4">
        <v>0.226075</v>
      </c>
      <c r="V135" s="4">
        <v>0.33517879499999997</v>
      </c>
      <c r="W135" s="4">
        <v>0.60214642857142897</v>
      </c>
      <c r="X135" s="4">
        <v>0.69767566617918597</v>
      </c>
      <c r="Y135" s="4">
        <v>5.5498179876849497E-2</v>
      </c>
      <c r="Z135" s="4">
        <v>0</v>
      </c>
      <c r="AA135" s="4">
        <v>0</v>
      </c>
      <c r="AB135" s="4">
        <v>0</v>
      </c>
      <c r="AC135" s="4">
        <v>0</v>
      </c>
      <c r="AD135" s="4">
        <v>0.69215000000000004</v>
      </c>
      <c r="AE135" s="4">
        <v>1.22715</v>
      </c>
      <c r="AF135" s="4">
        <v>1.3311500000000001</v>
      </c>
      <c r="AG135" s="4">
        <v>1.6449</v>
      </c>
      <c r="AH135" s="2">
        <v>3.5775562732322901E-3</v>
      </c>
      <c r="AI135" s="2">
        <v>9.1021111023430396E-4</v>
      </c>
      <c r="AJ135" s="2">
        <v>1.55016287346865E-3</v>
      </c>
      <c r="AK135" s="3">
        <v>14</v>
      </c>
      <c r="AL135" s="4" t="s">
        <v>125</v>
      </c>
      <c r="AM135" s="4">
        <v>1.4521500000000001</v>
      </c>
      <c r="AN135" s="4">
        <v>0.103782</v>
      </c>
      <c r="AO135" s="4">
        <v>1.4240375000000001</v>
      </c>
      <c r="AP135" s="4">
        <v>0.15089085546985001</v>
      </c>
      <c r="AQ135" s="4">
        <v>1.43352669758623</v>
      </c>
      <c r="AR135" s="4">
        <v>1.1889000000000001</v>
      </c>
      <c r="AS135" s="4">
        <v>1.3817200000000001</v>
      </c>
      <c r="AT135" s="4">
        <v>1.3871500000000001</v>
      </c>
      <c r="AU135" s="4">
        <v>1.39615</v>
      </c>
      <c r="AV135" s="4">
        <v>1.4761500000000001</v>
      </c>
      <c r="AW135" s="4">
        <v>1.48665</v>
      </c>
      <c r="AX135" s="4">
        <v>1.52915</v>
      </c>
      <c r="AY135" s="4">
        <v>1.5893999999999999</v>
      </c>
      <c r="AZ135" s="2">
        <v>2.0907495411500499E-2</v>
      </c>
      <c r="BA135" s="2">
        <v>5.0523011859485698E-2</v>
      </c>
      <c r="BB135" s="2">
        <v>4.9301464846996101E-2</v>
      </c>
      <c r="BC135" s="3">
        <v>14</v>
      </c>
      <c r="BD135" s="4" t="s">
        <v>125</v>
      </c>
      <c r="BE135" s="4">
        <v>0.22714999999999999</v>
      </c>
      <c r="BF135" s="4">
        <v>0.214977</v>
      </c>
      <c r="BG135" s="4">
        <v>0.30064999999999997</v>
      </c>
      <c r="BH135" s="4">
        <v>0.22468644818947101</v>
      </c>
      <c r="BI135" s="4">
        <v>0.15948698137712</v>
      </c>
      <c r="BJ135" s="4">
        <v>7.3150000000000007E-2</v>
      </c>
      <c r="BK135" s="4">
        <v>8.8150000000000006E-2</v>
      </c>
      <c r="BL135" s="4">
        <v>0.13875000000000001</v>
      </c>
      <c r="BM135" s="4">
        <v>0.21235000000000001</v>
      </c>
      <c r="BN135" s="4">
        <v>0.27915000000000001</v>
      </c>
      <c r="BO135" s="4">
        <v>0.41215000000000002</v>
      </c>
      <c r="BP135" s="4">
        <v>0.53615000000000002</v>
      </c>
      <c r="BQ135" s="4">
        <v>0.62614999999999998</v>
      </c>
      <c r="BR135" s="2">
        <v>0.13753812172813201</v>
      </c>
      <c r="BS135" s="2">
        <v>0.51291898254603097</v>
      </c>
      <c r="BT135" s="2">
        <v>0.18029869659127201</v>
      </c>
      <c r="BU135" s="3">
        <v>9</v>
      </c>
    </row>
    <row r="136" spans="1:73" s="5" customFormat="1" x14ac:dyDescent="0.3">
      <c r="A136" s="5" t="s">
        <v>126</v>
      </c>
      <c r="B136" s="1" t="s">
        <v>299</v>
      </c>
      <c r="C136" s="5">
        <v>0.37396499999999999</v>
      </c>
      <c r="D136" s="5">
        <v>1.5937949999999999E-2</v>
      </c>
      <c r="E136" s="5">
        <v>0.36628642857142901</v>
      </c>
      <c r="F136" s="5">
        <v>2.24384689787403E-2</v>
      </c>
      <c r="G136" s="5">
        <v>0.37713953460680599</v>
      </c>
      <c r="H136" s="5">
        <v>0.32904</v>
      </c>
      <c r="I136" s="5">
        <v>0.342665</v>
      </c>
      <c r="J136" s="5">
        <v>0.36411500000000002</v>
      </c>
      <c r="K136" s="5">
        <v>0.37076500000000001</v>
      </c>
      <c r="L136" s="5">
        <v>0.37556499999999998</v>
      </c>
      <c r="M136" s="5">
        <v>0.37811499999999998</v>
      </c>
      <c r="N136" s="5">
        <v>0.38266499999999998</v>
      </c>
      <c r="O136" s="5">
        <v>0.39091500000000001</v>
      </c>
      <c r="P136" s="8">
        <v>7.9865790937120498E-2</v>
      </c>
      <c r="Q136" s="8">
        <v>0.101093679884348</v>
      </c>
      <c r="R136" s="8">
        <v>5.2307193685135998E-2</v>
      </c>
      <c r="S136" s="3">
        <v>14</v>
      </c>
      <c r="T136" s="5" t="s">
        <v>126</v>
      </c>
      <c r="U136" s="5">
        <v>6.1714999999999999E-2</v>
      </c>
      <c r="V136" s="5">
        <v>9.1498658999999996E-2</v>
      </c>
      <c r="W136" s="5">
        <v>0.14065857142857099</v>
      </c>
      <c r="X136" s="5">
        <v>0.16203684831909901</v>
      </c>
      <c r="Y136" s="5">
        <v>1.2191377249497501E-2</v>
      </c>
      <c r="Z136" s="5">
        <v>0</v>
      </c>
      <c r="AA136" s="5">
        <v>0</v>
      </c>
      <c r="AB136" s="5">
        <v>0</v>
      </c>
      <c r="AC136" s="5">
        <v>9.2999999999998696E-5</v>
      </c>
      <c r="AD136" s="5">
        <v>0.15296499999999999</v>
      </c>
      <c r="AE136" s="5">
        <v>0.28696500000000003</v>
      </c>
      <c r="AF136" s="5">
        <v>0.31046499999999999</v>
      </c>
      <c r="AG136" s="5">
        <v>0.38351499999999999</v>
      </c>
      <c r="AH136" s="2">
        <v>3.3935209387823302E-3</v>
      </c>
      <c r="AI136" s="2">
        <v>8.7905618018145203E-4</v>
      </c>
      <c r="AJ136" s="2">
        <v>1.5999221156464099E-3</v>
      </c>
      <c r="AK136" s="3">
        <v>14</v>
      </c>
      <c r="AL136" s="5" t="s">
        <v>126</v>
      </c>
      <c r="AM136" s="5">
        <v>0.350215</v>
      </c>
      <c r="AN136" s="5">
        <v>2.0385750000000001E-2</v>
      </c>
      <c r="AO136" s="5">
        <v>0.33987696428571401</v>
      </c>
      <c r="AP136" s="5">
        <v>3.4205266185005599E-2</v>
      </c>
      <c r="AQ136" s="5">
        <v>0.35505964144664198</v>
      </c>
      <c r="AR136" s="5">
        <v>0.28606500000000001</v>
      </c>
      <c r="AS136" s="5">
        <v>0.32912550000000002</v>
      </c>
      <c r="AT136" s="5">
        <v>0.33669175000000001</v>
      </c>
      <c r="AU136" s="5">
        <v>0.34086499999999997</v>
      </c>
      <c r="AV136" s="5">
        <v>0.35436499999999999</v>
      </c>
      <c r="AW136" s="5">
        <v>0.355715</v>
      </c>
      <c r="AX136" s="5">
        <v>0.36056500000000002</v>
      </c>
      <c r="AY136" s="5">
        <v>0.37089</v>
      </c>
      <c r="AZ136" s="2">
        <v>2.9151502942356502E-3</v>
      </c>
      <c r="BA136" s="2">
        <v>6.4300226059406093E-2</v>
      </c>
      <c r="BB136" s="2">
        <v>7.89710108590049E-3</v>
      </c>
      <c r="BC136" s="3">
        <v>14</v>
      </c>
      <c r="BD136" s="5" t="s">
        <v>126</v>
      </c>
      <c r="BE136" s="5">
        <v>5.2464999999999998E-2</v>
      </c>
      <c r="BF136" s="5">
        <v>5.26323E-2</v>
      </c>
      <c r="BG136" s="5">
        <v>7.0298333333333296E-2</v>
      </c>
      <c r="BH136" s="5">
        <v>5.1940470733330898E-2</v>
      </c>
      <c r="BI136" s="5">
        <v>3.6298172667194602E-2</v>
      </c>
      <c r="BJ136" s="5">
        <v>1.6064999999999999E-2</v>
      </c>
      <c r="BK136" s="5">
        <v>2.2065000000000001E-2</v>
      </c>
      <c r="BL136" s="5">
        <v>3.3465000000000002E-2</v>
      </c>
      <c r="BM136" s="5">
        <v>4.6864999999999997E-2</v>
      </c>
      <c r="BN136" s="5">
        <v>7.0465E-2</v>
      </c>
      <c r="BO136" s="5">
        <v>0.103465</v>
      </c>
      <c r="BP136" s="5">
        <v>0.123665</v>
      </c>
      <c r="BQ136" s="5">
        <v>0.142565</v>
      </c>
      <c r="BR136" s="2">
        <v>0.20866496554389499</v>
      </c>
      <c r="BS136" s="2">
        <v>0.45930854152274703</v>
      </c>
      <c r="BT136" s="2">
        <v>0.24279469374359899</v>
      </c>
      <c r="BU136" s="3">
        <v>9</v>
      </c>
    </row>
    <row r="137" spans="1:73" s="4" customFormat="1" x14ac:dyDescent="0.3">
      <c r="A137" s="4" t="s">
        <v>127</v>
      </c>
      <c r="B137" s="1" t="s">
        <v>299</v>
      </c>
      <c r="C137" s="4">
        <v>1.5766</v>
      </c>
      <c r="D137" s="4">
        <v>8.1543000000000102E-2</v>
      </c>
      <c r="E137" s="4">
        <v>1.54981428571429</v>
      </c>
      <c r="F137" s="4">
        <v>0.10346603201157301</v>
      </c>
      <c r="G137" s="4">
        <v>1.6044886020207501</v>
      </c>
      <c r="H137" s="4">
        <v>1.3791</v>
      </c>
      <c r="I137" s="4">
        <v>1.4545999999999999</v>
      </c>
      <c r="J137" s="4">
        <v>1.5296000000000001</v>
      </c>
      <c r="K137" s="4">
        <v>1.5396000000000001</v>
      </c>
      <c r="L137" s="4">
        <v>1.6015999999999999</v>
      </c>
      <c r="M137" s="4">
        <v>1.6131</v>
      </c>
      <c r="N137" s="4">
        <v>1.6306</v>
      </c>
      <c r="O137" s="4">
        <v>1.6680999999999999</v>
      </c>
      <c r="P137" s="8">
        <v>0.383888553056212</v>
      </c>
      <c r="Q137" s="8">
        <v>0.17625841287428301</v>
      </c>
      <c r="R137" s="8">
        <v>0.309653124966844</v>
      </c>
      <c r="S137" s="3">
        <v>14</v>
      </c>
      <c r="T137" s="4" t="s">
        <v>127</v>
      </c>
      <c r="U137" s="4">
        <v>0.23910000000000001</v>
      </c>
      <c r="V137" s="4">
        <v>0.35448965999999998</v>
      </c>
      <c r="W137" s="4">
        <v>0.60042857142857098</v>
      </c>
      <c r="X137" s="4">
        <v>0.68969731535883705</v>
      </c>
      <c r="Y137" s="4">
        <v>5.9678011359088901E-2</v>
      </c>
      <c r="Z137" s="4">
        <v>0</v>
      </c>
      <c r="AA137" s="4">
        <v>0</v>
      </c>
      <c r="AB137" s="4">
        <v>1.4399999999998401E-3</v>
      </c>
      <c r="AC137" s="4">
        <v>1.15999999999999E-2</v>
      </c>
      <c r="AD137" s="4">
        <v>0.66659999999999997</v>
      </c>
      <c r="AE137" s="4">
        <v>1.2431000000000001</v>
      </c>
      <c r="AF137" s="4">
        <v>1.3266</v>
      </c>
      <c r="AG137" s="4">
        <v>1.6153500000000001</v>
      </c>
      <c r="AH137" s="2">
        <v>3.4933190046506999E-3</v>
      </c>
      <c r="AI137" s="2">
        <v>2.7197574825322201E-3</v>
      </c>
      <c r="AJ137" s="2">
        <v>1.67888413984259E-3</v>
      </c>
      <c r="AK137" s="3">
        <v>14</v>
      </c>
      <c r="AL137" s="4" t="s">
        <v>127</v>
      </c>
      <c r="AM137" s="4">
        <v>1.5141</v>
      </c>
      <c r="AN137" s="4">
        <v>8.52495000000002E-2</v>
      </c>
      <c r="AO137" s="4">
        <v>1.4826142857142901</v>
      </c>
      <c r="AP137" s="4">
        <v>0.14774125957301101</v>
      </c>
      <c r="AQ137" s="4">
        <v>1.52252087168755</v>
      </c>
      <c r="AR137" s="4">
        <v>1.2658499999999999</v>
      </c>
      <c r="AS137" s="4">
        <v>1.42428</v>
      </c>
      <c r="AT137" s="4">
        <v>1.4716</v>
      </c>
      <c r="AU137" s="4">
        <v>1.4825999999999999</v>
      </c>
      <c r="AV137" s="4">
        <v>1.5216000000000001</v>
      </c>
      <c r="AW137" s="4">
        <v>1.5670999999999999</v>
      </c>
      <c r="AX137" s="4">
        <v>1.5716000000000001</v>
      </c>
      <c r="AY137" s="4">
        <v>1.6288499999999999</v>
      </c>
      <c r="AZ137" s="2">
        <v>4.19363064547455E-3</v>
      </c>
      <c r="BA137" s="2">
        <v>0.14339274115562101</v>
      </c>
      <c r="BB137" s="2">
        <v>1.21033644849451E-2</v>
      </c>
      <c r="BC137" s="3">
        <v>14</v>
      </c>
      <c r="BD137" s="4" t="s">
        <v>127</v>
      </c>
      <c r="BE137" s="4">
        <v>0.2266</v>
      </c>
      <c r="BF137" s="4">
        <v>0.22980300000000001</v>
      </c>
      <c r="BG137" s="4">
        <v>0.32493333333333302</v>
      </c>
      <c r="BH137" s="4">
        <v>0.243117769815372</v>
      </c>
      <c r="BI137" s="4">
        <v>0.17108180616347199</v>
      </c>
      <c r="BJ137" s="4">
        <v>6.8599999999999897E-2</v>
      </c>
      <c r="BK137" s="4">
        <v>0.1106</v>
      </c>
      <c r="BL137" s="4">
        <v>0.1666</v>
      </c>
      <c r="BM137" s="4">
        <v>0.21460000000000001</v>
      </c>
      <c r="BN137" s="4">
        <v>0.31459999999999999</v>
      </c>
      <c r="BO137" s="4">
        <v>0.45660000000000001</v>
      </c>
      <c r="BP137" s="4">
        <v>0.5766</v>
      </c>
      <c r="BQ137" s="4">
        <v>0.67559999999999998</v>
      </c>
      <c r="BR137" s="2">
        <v>0.19259205542042501</v>
      </c>
      <c r="BS137" s="2">
        <v>0.28421449203362797</v>
      </c>
      <c r="BT137" s="2">
        <v>0.238088806308663</v>
      </c>
      <c r="BU137" s="3">
        <v>9</v>
      </c>
    </row>
    <row r="138" spans="1:73" s="5" customFormat="1" x14ac:dyDescent="0.3">
      <c r="A138" s="5" t="s">
        <v>128</v>
      </c>
      <c r="B138" s="1" t="s">
        <v>299</v>
      </c>
      <c r="C138" s="5">
        <v>0.23027500000000001</v>
      </c>
      <c r="D138" s="5">
        <v>1.742055E-2</v>
      </c>
      <c r="E138" s="5">
        <v>0.22729285714285699</v>
      </c>
      <c r="F138" s="5">
        <v>1.50071983643601E-2</v>
      </c>
      <c r="G138" s="5">
        <v>0.23553778832701799</v>
      </c>
      <c r="H138" s="5">
        <v>0.20702499999999999</v>
      </c>
      <c r="I138" s="5">
        <v>0.20937500000000001</v>
      </c>
      <c r="J138" s="5">
        <v>0.216525</v>
      </c>
      <c r="K138" s="5">
        <v>0.22827500000000001</v>
      </c>
      <c r="L138" s="5">
        <v>0.23347499999999999</v>
      </c>
      <c r="M138" s="5">
        <v>0.23697499999999999</v>
      </c>
      <c r="N138" s="5">
        <v>0.23957500000000001</v>
      </c>
      <c r="O138" s="5">
        <v>0.2472125</v>
      </c>
      <c r="P138" s="8">
        <v>0.208474347289135</v>
      </c>
      <c r="Q138" s="8">
        <v>0.34277906642787997</v>
      </c>
      <c r="R138" s="8">
        <v>0.221441582141536</v>
      </c>
      <c r="S138" s="3">
        <v>14</v>
      </c>
      <c r="T138" s="5" t="s">
        <v>128</v>
      </c>
      <c r="U138" s="5">
        <v>3.9024999999999997E-2</v>
      </c>
      <c r="V138" s="5">
        <v>5.7858464999999998E-2</v>
      </c>
      <c r="W138" s="5">
        <v>8.7426785714285707E-2</v>
      </c>
      <c r="X138" s="5">
        <v>9.9574693873631701E-2</v>
      </c>
      <c r="Y138" s="5">
        <v>8.9163918747125794E-3</v>
      </c>
      <c r="Z138" s="5">
        <v>0</v>
      </c>
      <c r="AA138" s="5">
        <v>0</v>
      </c>
      <c r="AB138" s="5">
        <v>0</v>
      </c>
      <c r="AC138" s="5">
        <v>2.2750000000000201E-3</v>
      </c>
      <c r="AD138" s="5">
        <v>9.3774999999999997E-2</v>
      </c>
      <c r="AE138" s="5">
        <v>0.18307499999999999</v>
      </c>
      <c r="AF138" s="5">
        <v>0.195075</v>
      </c>
      <c r="AG138" s="5">
        <v>0.23317499999999999</v>
      </c>
      <c r="AH138" s="2">
        <v>3.3582513025909701E-3</v>
      </c>
      <c r="AI138" s="2">
        <v>3.8007355825197902E-3</v>
      </c>
      <c r="AJ138" s="2">
        <v>1.6478401698402901E-3</v>
      </c>
      <c r="AK138" s="3">
        <v>14</v>
      </c>
      <c r="AL138" s="5" t="s">
        <v>128</v>
      </c>
      <c r="AM138" s="5">
        <v>0.226025</v>
      </c>
      <c r="AN138" s="5">
        <v>1.223145E-2</v>
      </c>
      <c r="AO138" s="5">
        <v>0.21921160714285701</v>
      </c>
      <c r="AP138" s="5">
        <v>2.2410345130163E-2</v>
      </c>
      <c r="AQ138" s="5">
        <v>0.22938423678706499</v>
      </c>
      <c r="AR138" s="5">
        <v>0.18419812499999999</v>
      </c>
      <c r="AS138" s="5">
        <v>0.209175</v>
      </c>
      <c r="AT138" s="5">
        <v>0.219775</v>
      </c>
      <c r="AU138" s="5">
        <v>0.22167500000000001</v>
      </c>
      <c r="AV138" s="5">
        <v>0.22797500000000001</v>
      </c>
      <c r="AW138" s="5">
        <v>0.230625</v>
      </c>
      <c r="AX138" s="5">
        <v>0.23417499999999999</v>
      </c>
      <c r="AY138" s="5">
        <v>0.23830000000000001</v>
      </c>
      <c r="AZ138" s="2">
        <v>1.7652477922908401E-3</v>
      </c>
      <c r="BA138" s="2">
        <v>2.5544272961820099E-2</v>
      </c>
      <c r="BB138" s="2">
        <v>4.8241704573436196E-3</v>
      </c>
      <c r="BC138" s="3">
        <v>14</v>
      </c>
      <c r="BD138" s="5" t="s">
        <v>128</v>
      </c>
      <c r="BE138" s="5">
        <v>3.3774999999999999E-2</v>
      </c>
      <c r="BF138" s="5">
        <v>3.3358499999999999E-2</v>
      </c>
      <c r="BG138" s="5">
        <v>4.9775E-2</v>
      </c>
      <c r="BH138" s="5">
        <v>3.66358772243821E-2</v>
      </c>
      <c r="BI138" s="5">
        <v>2.5774038370487001E-2</v>
      </c>
      <c r="BJ138" s="5">
        <v>1.0675E-2</v>
      </c>
      <c r="BK138" s="5">
        <v>1.7874999999999999E-2</v>
      </c>
      <c r="BL138" s="5">
        <v>2.6275E-2</v>
      </c>
      <c r="BM138" s="5">
        <v>3.2575E-2</v>
      </c>
      <c r="BN138" s="5">
        <v>4.9775E-2</v>
      </c>
      <c r="BO138" s="5">
        <v>7.0574999999999999E-2</v>
      </c>
      <c r="BP138" s="5">
        <v>8.7974999999999998E-2</v>
      </c>
      <c r="BQ138" s="5">
        <v>0.102075</v>
      </c>
      <c r="BR138" s="2">
        <v>0.19029147656798201</v>
      </c>
      <c r="BS138" s="2">
        <v>0.213208431998478</v>
      </c>
      <c r="BT138" s="2">
        <v>0.23644830615440601</v>
      </c>
      <c r="BU138" s="3">
        <v>9</v>
      </c>
    </row>
    <row r="139" spans="1:73" s="4" customFormat="1" x14ac:dyDescent="0.3">
      <c r="A139" s="4" t="s">
        <v>129</v>
      </c>
      <c r="B139" s="1" t="s">
        <v>299</v>
      </c>
      <c r="C139" s="4">
        <v>1.17825</v>
      </c>
      <c r="D139" s="4">
        <v>0.1074885</v>
      </c>
      <c r="E139" s="4">
        <v>1.1706785714285699</v>
      </c>
      <c r="F139" s="4">
        <v>9.4881881455689099E-2</v>
      </c>
      <c r="G139" s="4">
        <v>1.2036094387772001</v>
      </c>
      <c r="H139" s="4">
        <v>1.0364500000000001</v>
      </c>
      <c r="I139" s="4">
        <v>1.06725</v>
      </c>
      <c r="J139" s="4">
        <v>1.13425</v>
      </c>
      <c r="K139" s="4">
        <v>1.1628499999999999</v>
      </c>
      <c r="L139" s="4">
        <v>1.1912499999999999</v>
      </c>
      <c r="M139" s="4">
        <v>1.23725</v>
      </c>
      <c r="N139" s="4">
        <v>1.2498499999999999</v>
      </c>
      <c r="O139" s="4">
        <v>1.2899</v>
      </c>
      <c r="P139" s="8">
        <v>0.70760184945738303</v>
      </c>
      <c r="Q139" s="8">
        <v>0.66204915050304403</v>
      </c>
      <c r="R139" s="8">
        <v>0.59098906172755095</v>
      </c>
      <c r="S139" s="3">
        <v>14</v>
      </c>
      <c r="T139" s="4" t="s">
        <v>129</v>
      </c>
      <c r="U139" s="4">
        <v>0.20624999999999999</v>
      </c>
      <c r="V139" s="4">
        <v>0.30578624999999998</v>
      </c>
      <c r="W139" s="4">
        <v>0.447410714285714</v>
      </c>
      <c r="X139" s="4">
        <v>0.51620715138944395</v>
      </c>
      <c r="Y139" s="4">
        <v>5.5286080859975398E-2</v>
      </c>
      <c r="Z139" s="4">
        <v>0</v>
      </c>
      <c r="AA139" s="4">
        <v>0</v>
      </c>
      <c r="AB139" s="4">
        <v>0</v>
      </c>
      <c r="AC139" s="4">
        <v>1.125E-2</v>
      </c>
      <c r="AD139" s="4">
        <v>0.41525000000000001</v>
      </c>
      <c r="AE139" s="4">
        <v>0.96174999999999999</v>
      </c>
      <c r="AF139" s="4">
        <v>1.01325</v>
      </c>
      <c r="AG139" s="4">
        <v>1.1984999999999999</v>
      </c>
      <c r="AH139" s="2">
        <v>3.08817583385521E-3</v>
      </c>
      <c r="AI139" s="2">
        <v>4.2721392190351601E-3</v>
      </c>
      <c r="AJ139" s="2">
        <v>1.24839934787815E-3</v>
      </c>
      <c r="AK139" s="3">
        <v>14</v>
      </c>
      <c r="AL139" s="4" t="s">
        <v>129</v>
      </c>
      <c r="AM139" s="4">
        <v>1.1755</v>
      </c>
      <c r="AN139" s="4">
        <v>6.7828950000000096E-2</v>
      </c>
      <c r="AO139" s="4">
        <v>1.14929464285714</v>
      </c>
      <c r="AP139" s="4">
        <v>0.110051950223245</v>
      </c>
      <c r="AQ139" s="4">
        <v>1.2008011997430601</v>
      </c>
      <c r="AR139" s="4">
        <v>0.98815624999999996</v>
      </c>
      <c r="AS139" s="4">
        <v>1.1071500000000001</v>
      </c>
      <c r="AT139" s="4">
        <v>1.147</v>
      </c>
      <c r="AU139" s="4">
        <v>1.15235</v>
      </c>
      <c r="AV139" s="4">
        <v>1.19625</v>
      </c>
      <c r="AW139" s="4">
        <v>1.2017500000000001</v>
      </c>
      <c r="AX139" s="4">
        <v>1.2182500000000001</v>
      </c>
      <c r="AY139" s="4">
        <v>1.2430000000000001</v>
      </c>
      <c r="AZ139" s="2">
        <v>9.2957295915753197E-4</v>
      </c>
      <c r="BA139" s="2">
        <v>6.1324017986787598E-2</v>
      </c>
      <c r="BB139" s="2">
        <v>2.76228093236587E-3</v>
      </c>
      <c r="BC139" s="3">
        <v>14</v>
      </c>
      <c r="BD139" s="4" t="s">
        <v>129</v>
      </c>
      <c r="BE139" s="4">
        <v>0.17924999999999999</v>
      </c>
      <c r="BF139" s="4">
        <v>0.18235979999999999</v>
      </c>
      <c r="BG139" s="4">
        <v>0.25358333333333299</v>
      </c>
      <c r="BH139" s="4">
        <v>0.18339659893247701</v>
      </c>
      <c r="BI139" s="4">
        <v>0.13550311115644101</v>
      </c>
      <c r="BJ139" s="4">
        <v>5.3249999999999999E-2</v>
      </c>
      <c r="BK139" s="4">
        <v>0.10125000000000001</v>
      </c>
      <c r="BL139" s="4">
        <v>0.14025000000000001</v>
      </c>
      <c r="BM139" s="4">
        <v>0.15884999999999999</v>
      </c>
      <c r="BN139" s="4">
        <v>0.25285000000000002</v>
      </c>
      <c r="BO139" s="4">
        <v>0.36215000000000003</v>
      </c>
      <c r="BP139" s="4">
        <v>0.45415</v>
      </c>
      <c r="BQ139" s="4">
        <v>0.50965000000000005</v>
      </c>
      <c r="BR139" s="2">
        <v>0.15402039802986101</v>
      </c>
      <c r="BS139" s="2">
        <v>0.282150868712081</v>
      </c>
      <c r="BT139" s="2">
        <v>0.20150096967872999</v>
      </c>
      <c r="BU139" s="3">
        <v>9</v>
      </c>
    </row>
    <row r="140" spans="1:73" s="5" customFormat="1" x14ac:dyDescent="0.3">
      <c r="A140" s="5" t="s">
        <v>130</v>
      </c>
      <c r="B140" s="1" t="s">
        <v>299</v>
      </c>
      <c r="C140" s="5">
        <v>0.21987499999999999</v>
      </c>
      <c r="D140" s="5">
        <v>1.77912E-2</v>
      </c>
      <c r="E140" s="5">
        <v>0.219714285714286</v>
      </c>
      <c r="F140" s="5">
        <v>1.4489919288561E-2</v>
      </c>
      <c r="G140" s="5">
        <v>0.22291803537073401</v>
      </c>
      <c r="H140" s="5">
        <v>0.19885</v>
      </c>
      <c r="I140" s="5">
        <v>0.205625</v>
      </c>
      <c r="J140" s="5">
        <v>0.212925</v>
      </c>
      <c r="K140" s="5">
        <v>0.219225</v>
      </c>
      <c r="L140" s="5">
        <v>0.22292500000000001</v>
      </c>
      <c r="M140" s="5">
        <v>0.22819999999999999</v>
      </c>
      <c r="N140" s="5">
        <v>0.23172499999999999</v>
      </c>
      <c r="O140" s="5">
        <v>0.23974999999999999</v>
      </c>
      <c r="P140" s="8">
        <v>0.97698067083837703</v>
      </c>
      <c r="Q140" s="8">
        <v>0.78577746459889197</v>
      </c>
      <c r="R140" s="8">
        <v>0.94166490820267501</v>
      </c>
      <c r="S140" s="3">
        <v>14</v>
      </c>
      <c r="T140" s="5" t="s">
        <v>130</v>
      </c>
      <c r="U140" s="5">
        <v>4.5124999999999998E-2</v>
      </c>
      <c r="V140" s="5">
        <v>6.6902324999999999E-2</v>
      </c>
      <c r="W140" s="5">
        <v>8.7089285714285702E-2</v>
      </c>
      <c r="X140" s="5">
        <v>9.7674122485419401E-2</v>
      </c>
      <c r="Y140" s="5">
        <v>1.2032045844473101E-2</v>
      </c>
      <c r="Z140" s="5">
        <v>0</v>
      </c>
      <c r="AA140" s="5">
        <v>0</v>
      </c>
      <c r="AB140" s="5">
        <v>1.12499999999987E-4</v>
      </c>
      <c r="AC140" s="5">
        <v>1.1124999999999999E-2</v>
      </c>
      <c r="AD140" s="5">
        <v>8.5125000000000006E-2</v>
      </c>
      <c r="AE140" s="5">
        <v>0.17702499999999999</v>
      </c>
      <c r="AF140" s="5">
        <v>0.187725</v>
      </c>
      <c r="AG140" s="5">
        <v>0.23627500000000001</v>
      </c>
      <c r="AH140" s="2">
        <v>5.9154821186669796E-3</v>
      </c>
      <c r="AI140" s="2">
        <v>6.9133984548165996E-3</v>
      </c>
      <c r="AJ140" s="2">
        <v>3.6498446455400101E-3</v>
      </c>
      <c r="AK140" s="3">
        <v>14</v>
      </c>
      <c r="AL140" s="5" t="s">
        <v>130</v>
      </c>
      <c r="AM140" s="5">
        <v>0.22337499999999999</v>
      </c>
      <c r="AN140" s="5">
        <v>1.40847E-2</v>
      </c>
      <c r="AO140" s="5">
        <v>0.21953125000000001</v>
      </c>
      <c r="AP140" s="5">
        <v>2.16915210470944E-2</v>
      </c>
      <c r="AQ140" s="5">
        <v>0.23074918572773001</v>
      </c>
      <c r="AR140" s="5">
        <v>0.188021875</v>
      </c>
      <c r="AS140" s="5">
        <v>0.212725</v>
      </c>
      <c r="AT140" s="5">
        <v>0.21657499999999999</v>
      </c>
      <c r="AU140" s="5">
        <v>0.221225</v>
      </c>
      <c r="AV140" s="5">
        <v>0.22952500000000001</v>
      </c>
      <c r="AW140" s="5">
        <v>0.23267499999999999</v>
      </c>
      <c r="AX140" s="5">
        <v>0.233325</v>
      </c>
      <c r="AY140" s="5">
        <v>0.236875</v>
      </c>
      <c r="AZ140" s="2">
        <v>9.9682517363157094E-4</v>
      </c>
      <c r="BA140" s="2">
        <v>5.6714589353366901E-2</v>
      </c>
      <c r="BB140" s="2">
        <v>2.7328242792215899E-3</v>
      </c>
      <c r="BC140" s="3">
        <v>14</v>
      </c>
      <c r="BD140" s="5" t="s">
        <v>130</v>
      </c>
      <c r="BE140" s="5">
        <v>2.9624999999999999E-2</v>
      </c>
      <c r="BF140" s="5">
        <v>2.8169400000000001E-2</v>
      </c>
      <c r="BG140" s="5">
        <v>4.7236111111111097E-2</v>
      </c>
      <c r="BH140" s="5">
        <v>3.3807153253581003E-2</v>
      </c>
      <c r="BI140" s="5">
        <v>2.5449114859803699E-2</v>
      </c>
      <c r="BJ140" s="5">
        <v>1.2425E-2</v>
      </c>
      <c r="BK140" s="5">
        <v>2.1425E-2</v>
      </c>
      <c r="BL140" s="5">
        <v>2.6224999999999998E-2</v>
      </c>
      <c r="BM140" s="5">
        <v>2.7625E-2</v>
      </c>
      <c r="BN140" s="5">
        <v>4.6425000000000001E-2</v>
      </c>
      <c r="BO140" s="5">
        <v>6.3825000000000007E-2</v>
      </c>
      <c r="BP140" s="5">
        <v>8.1625000000000003E-2</v>
      </c>
      <c r="BQ140" s="5">
        <v>9.7225000000000006E-2</v>
      </c>
      <c r="BR140" s="2">
        <v>0.12929086233397</v>
      </c>
      <c r="BS140" s="2">
        <v>9.6379085887077595E-2</v>
      </c>
      <c r="BT140" s="2">
        <v>0.14238997825173499</v>
      </c>
      <c r="BU140" s="3">
        <v>9</v>
      </c>
    </row>
    <row r="141" spans="1:73" s="5" customFormat="1" x14ac:dyDescent="0.3">
      <c r="A141" s="5" t="s">
        <v>131</v>
      </c>
      <c r="B141" s="1" t="s">
        <v>299</v>
      </c>
      <c r="C141" s="5">
        <v>0.58150000000000002</v>
      </c>
      <c r="D141" s="5">
        <v>6.1157250000000003E-2</v>
      </c>
      <c r="E141" s="5">
        <v>0.579696428571429</v>
      </c>
      <c r="F141" s="5">
        <v>4.8189347946351199E-2</v>
      </c>
      <c r="G141" s="5">
        <v>0.58972394428108799</v>
      </c>
      <c r="H141" s="5">
        <v>0.49320000000000003</v>
      </c>
      <c r="I141" s="5">
        <v>0.54400000000000004</v>
      </c>
      <c r="J141" s="5">
        <v>0.57299999999999995</v>
      </c>
      <c r="K141" s="5">
        <v>0.57720000000000005</v>
      </c>
      <c r="L141" s="5">
        <v>0.58540000000000003</v>
      </c>
      <c r="M141" s="5">
        <v>0.62372499999999997</v>
      </c>
      <c r="N141" s="5">
        <v>0.62685000000000002</v>
      </c>
      <c r="O141" s="5">
        <v>0.63222500000000004</v>
      </c>
      <c r="P141" s="8">
        <v>9.2616096911180099E-2</v>
      </c>
      <c r="Q141" s="8">
        <v>0.22543088800338201</v>
      </c>
      <c r="R141" s="8">
        <v>0.12508857632204601</v>
      </c>
      <c r="S141" s="3">
        <v>14</v>
      </c>
      <c r="T141" s="5" t="s">
        <v>131</v>
      </c>
      <c r="U141" s="5">
        <v>0.16350000000000001</v>
      </c>
      <c r="V141" s="5">
        <v>0.24166380000000001</v>
      </c>
      <c r="W141" s="5">
        <v>0.245821428571429</v>
      </c>
      <c r="X141" s="5">
        <v>0.25113462579804702</v>
      </c>
      <c r="Y141" s="5">
        <v>4.9688440057799002E-2</v>
      </c>
      <c r="Z141" s="5">
        <v>0</v>
      </c>
      <c r="AA141" s="5">
        <v>9.9999999999989008E-4</v>
      </c>
      <c r="AB141" s="5">
        <v>4.5999999999999902E-2</v>
      </c>
      <c r="AC141" s="5">
        <v>6.0999999999999999E-2</v>
      </c>
      <c r="AD141" s="5">
        <v>0.26400000000000001</v>
      </c>
      <c r="AE141" s="5">
        <v>0.47199999999999998</v>
      </c>
      <c r="AF141" s="5">
        <v>0.50700000000000001</v>
      </c>
      <c r="AG141" s="5">
        <v>0.60345000000000004</v>
      </c>
      <c r="AH141" s="2">
        <v>1.9823355045216401E-2</v>
      </c>
      <c r="AI141" s="2">
        <v>7.02724484442801E-2</v>
      </c>
      <c r="AJ141" s="2">
        <v>1.8640501562367701E-2</v>
      </c>
      <c r="AK141" s="3">
        <v>14</v>
      </c>
      <c r="AL141" s="5" t="s">
        <v>131</v>
      </c>
      <c r="AM141" s="5">
        <v>0.60299999999999998</v>
      </c>
      <c r="AN141" s="5">
        <v>3.40998E-2</v>
      </c>
      <c r="AO141" s="5">
        <v>0.58839285714285705</v>
      </c>
      <c r="AP141" s="5">
        <v>5.6114984482903398E-2</v>
      </c>
      <c r="AQ141" s="5">
        <v>0.62113873680298703</v>
      </c>
      <c r="AR141" s="5">
        <v>0.49375000000000002</v>
      </c>
      <c r="AS141" s="5">
        <v>0.5796</v>
      </c>
      <c r="AT141" s="5">
        <v>0.58225000000000005</v>
      </c>
      <c r="AU141" s="5">
        <v>0.58450000000000002</v>
      </c>
      <c r="AV141" s="5">
        <v>0.62070000000000003</v>
      </c>
      <c r="AW141" s="5">
        <v>0.62285000000000001</v>
      </c>
      <c r="AX141" s="5">
        <v>0.62660000000000005</v>
      </c>
      <c r="AY141" s="5">
        <v>0.628</v>
      </c>
      <c r="AZ141" s="2">
        <v>3.8836460770180602E-4</v>
      </c>
      <c r="BA141" s="2">
        <v>2.20541326233341E-3</v>
      </c>
      <c r="BB141" s="2">
        <v>5.8702944197389203E-4</v>
      </c>
      <c r="BC141" s="3">
        <v>14</v>
      </c>
      <c r="BD141" s="5" t="s">
        <v>131</v>
      </c>
      <c r="BE141" s="5">
        <v>7.8E-2</v>
      </c>
      <c r="BF141" s="5">
        <v>5.5597500000000001E-2</v>
      </c>
      <c r="BG141" s="5">
        <v>0.125055555555556</v>
      </c>
      <c r="BH141" s="5">
        <v>9.3020308415838804E-2</v>
      </c>
      <c r="BI141" s="5">
        <v>6.8469697269614604E-2</v>
      </c>
      <c r="BJ141" s="5">
        <v>3.9E-2</v>
      </c>
      <c r="BK141" s="5">
        <v>5.3999999999999999E-2</v>
      </c>
      <c r="BL141" s="5">
        <v>6.2799999999999995E-2</v>
      </c>
      <c r="BM141" s="5">
        <v>7.3999999999999996E-2</v>
      </c>
      <c r="BN141" s="5">
        <v>0.108</v>
      </c>
      <c r="BO141" s="5">
        <v>0.15720000000000001</v>
      </c>
      <c r="BP141" s="5">
        <v>0.21099999999999999</v>
      </c>
      <c r="BQ141" s="5">
        <v>0.27160000000000001</v>
      </c>
      <c r="BR141" s="2">
        <v>0.100330406685046</v>
      </c>
      <c r="BS141" s="2">
        <v>0.110442538635976</v>
      </c>
      <c r="BT141" s="2">
        <v>9.5792260025308107E-2</v>
      </c>
      <c r="BU141" s="3">
        <v>9</v>
      </c>
    </row>
    <row r="142" spans="1:73" s="2" customFormat="1" x14ac:dyDescent="0.3">
      <c r="A142" s="2" t="s">
        <v>132</v>
      </c>
      <c r="B142" s="1" t="s">
        <v>299</v>
      </c>
      <c r="C142" s="2">
        <v>7.5175000000000006E-2</v>
      </c>
      <c r="D142" s="2">
        <v>4.2995400000000001E-3</v>
      </c>
      <c r="E142" s="2">
        <v>7.4342857142857099E-2</v>
      </c>
      <c r="F142" s="2">
        <v>5.5372812387022097E-3</v>
      </c>
      <c r="G142" s="2">
        <v>7.6453700149964401E-2</v>
      </c>
      <c r="H142" s="2">
        <v>6.6424999999999998E-2</v>
      </c>
      <c r="I142" s="2">
        <v>6.93E-2</v>
      </c>
      <c r="J142" s="2">
        <v>7.1974999999999997E-2</v>
      </c>
      <c r="K142" s="2">
        <v>7.3150000000000007E-2</v>
      </c>
      <c r="L142" s="2">
        <v>7.7039999999999997E-2</v>
      </c>
      <c r="M142" s="2">
        <v>7.7374999999999999E-2</v>
      </c>
      <c r="N142" s="2">
        <v>7.7780000000000002E-2</v>
      </c>
      <c r="O142" s="2">
        <v>8.2427500000000001E-2</v>
      </c>
      <c r="P142" s="8">
        <v>0.72959798859453295</v>
      </c>
      <c r="Q142" s="8">
        <v>0.22120903916637699</v>
      </c>
      <c r="R142" s="8">
        <v>0.56727791070768596</v>
      </c>
      <c r="S142" s="3">
        <v>14</v>
      </c>
      <c r="T142" s="2" t="s">
        <v>132</v>
      </c>
      <c r="U142" s="2">
        <v>2.2249999999999999E-2</v>
      </c>
      <c r="V142" s="2">
        <v>3.2987849999999999E-2</v>
      </c>
      <c r="W142" s="2">
        <v>3.40642857142857E-2</v>
      </c>
      <c r="X142" s="2">
        <v>3.15891317031387E-2</v>
      </c>
      <c r="Y142" s="2">
        <v>1.0605603877953101E-2</v>
      </c>
      <c r="Z142" s="2">
        <v>0</v>
      </c>
      <c r="AA142" s="2">
        <v>6.0000000000000001E-3</v>
      </c>
      <c r="AB142" s="2">
        <v>0.01</v>
      </c>
      <c r="AC142" s="2">
        <v>1.4999999999999999E-2</v>
      </c>
      <c r="AD142" s="2">
        <v>3.5900000000000001E-2</v>
      </c>
      <c r="AE142" s="2">
        <v>6.2050000000000001E-2</v>
      </c>
      <c r="AF142" s="2">
        <v>6.7599999999999993E-2</v>
      </c>
      <c r="AG142" s="2">
        <v>7.9814999999999997E-2</v>
      </c>
      <c r="AH142" s="2">
        <v>4.4351959772247498E-2</v>
      </c>
      <c r="AI142" s="2">
        <v>4.9002972034449102E-2</v>
      </c>
      <c r="AJ142" s="2">
        <v>4.4795003598599399E-2</v>
      </c>
      <c r="AK142" s="3">
        <v>14</v>
      </c>
      <c r="AL142" s="2" t="s">
        <v>132</v>
      </c>
      <c r="AM142" s="2">
        <v>7.4912500000000007E-2</v>
      </c>
      <c r="AN142" s="2">
        <v>6.9496875000000097E-3</v>
      </c>
      <c r="AO142" s="2">
        <v>7.4973214285714296E-2</v>
      </c>
      <c r="AP142" s="2">
        <v>7.8994185782009507E-3</v>
      </c>
      <c r="AQ142" s="2">
        <v>7.4262760548329795E-2</v>
      </c>
      <c r="AR142" s="2">
        <v>6.2752500000000003E-2</v>
      </c>
      <c r="AS142" s="2">
        <v>7.263E-2</v>
      </c>
      <c r="AT142" s="2">
        <v>7.2749999999999995E-2</v>
      </c>
      <c r="AU142" s="2">
        <v>7.3044999999999999E-2</v>
      </c>
      <c r="AV142" s="2">
        <v>7.7160000000000006E-2</v>
      </c>
      <c r="AW142" s="2">
        <v>8.1674999999999998E-2</v>
      </c>
      <c r="AX142" s="2">
        <v>8.1900000000000001E-2</v>
      </c>
      <c r="AY142" s="2">
        <v>8.2472500000000004E-2</v>
      </c>
      <c r="AZ142" s="2">
        <v>8.7315436965254307E-3</v>
      </c>
      <c r="BA142" s="2">
        <v>3.9889354280883402E-2</v>
      </c>
      <c r="BB142" s="2">
        <v>2.4724010560154601E-2</v>
      </c>
      <c r="BC142" s="3">
        <v>14</v>
      </c>
      <c r="BD142" s="2" t="s">
        <v>132</v>
      </c>
      <c r="BE142" s="2">
        <v>9.4000000000000004E-3</v>
      </c>
      <c r="BF142" s="2">
        <v>7.0423500000000002E-3</v>
      </c>
      <c r="BG142" s="2">
        <v>1.6561111111111099E-2</v>
      </c>
      <c r="BH142" s="2">
        <v>1.39273287500192E-2</v>
      </c>
      <c r="BI142" s="2">
        <v>8.3728269486148497E-3</v>
      </c>
      <c r="BJ142" s="2">
        <v>4.6600000000000001E-3</v>
      </c>
      <c r="BK142" s="2">
        <v>7.0000000000000001E-3</v>
      </c>
      <c r="BL142" s="2">
        <v>8.1600000000000006E-3</v>
      </c>
      <c r="BM142" s="2">
        <v>8.6E-3</v>
      </c>
      <c r="BN142" s="2">
        <v>1.32E-2</v>
      </c>
      <c r="BO142" s="2">
        <v>1.8950000000000002E-2</v>
      </c>
      <c r="BP142" s="2">
        <v>2.6429999999999999E-2</v>
      </c>
      <c r="BQ142" s="2">
        <v>3.984E-2</v>
      </c>
      <c r="BR142" s="2">
        <v>5.11594094466973E-2</v>
      </c>
      <c r="BS142" s="2">
        <v>0.101829475177309</v>
      </c>
      <c r="BT142" s="2">
        <v>5.2289568599767397E-2</v>
      </c>
      <c r="BU142" s="3">
        <v>9</v>
      </c>
    </row>
    <row r="143" spans="1:73" s="5" customFormat="1" x14ac:dyDescent="0.3">
      <c r="A143" s="5" t="s">
        <v>133</v>
      </c>
      <c r="B143" s="1" t="s">
        <v>299</v>
      </c>
      <c r="C143" s="5">
        <v>0.45850000000000002</v>
      </c>
      <c r="D143" s="5">
        <v>2.00150999999999E-2</v>
      </c>
      <c r="E143" s="5">
        <v>0.45424999999999999</v>
      </c>
      <c r="F143" s="5">
        <v>2.37176905737858E-2</v>
      </c>
      <c r="G143" s="5">
        <v>0.46448458105721901</v>
      </c>
      <c r="H143" s="5">
        <v>0.41657499999999997</v>
      </c>
      <c r="I143" s="5">
        <v>0.43380000000000002</v>
      </c>
      <c r="J143" s="5">
        <v>0.44769999999999999</v>
      </c>
      <c r="K143" s="5">
        <v>0.45040000000000002</v>
      </c>
      <c r="L143" s="5">
        <v>0.46500000000000002</v>
      </c>
      <c r="M143" s="5">
        <v>0.46775</v>
      </c>
      <c r="N143" s="5">
        <v>0.47160000000000002</v>
      </c>
      <c r="O143" s="5">
        <v>0.48525000000000001</v>
      </c>
      <c r="P143" s="8">
        <v>0.78829975617979697</v>
      </c>
      <c r="Q143" s="8">
        <v>0.60100161004574004</v>
      </c>
      <c r="R143" s="8">
        <v>0.75801526044704204</v>
      </c>
      <c r="S143" s="3">
        <v>14</v>
      </c>
      <c r="T143" s="5" t="s">
        <v>133</v>
      </c>
      <c r="U143" s="5">
        <v>0.16875000000000001</v>
      </c>
      <c r="V143" s="5">
        <v>0.15381975000000001</v>
      </c>
      <c r="W143" s="5">
        <v>0.23489285714285699</v>
      </c>
      <c r="X143" s="5">
        <v>0.18193925217917201</v>
      </c>
      <c r="Y143" s="5">
        <v>0.112825600414957</v>
      </c>
      <c r="Z143" s="5">
        <v>3.2500000000000001E-2</v>
      </c>
      <c r="AA143" s="5">
        <v>9.2000000000000096E-2</v>
      </c>
      <c r="AB143" s="5">
        <v>0.1045</v>
      </c>
      <c r="AC143" s="5">
        <v>0.13100000000000001</v>
      </c>
      <c r="AD143" s="5">
        <v>0.20449999999999999</v>
      </c>
      <c r="AE143" s="5">
        <v>0.38900000000000001</v>
      </c>
      <c r="AF143" s="5">
        <v>0.4304</v>
      </c>
      <c r="AG143" s="5">
        <v>0.51137500000000002</v>
      </c>
      <c r="AH143" s="2">
        <v>7.0858822931697499E-2</v>
      </c>
      <c r="AI143" s="2">
        <v>0.101294257437457</v>
      </c>
      <c r="AJ143" s="2">
        <v>4.7785783856135897E-2</v>
      </c>
      <c r="AK143" s="3">
        <v>14</v>
      </c>
      <c r="AL143" s="5" t="s">
        <v>133</v>
      </c>
      <c r="AM143" s="5">
        <v>0.46</v>
      </c>
      <c r="AN143" s="5">
        <v>3.4470449999999903E-2</v>
      </c>
      <c r="AO143" s="5">
        <v>0.44587500000000002</v>
      </c>
      <c r="AP143" s="5">
        <v>4.9287885662472102E-2</v>
      </c>
      <c r="AQ143" s="5">
        <v>0.470121978751742</v>
      </c>
      <c r="AR143" s="5">
        <v>0.3747375</v>
      </c>
      <c r="AS143" s="5">
        <v>0.42</v>
      </c>
      <c r="AT143" s="5">
        <v>0.43495</v>
      </c>
      <c r="AU143" s="5">
        <v>0.45040000000000002</v>
      </c>
      <c r="AV143" s="5">
        <v>0.46800000000000003</v>
      </c>
      <c r="AW143" s="5">
        <v>0.48149999999999998</v>
      </c>
      <c r="AX143" s="5">
        <v>0.48209999999999997</v>
      </c>
      <c r="AY143" s="5">
        <v>0.48367500000000002</v>
      </c>
      <c r="AZ143" s="2">
        <v>1.16165477260397E-3</v>
      </c>
      <c r="BA143" s="2">
        <v>6.5766383153486402E-2</v>
      </c>
      <c r="BB143" s="2">
        <v>4.0658962949844902E-3</v>
      </c>
      <c r="BC143" s="3">
        <v>14</v>
      </c>
      <c r="BD143" s="5" t="s">
        <v>133</v>
      </c>
      <c r="BE143" s="5">
        <v>5.3999999999999999E-2</v>
      </c>
      <c r="BF143" s="5">
        <v>4.6701899999999998E-2</v>
      </c>
      <c r="BG143" s="5">
        <v>9.5722222222222195E-2</v>
      </c>
      <c r="BH143" s="5">
        <v>8.0030506336299295E-2</v>
      </c>
      <c r="BI143" s="5">
        <v>4.6702408320856301E-2</v>
      </c>
      <c r="BJ143" s="5">
        <v>2.5499999999999998E-2</v>
      </c>
      <c r="BK143" s="5">
        <v>3.9E-2</v>
      </c>
      <c r="BL143" s="5">
        <v>4.58E-2</v>
      </c>
      <c r="BM143" s="5">
        <v>4.8399999999999999E-2</v>
      </c>
      <c r="BN143" s="5">
        <v>8.0799999999999997E-2</v>
      </c>
      <c r="BO143" s="5">
        <v>0.11360000000000001</v>
      </c>
      <c r="BP143" s="5">
        <v>0.15640000000000001</v>
      </c>
      <c r="BQ143" s="5">
        <v>0.2278</v>
      </c>
      <c r="BR143" s="2">
        <v>6.6728645761973099E-2</v>
      </c>
      <c r="BS143" s="2">
        <v>9.5953229780789698E-2</v>
      </c>
      <c r="BT143" s="2">
        <v>6.8546092655312293E-2</v>
      </c>
      <c r="BU143" s="3">
        <v>9</v>
      </c>
    </row>
    <row r="144" spans="1:73" s="2" customFormat="1" x14ac:dyDescent="0.3">
      <c r="A144" s="2" t="s">
        <v>134</v>
      </c>
      <c r="B144" s="1" t="s">
        <v>299</v>
      </c>
      <c r="C144" s="2">
        <v>6.2674999999999995E-2</v>
      </c>
      <c r="D144" s="2">
        <v>2.5574850000000099E-3</v>
      </c>
      <c r="E144" s="2">
        <v>6.2282142857142897E-2</v>
      </c>
      <c r="F144" s="2">
        <v>4.2612117788459903E-3</v>
      </c>
      <c r="G144" s="2">
        <v>6.2804384080824505E-2</v>
      </c>
      <c r="H144" s="2">
        <v>5.4855000000000001E-2</v>
      </c>
      <c r="I144" s="2">
        <v>5.96E-2</v>
      </c>
      <c r="J144" s="2">
        <v>6.207E-2</v>
      </c>
      <c r="K144" s="2">
        <v>6.2609999999999999E-2</v>
      </c>
      <c r="L144" s="2">
        <v>6.2740000000000004E-2</v>
      </c>
      <c r="M144" s="2">
        <v>6.3405000000000003E-2</v>
      </c>
      <c r="N144" s="2">
        <v>6.5089999999999995E-2</v>
      </c>
      <c r="O144" s="2">
        <v>6.80925E-2</v>
      </c>
      <c r="P144" s="8">
        <v>0.20661505499444499</v>
      </c>
      <c r="Q144" s="8">
        <v>7.5824692948903497E-2</v>
      </c>
      <c r="R144" s="8">
        <v>0.119621854322658</v>
      </c>
      <c r="S144" s="3">
        <v>14</v>
      </c>
      <c r="T144" s="2" t="s">
        <v>134</v>
      </c>
      <c r="U144" s="2">
        <v>2.0875000000000001E-2</v>
      </c>
      <c r="V144" s="2">
        <v>2.3536274999999999E-2</v>
      </c>
      <c r="W144" s="2">
        <v>2.9850000000000002E-2</v>
      </c>
      <c r="X144" s="2">
        <v>2.5069702830308901E-2</v>
      </c>
      <c r="Y144" s="2">
        <v>1.15336233765896E-2</v>
      </c>
      <c r="Z144" s="2">
        <v>3.2499999999999899E-3</v>
      </c>
      <c r="AA144" s="2">
        <v>8.0000000000000002E-3</v>
      </c>
      <c r="AB144" s="2">
        <v>0.01</v>
      </c>
      <c r="AC144" s="2">
        <v>1.4999999999999999E-2</v>
      </c>
      <c r="AD144" s="2">
        <v>3.015E-2</v>
      </c>
      <c r="AE144" s="2">
        <v>5.2600000000000001E-2</v>
      </c>
      <c r="AF144" s="2">
        <v>5.6099999999999997E-2</v>
      </c>
      <c r="AG144" s="2">
        <v>6.55525E-2</v>
      </c>
      <c r="AH144" s="2">
        <v>6.1671775781474501E-2</v>
      </c>
      <c r="AI144" s="2">
        <v>5.70190932571066E-2</v>
      </c>
      <c r="AJ144" s="2">
        <v>5.0081196493050803E-2</v>
      </c>
      <c r="AK144" s="3">
        <v>14</v>
      </c>
      <c r="AL144" s="2" t="s">
        <v>134</v>
      </c>
      <c r="AM144" s="2">
        <v>6.2950000000000006E-2</v>
      </c>
      <c r="AN144" s="2">
        <v>6.8199599999999904E-3</v>
      </c>
      <c r="AO144" s="2">
        <v>6.13553571428571E-2</v>
      </c>
      <c r="AP144" s="2">
        <v>6.9493232831266804E-3</v>
      </c>
      <c r="AQ144" s="2">
        <v>6.4524858403812294E-2</v>
      </c>
      <c r="AR144" s="2">
        <v>5.1330000000000001E-2</v>
      </c>
      <c r="AS144" s="2">
        <v>5.8189999999999999E-2</v>
      </c>
      <c r="AT144" s="2">
        <v>5.8340000000000003E-2</v>
      </c>
      <c r="AU144" s="2">
        <v>5.9950000000000003E-2</v>
      </c>
      <c r="AV144" s="2">
        <v>6.3210000000000002E-2</v>
      </c>
      <c r="AW144" s="2">
        <v>6.7220000000000002E-2</v>
      </c>
      <c r="AX144" s="2">
        <v>6.7460000000000006E-2</v>
      </c>
      <c r="AY144" s="2">
        <v>6.7637500000000003E-2</v>
      </c>
      <c r="AZ144" s="2">
        <v>7.31290567911897E-3</v>
      </c>
      <c r="BA144" s="2">
        <v>0.27568016516862298</v>
      </c>
      <c r="BB144" s="2">
        <v>2.4174482553360101E-2</v>
      </c>
      <c r="BC144" s="3">
        <v>14</v>
      </c>
      <c r="BD144" s="2" t="s">
        <v>134</v>
      </c>
      <c r="BE144" s="2">
        <v>6.8999999999999999E-3</v>
      </c>
      <c r="BF144" s="2">
        <v>5.63388E-3</v>
      </c>
      <c r="BG144" s="2">
        <v>1.16444444444444E-2</v>
      </c>
      <c r="BH144" s="2">
        <v>9.6292342778529303E-3</v>
      </c>
      <c r="BI144" s="2">
        <v>5.7439083668950402E-3</v>
      </c>
      <c r="BJ144" s="2">
        <v>3.2599999999999999E-3</v>
      </c>
      <c r="BK144" s="2">
        <v>4.1000000000000003E-3</v>
      </c>
      <c r="BL144" s="2">
        <v>5.0200000000000002E-3</v>
      </c>
      <c r="BM144" s="2">
        <v>6.0200000000000002E-3</v>
      </c>
      <c r="BN144" s="2">
        <v>1.018E-2</v>
      </c>
      <c r="BO144" s="2">
        <v>1.4330000000000001E-2</v>
      </c>
      <c r="BP144" s="2">
        <v>1.951E-2</v>
      </c>
      <c r="BQ144" s="2">
        <v>2.7279999999999999E-2</v>
      </c>
      <c r="BR144" s="2">
        <v>6.7778245118805605E-2</v>
      </c>
      <c r="BS144" s="2">
        <v>0.12545548295025999</v>
      </c>
      <c r="BT144" s="2">
        <v>7.8704868585126597E-2</v>
      </c>
      <c r="BU144" s="3">
        <v>9</v>
      </c>
    </row>
    <row r="145" spans="1:73" s="2" customFormat="1" x14ac:dyDescent="0.3">
      <c r="A145" s="2" t="s">
        <v>135</v>
      </c>
      <c r="B145" s="1" t="s">
        <v>299</v>
      </c>
      <c r="C145" s="2">
        <v>2.0625000000000001E-2</v>
      </c>
      <c r="D145" s="2">
        <v>3.92889E-3</v>
      </c>
      <c r="E145" s="2">
        <v>2.22767857142857E-2</v>
      </c>
      <c r="F145" s="2">
        <v>5.2487953222777502E-3</v>
      </c>
      <c r="G145" s="2">
        <v>1.9713283637337101E-2</v>
      </c>
      <c r="H145" s="2">
        <v>1.6344999999999998E-2</v>
      </c>
      <c r="I145" s="2">
        <v>1.8780000000000002E-2</v>
      </c>
      <c r="J145" s="2">
        <v>1.9404999999999999E-2</v>
      </c>
      <c r="K145" s="2">
        <v>1.9810000000000001E-2</v>
      </c>
      <c r="L145" s="2">
        <v>2.2280000000000001E-2</v>
      </c>
      <c r="M145" s="2">
        <v>2.3900000000000001E-2</v>
      </c>
      <c r="N145" s="2">
        <v>2.5260000000000001E-2</v>
      </c>
      <c r="O145" s="2">
        <v>3.1307500000000002E-2</v>
      </c>
      <c r="P145" s="8">
        <v>9.6354691374298307E-2</v>
      </c>
      <c r="Q145" s="8">
        <v>0.23586110089557399</v>
      </c>
      <c r="R145" s="8">
        <v>0.14972373514097501</v>
      </c>
      <c r="S145" s="3">
        <v>14</v>
      </c>
      <c r="T145" s="2" t="s">
        <v>135</v>
      </c>
      <c r="U145" s="2">
        <v>2.6925000000000001E-2</v>
      </c>
      <c r="V145" s="2">
        <v>1.1971994999999999E-2</v>
      </c>
      <c r="W145" s="2">
        <v>2.7442857142857099E-2</v>
      </c>
      <c r="X145" s="2">
        <v>8.3845521219510794E-3</v>
      </c>
      <c r="Y145" s="2">
        <v>2.0066401199642401E-2</v>
      </c>
      <c r="Z145" s="2">
        <v>1.7325E-2</v>
      </c>
      <c r="AA145" s="2">
        <v>1.8950000000000002E-2</v>
      </c>
      <c r="AB145" s="2">
        <v>2.0825E-2</v>
      </c>
      <c r="AC145" s="2">
        <v>2.2200000000000001E-2</v>
      </c>
      <c r="AD145" s="2">
        <v>3.0769999999999999E-2</v>
      </c>
      <c r="AE145" s="2">
        <v>3.4880000000000001E-2</v>
      </c>
      <c r="AF145" s="2">
        <v>3.5970000000000002E-2</v>
      </c>
      <c r="AG145" s="2">
        <v>3.8252500000000002E-2</v>
      </c>
      <c r="AH145" s="2">
        <v>7.9866112366116196E-2</v>
      </c>
      <c r="AI145" s="2">
        <v>0.18952240672826701</v>
      </c>
      <c r="AJ145" s="2">
        <v>0.102477791725269</v>
      </c>
      <c r="AK145" s="3">
        <v>14</v>
      </c>
      <c r="AL145" s="2" t="s">
        <v>135</v>
      </c>
      <c r="AM145" s="2">
        <v>2.0125000000000001E-2</v>
      </c>
      <c r="AN145" s="2">
        <v>2.1497700000000001E-3</v>
      </c>
      <c r="AO145" s="2">
        <v>1.9669642857142899E-2</v>
      </c>
      <c r="AP145" s="2">
        <v>2.9152110784415098E-3</v>
      </c>
      <c r="AQ145" s="2">
        <v>2.01224056345259E-2</v>
      </c>
      <c r="AR145" s="2">
        <v>1.4474249999999999E-2</v>
      </c>
      <c r="AS145" s="2">
        <v>1.8270000000000002E-2</v>
      </c>
      <c r="AT145" s="2">
        <v>1.9245000000000002E-2</v>
      </c>
      <c r="AU145" s="2">
        <v>1.9769999999999999E-2</v>
      </c>
      <c r="AV145" s="2">
        <v>2.0400000000000001E-2</v>
      </c>
      <c r="AW145" s="2">
        <v>2.0615000000000001E-2</v>
      </c>
      <c r="AX145" s="2">
        <v>2.1649999999999999E-2</v>
      </c>
      <c r="AY145" s="2">
        <v>2.3619999999999999E-2</v>
      </c>
      <c r="AZ145" s="2">
        <v>0.2860317086784</v>
      </c>
      <c r="BA145" s="2">
        <v>0.39062142977645697</v>
      </c>
      <c r="BB145" s="2">
        <v>0.240217914731507</v>
      </c>
      <c r="BC145" s="3">
        <v>14</v>
      </c>
      <c r="BD145" s="2" t="s">
        <v>135</v>
      </c>
      <c r="BE145" s="2">
        <v>3.2500000000000001E-2</v>
      </c>
      <c r="BF145" s="2">
        <v>1.7642939999999999E-2</v>
      </c>
      <c r="BG145" s="2">
        <v>3.3366666666666697E-2</v>
      </c>
      <c r="BH145" s="2">
        <v>1.53438709262037E-2</v>
      </c>
      <c r="BI145" s="2">
        <v>2.7491637144566101E-2</v>
      </c>
      <c r="BJ145" s="2">
        <v>1.528E-2</v>
      </c>
      <c r="BK145" s="2">
        <v>2.0080000000000001E-2</v>
      </c>
      <c r="BL145" s="2">
        <v>2.3900000000000001E-2</v>
      </c>
      <c r="BM145" s="2">
        <v>2.9579999999999999E-2</v>
      </c>
      <c r="BN145" s="2">
        <v>3.2899999999999999E-2</v>
      </c>
      <c r="BO145" s="2">
        <v>3.9600000000000003E-2</v>
      </c>
      <c r="BP145" s="2">
        <v>4.6399999999999997E-2</v>
      </c>
      <c r="BQ145" s="2">
        <v>5.5669999999999997E-2</v>
      </c>
      <c r="BR145" s="2">
        <v>0.81883408382003597</v>
      </c>
      <c r="BS145" s="2">
        <v>0.58131456365170397</v>
      </c>
      <c r="BT145" s="2">
        <v>0.80797950888557002</v>
      </c>
      <c r="BU145" s="3">
        <v>9</v>
      </c>
    </row>
    <row r="146" spans="1:73" s="6" customFormat="1" x14ac:dyDescent="0.3">
      <c r="A146" s="6" t="s">
        <v>136</v>
      </c>
      <c r="B146" s="1" t="s">
        <v>299</v>
      </c>
      <c r="C146" s="6">
        <v>1.7625E-3</v>
      </c>
      <c r="D146" s="6">
        <v>4.4477999999999998E-4</v>
      </c>
      <c r="E146" s="6">
        <v>2.1517857142857098E-3</v>
      </c>
      <c r="F146" s="6">
        <v>1.5618179830210401E-3</v>
      </c>
      <c r="G146" s="6">
        <v>1.6571907555239301E-3</v>
      </c>
      <c r="H146" s="6">
        <v>1.4499999999999999E-3</v>
      </c>
      <c r="I146" s="6">
        <v>1.4499999999999999E-3</v>
      </c>
      <c r="J146" s="6">
        <v>1.495E-3</v>
      </c>
      <c r="K146" s="6">
        <v>1.7099999999999999E-3</v>
      </c>
      <c r="L146" s="6">
        <v>1.835E-3</v>
      </c>
      <c r="M146" s="6">
        <v>1.8699999999999999E-3</v>
      </c>
      <c r="N146" s="6">
        <v>2.0699999999999998E-3</v>
      </c>
      <c r="O146" s="6">
        <v>4.0875E-3</v>
      </c>
      <c r="P146" s="8">
        <v>2.3373551824567999E-6</v>
      </c>
      <c r="Q146" s="8">
        <v>8.7561650869403401E-7</v>
      </c>
      <c r="R146" s="8">
        <v>1.7639462393650901E-8</v>
      </c>
      <c r="S146" s="3">
        <v>14</v>
      </c>
      <c r="T146" s="6" t="s">
        <v>136</v>
      </c>
      <c r="U146" s="6">
        <v>4.6250000000000002E-4</v>
      </c>
      <c r="V146" s="6">
        <v>6.8570250000000001E-4</v>
      </c>
      <c r="W146" s="6">
        <v>9.8035714285714306E-4</v>
      </c>
      <c r="X146" s="6">
        <v>1.10767334862438E-3</v>
      </c>
      <c r="Y146" s="6">
        <v>6.4094024598464297E-5</v>
      </c>
      <c r="Z146" s="6">
        <v>0</v>
      </c>
      <c r="AA146" s="6">
        <v>0</v>
      </c>
      <c r="AB146" s="6">
        <v>0</v>
      </c>
      <c r="AC146" s="6">
        <v>0</v>
      </c>
      <c r="AD146" s="6">
        <v>1.3450000000000001E-3</v>
      </c>
      <c r="AE146" s="6">
        <v>1.6949999999999999E-3</v>
      </c>
      <c r="AF146" s="6">
        <v>2.2000000000000001E-3</v>
      </c>
      <c r="AG146" s="6">
        <v>2.6025000000000002E-3</v>
      </c>
      <c r="AH146" s="2">
        <v>3.9069669755738903E-3</v>
      </c>
      <c r="AI146" s="2">
        <v>6.3391199143944998E-4</v>
      </c>
      <c r="AJ146" s="2">
        <v>2.1405933266268298E-3</v>
      </c>
      <c r="AK146" s="3">
        <v>14</v>
      </c>
      <c r="AL146" s="6" t="s">
        <v>136</v>
      </c>
      <c r="AM146" s="6">
        <v>1.9250000000000001E-3</v>
      </c>
      <c r="AN146" s="6">
        <v>3.3358500000000001E-4</v>
      </c>
      <c r="AO146" s="6">
        <v>1.9107142857142901E-3</v>
      </c>
      <c r="AP146" s="6">
        <v>5.2115942172922705E-4</v>
      </c>
      <c r="AQ146" s="6">
        <v>1.9603509642765501E-3</v>
      </c>
      <c r="AR146" s="6">
        <v>1.3424999999999999E-3</v>
      </c>
      <c r="AS146" s="6">
        <v>1.6100000000000001E-3</v>
      </c>
      <c r="AT146" s="6">
        <v>1.65E-3</v>
      </c>
      <c r="AU146" s="6">
        <v>1.8600000000000001E-3</v>
      </c>
      <c r="AV146" s="6">
        <v>1.9499999999999999E-3</v>
      </c>
      <c r="AW146" s="6">
        <v>2E-3</v>
      </c>
      <c r="AX146" s="6">
        <v>2.0600000000000002E-3</v>
      </c>
      <c r="AY146" s="6">
        <v>2.5875E-3</v>
      </c>
      <c r="AZ146" s="2">
        <v>1.2045738472542899E-2</v>
      </c>
      <c r="BA146" s="2">
        <v>1.6495100707592299E-2</v>
      </c>
      <c r="BB146" s="2">
        <v>1.3560138184467E-2</v>
      </c>
      <c r="BC146" s="3">
        <v>14</v>
      </c>
      <c r="BD146" s="6" t="s">
        <v>136</v>
      </c>
      <c r="BE146" s="6">
        <v>0</v>
      </c>
      <c r="BF146" s="6">
        <v>0</v>
      </c>
      <c r="BG146" s="6">
        <v>0</v>
      </c>
      <c r="BH146" s="6">
        <v>0</v>
      </c>
      <c r="BI146" s="6">
        <v>-3.4048216055551101E-3</v>
      </c>
      <c r="BJ146" s="6">
        <v>0</v>
      </c>
      <c r="BK146" s="6">
        <v>0</v>
      </c>
      <c r="BL146" s="6">
        <v>0</v>
      </c>
      <c r="BM146" s="6">
        <v>0</v>
      </c>
      <c r="BN146" s="6">
        <v>0</v>
      </c>
      <c r="BO146" s="6">
        <v>0</v>
      </c>
      <c r="BP146" s="6">
        <v>0</v>
      </c>
      <c r="BQ146" s="6">
        <v>0</v>
      </c>
      <c r="BR146" s="2" t="s">
        <v>1</v>
      </c>
      <c r="BS146" s="2" t="s">
        <v>1</v>
      </c>
      <c r="BT146" s="2" t="s">
        <v>1</v>
      </c>
      <c r="BU146" s="3">
        <v>9</v>
      </c>
    </row>
    <row r="147" spans="1:73" s="6" customFormat="1" x14ac:dyDescent="0.3">
      <c r="A147" s="6" t="s">
        <v>137</v>
      </c>
      <c r="B147" s="1" t="s">
        <v>299</v>
      </c>
      <c r="C147" s="6">
        <v>6.5750000000000001E-3</v>
      </c>
      <c r="D147" s="6">
        <v>1.33434E-3</v>
      </c>
      <c r="E147" s="6">
        <v>7.0732142857142903E-3</v>
      </c>
      <c r="F147" s="6">
        <v>2.2855411807733801E-3</v>
      </c>
      <c r="G147" s="6">
        <v>6.4312354748254598E-3</v>
      </c>
      <c r="H147" s="6">
        <v>4.8824999999999997E-3</v>
      </c>
      <c r="I147" s="6">
        <v>5.7099999999999998E-3</v>
      </c>
      <c r="J147" s="6">
        <v>6.1650000000000003E-3</v>
      </c>
      <c r="K147" s="6">
        <v>6.28E-3</v>
      </c>
      <c r="L147" s="6">
        <v>6.9499999999999996E-3</v>
      </c>
      <c r="M147" s="6">
        <v>7.1300000000000001E-3</v>
      </c>
      <c r="N147" s="6">
        <v>7.8499999999999993E-3</v>
      </c>
      <c r="O147" s="6">
        <v>1.045125E-2</v>
      </c>
      <c r="P147" s="8">
        <v>1.3408354211331399E-3</v>
      </c>
      <c r="Q147" s="8">
        <v>5.4920803042836502E-2</v>
      </c>
      <c r="R147" s="8">
        <v>3.8992340710355998E-3</v>
      </c>
      <c r="S147" s="3">
        <v>14</v>
      </c>
      <c r="T147" s="6" t="s">
        <v>137</v>
      </c>
      <c r="U147" s="6">
        <v>1.5625000000000001E-3</v>
      </c>
      <c r="V147" s="6">
        <v>2.3165625E-3</v>
      </c>
      <c r="W147" s="6">
        <v>3.0249999999999999E-3</v>
      </c>
      <c r="X147" s="6">
        <v>3.38242061706838E-3</v>
      </c>
      <c r="Y147" s="6">
        <v>3.23908431233724E-4</v>
      </c>
      <c r="Z147" s="6">
        <v>0</v>
      </c>
      <c r="AA147" s="6">
        <v>0</v>
      </c>
      <c r="AB147" s="6">
        <v>0</v>
      </c>
      <c r="AC147" s="6">
        <v>1.25E-4</v>
      </c>
      <c r="AD147" s="6">
        <v>3.6800000000000001E-3</v>
      </c>
      <c r="AE147" s="6">
        <v>5.6449999999999998E-3</v>
      </c>
      <c r="AF147" s="6">
        <v>6.4900000000000001E-3</v>
      </c>
      <c r="AG147" s="6">
        <v>8.2024999999999997E-3</v>
      </c>
      <c r="AH147" s="2">
        <v>5.7200536753097102E-3</v>
      </c>
      <c r="AI147" s="2">
        <v>1.0514708511822599E-2</v>
      </c>
      <c r="AJ147" s="2">
        <v>4.4345663604876597E-3</v>
      </c>
      <c r="AK147" s="3">
        <v>14</v>
      </c>
      <c r="AL147" s="6" t="s">
        <v>137</v>
      </c>
      <c r="AM147" s="6">
        <v>7.4999999999999997E-3</v>
      </c>
      <c r="AN147" s="6">
        <v>1.371405E-3</v>
      </c>
      <c r="AO147" s="6">
        <v>7.3803571428571399E-3</v>
      </c>
      <c r="AP147" s="6">
        <v>1.4285609546319301E-3</v>
      </c>
      <c r="AQ147" s="6">
        <v>7.3877310096950996E-3</v>
      </c>
      <c r="AR147" s="6">
        <v>5.1124999999999999E-3</v>
      </c>
      <c r="AS147" s="6">
        <v>6.4400000000000004E-3</v>
      </c>
      <c r="AT147" s="6">
        <v>7.0099999999999997E-3</v>
      </c>
      <c r="AU147" s="6">
        <v>7.2199999999999999E-3</v>
      </c>
      <c r="AV147" s="6">
        <v>7.4999999999999997E-3</v>
      </c>
      <c r="AW147" s="6">
        <v>8.0499999999999999E-3</v>
      </c>
      <c r="AX147" s="6">
        <v>8.6999999999999994E-3</v>
      </c>
      <c r="AY147" s="6">
        <v>9.1750000000000009E-3</v>
      </c>
      <c r="AZ147" s="2">
        <v>0.79630436195279097</v>
      </c>
      <c r="BA147" s="2">
        <v>0.82026531572788697</v>
      </c>
      <c r="BB147" s="2">
        <v>0.76941176301398495</v>
      </c>
      <c r="BC147" s="3">
        <v>14</v>
      </c>
      <c r="BD147" s="6" t="s">
        <v>137</v>
      </c>
      <c r="BE147" s="6">
        <v>2.0500000000000002E-3</v>
      </c>
      <c r="BF147" s="6">
        <v>1.2602100000000001E-3</v>
      </c>
      <c r="BG147" s="6">
        <v>2.3333333333333301E-3</v>
      </c>
      <c r="BH147" s="6">
        <v>1.3557746862956201E-3</v>
      </c>
      <c r="BI147" s="6">
        <v>1.92322941257885E-3</v>
      </c>
      <c r="BJ147" s="6">
        <v>4.8000000000000001E-4</v>
      </c>
      <c r="BK147" s="6">
        <v>1.3799999999999999E-3</v>
      </c>
      <c r="BL147" s="6">
        <v>1.6800000000000001E-3</v>
      </c>
      <c r="BM147" s="6">
        <v>1.97E-3</v>
      </c>
      <c r="BN147" s="6">
        <v>2.65E-3</v>
      </c>
      <c r="BO147" s="6">
        <v>3.2799999999999999E-3</v>
      </c>
      <c r="BP147" s="6">
        <v>3.7200000000000002E-3</v>
      </c>
      <c r="BQ147" s="6">
        <v>3.96E-3</v>
      </c>
      <c r="BR147" s="2">
        <v>0.63232557497761899</v>
      </c>
      <c r="BS147" s="2">
        <v>0.742928844867766</v>
      </c>
      <c r="BT147" s="2">
        <v>0.68597395277408901</v>
      </c>
      <c r="BU147" s="3">
        <v>9</v>
      </c>
    </row>
    <row r="148" spans="1:73" s="6" customFormat="1" x14ac:dyDescent="0.3">
      <c r="A148" s="6" t="s">
        <v>138</v>
      </c>
      <c r="B148" s="1" t="s">
        <v>299</v>
      </c>
      <c r="C148" s="6">
        <v>1.8500000000000001E-3</v>
      </c>
      <c r="D148" s="6">
        <v>2.0385749999999999E-3</v>
      </c>
      <c r="E148" s="6">
        <v>2.6624999999999999E-3</v>
      </c>
      <c r="F148" s="6">
        <v>2.0500175890427398E-3</v>
      </c>
      <c r="G148" s="6">
        <v>1.5889865790244E-3</v>
      </c>
      <c r="H148" s="6">
        <v>3.2499999999999999E-4</v>
      </c>
      <c r="I148" s="6">
        <v>1.39E-3</v>
      </c>
      <c r="J148" s="6">
        <v>1.5E-3</v>
      </c>
      <c r="K148" s="6">
        <v>1.7099999999999999E-3</v>
      </c>
      <c r="L148" s="6">
        <v>2.99E-3</v>
      </c>
      <c r="M148" s="6">
        <v>3.4099999999999998E-3</v>
      </c>
      <c r="N148" s="6">
        <v>3.5000000000000001E-3</v>
      </c>
      <c r="O148" s="6">
        <v>6.6750000000000004E-3</v>
      </c>
      <c r="P148" s="8">
        <v>6.13483029380835E-2</v>
      </c>
      <c r="Q148" s="8">
        <v>0.105387642366072</v>
      </c>
      <c r="R148" s="8">
        <v>5.1437941856163301E-2</v>
      </c>
      <c r="S148" s="3">
        <v>14</v>
      </c>
      <c r="T148" s="6" t="s">
        <v>138</v>
      </c>
      <c r="U148" s="6">
        <v>4.7499999999999999E-3</v>
      </c>
      <c r="V148" s="6">
        <v>2.5945500000000002E-3</v>
      </c>
      <c r="W148" s="6">
        <v>5.1749999999999999E-3</v>
      </c>
      <c r="X148" s="6">
        <v>2.4420002835002699E-3</v>
      </c>
      <c r="Y148" s="6">
        <v>3.4306735952275499E-3</v>
      </c>
      <c r="Z148" s="6">
        <v>2.6175E-3</v>
      </c>
      <c r="AA148" s="6">
        <v>3.0000000000000001E-3</v>
      </c>
      <c r="AB148" s="6">
        <v>3.4499999999999999E-3</v>
      </c>
      <c r="AC148" s="6">
        <v>3.5999999999999999E-3</v>
      </c>
      <c r="AD148" s="6">
        <v>5.8999999999999999E-3</v>
      </c>
      <c r="AE148" s="6">
        <v>6.4999999999999997E-3</v>
      </c>
      <c r="AF148" s="6">
        <v>6.8999999999999999E-3</v>
      </c>
      <c r="AG148" s="6">
        <v>8.8749999999999992E-3</v>
      </c>
      <c r="AH148" s="2">
        <v>0.255769985056508</v>
      </c>
      <c r="AI148" s="2">
        <v>0.218123397093715</v>
      </c>
      <c r="AJ148" s="2">
        <v>0.23166708630692501</v>
      </c>
      <c r="AK148" s="3">
        <v>14</v>
      </c>
      <c r="AL148" s="6" t="s">
        <v>138</v>
      </c>
      <c r="AM148" s="6">
        <v>4.2500000000000003E-3</v>
      </c>
      <c r="AN148" s="6">
        <v>1.8532500000000001E-3</v>
      </c>
      <c r="AO148" s="6">
        <v>3.9214285714285696E-3</v>
      </c>
      <c r="AP148" s="6">
        <v>1.92350984138114E-3</v>
      </c>
      <c r="AQ148" s="6">
        <v>4.7404002037030497E-3</v>
      </c>
      <c r="AR148" s="6">
        <v>1.0975E-3</v>
      </c>
      <c r="AS148" s="6">
        <v>2E-3</v>
      </c>
      <c r="AT148" s="6">
        <v>2.8999999999999998E-3</v>
      </c>
      <c r="AU148" s="6">
        <v>3.5999999999999999E-3</v>
      </c>
      <c r="AV148" s="6">
        <v>4.8999999999999998E-3</v>
      </c>
      <c r="AW148" s="6">
        <v>5.0000000000000001E-3</v>
      </c>
      <c r="AX148" s="6">
        <v>5.1999999999999998E-3</v>
      </c>
      <c r="AY148" s="6">
        <v>6.2874999999999997E-3</v>
      </c>
      <c r="AZ148" s="2">
        <v>0.55434341485913197</v>
      </c>
      <c r="BA148" s="2">
        <v>0.63225730745520003</v>
      </c>
      <c r="BB148" s="2">
        <v>0.46887516272514601</v>
      </c>
      <c r="BC148" s="3">
        <v>14</v>
      </c>
      <c r="BD148" s="6" t="s">
        <v>138</v>
      </c>
      <c r="BE148" s="6">
        <v>3.0000000000000001E-3</v>
      </c>
      <c r="BF148" s="6">
        <v>2.9651999999999999E-3</v>
      </c>
      <c r="BG148" s="6">
        <v>3.5611111111111099E-3</v>
      </c>
      <c r="BH148" s="6">
        <v>2.8786691562441001E-3</v>
      </c>
      <c r="BI148" s="6">
        <v>2.14288581654937E-3</v>
      </c>
      <c r="BJ148" s="6">
        <v>2.2000000000000001E-4</v>
      </c>
      <c r="BK148" s="6">
        <v>9.7000000000000005E-4</v>
      </c>
      <c r="BL148" s="6">
        <v>1.75E-3</v>
      </c>
      <c r="BM148" s="6">
        <v>2.5999999999999999E-3</v>
      </c>
      <c r="BN148" s="6">
        <v>4.0000000000000001E-3</v>
      </c>
      <c r="BO148" s="6">
        <v>4.7000000000000002E-3</v>
      </c>
      <c r="BP148" s="6">
        <v>6.0000000000000001E-3</v>
      </c>
      <c r="BQ148" s="6">
        <v>7.7999999999999996E-3</v>
      </c>
      <c r="BR148" s="2">
        <v>0.52940426724365397</v>
      </c>
      <c r="BS148" s="2">
        <v>0.89851937937140502</v>
      </c>
      <c r="BT148" s="2">
        <v>0.66138932784431603</v>
      </c>
      <c r="BU148" s="3">
        <v>9</v>
      </c>
    </row>
    <row r="149" spans="1:73" s="2" customFormat="1" x14ac:dyDescent="0.3">
      <c r="A149" s="2" t="s">
        <v>139</v>
      </c>
      <c r="B149" s="1" t="s">
        <v>299</v>
      </c>
      <c r="C149" s="2">
        <v>9.8499999999999994E-3</v>
      </c>
      <c r="D149" s="2">
        <v>2.557485E-3</v>
      </c>
      <c r="E149" s="2">
        <v>9.8464285714285702E-3</v>
      </c>
      <c r="F149" s="2">
        <v>2.1652601802905E-3</v>
      </c>
      <c r="G149" s="2">
        <v>1.07196213663843E-2</v>
      </c>
      <c r="H149" s="2">
        <v>6.3924999999999997E-3</v>
      </c>
      <c r="I149" s="2">
        <v>8.0999999999999996E-3</v>
      </c>
      <c r="J149" s="2">
        <v>8.6449999999999999E-3</v>
      </c>
      <c r="K149" s="2">
        <v>9.4199999999999996E-3</v>
      </c>
      <c r="L149" s="2">
        <v>1.082E-2</v>
      </c>
      <c r="M149" s="2">
        <v>1.1195E-2</v>
      </c>
      <c r="N149" s="2">
        <v>1.1639999999999999E-2</v>
      </c>
      <c r="O149" s="2">
        <v>1.29E-2</v>
      </c>
      <c r="P149" s="8">
        <v>0.67531329159761</v>
      </c>
      <c r="Q149" s="8">
        <v>0.73641284855228395</v>
      </c>
      <c r="R149" s="8">
        <v>0.83477285059033801</v>
      </c>
      <c r="S149" s="3">
        <v>14</v>
      </c>
      <c r="T149" s="2" t="s">
        <v>139</v>
      </c>
      <c r="U149" s="2">
        <v>3.0999999999999999E-3</v>
      </c>
      <c r="V149" s="2">
        <v>2.0756400000000001E-3</v>
      </c>
      <c r="W149" s="2">
        <v>3.5249999999999999E-3</v>
      </c>
      <c r="X149" s="2">
        <v>1.7251254135012E-3</v>
      </c>
      <c r="Y149" s="2">
        <v>2.36944889408679E-3</v>
      </c>
      <c r="Z149" s="2">
        <v>1.5E-3</v>
      </c>
      <c r="AA149" s="2">
        <v>1.9E-3</v>
      </c>
      <c r="AB149" s="2">
        <v>2.405E-3</v>
      </c>
      <c r="AC149" s="2">
        <v>2.64E-3</v>
      </c>
      <c r="AD149" s="2">
        <v>3.4399999999999999E-3</v>
      </c>
      <c r="AE149" s="2">
        <v>4.6600000000000001E-3</v>
      </c>
      <c r="AF149" s="2">
        <v>5.7099999999999998E-3</v>
      </c>
      <c r="AG149" s="2">
        <v>5.9199999999999999E-3</v>
      </c>
      <c r="AH149" s="2">
        <v>5.0477052989307297E-2</v>
      </c>
      <c r="AI149" s="2">
        <v>0.277066002004002</v>
      </c>
      <c r="AJ149" s="2">
        <v>7.5568614388706795E-2</v>
      </c>
      <c r="AK149" s="3">
        <v>14</v>
      </c>
      <c r="AL149" s="2" t="s">
        <v>139</v>
      </c>
      <c r="AM149" s="2">
        <v>1.31375E-2</v>
      </c>
      <c r="AN149" s="2">
        <v>1.4825999999999999E-3</v>
      </c>
      <c r="AO149" s="2">
        <v>1.35339285714286E-2</v>
      </c>
      <c r="AP149" s="2">
        <v>4.2228727820012597E-3</v>
      </c>
      <c r="AQ149" s="2">
        <v>1.34208045720457E-2</v>
      </c>
      <c r="AR149" s="2">
        <v>8.9650000000000007E-3</v>
      </c>
      <c r="AS149" s="2">
        <v>1.2070000000000001E-2</v>
      </c>
      <c r="AT149" s="2">
        <v>1.243E-2</v>
      </c>
      <c r="AU149" s="2">
        <v>1.2955E-2</v>
      </c>
      <c r="AV149" s="2">
        <v>1.362E-2</v>
      </c>
      <c r="AW149" s="2">
        <v>1.389E-2</v>
      </c>
      <c r="AX149" s="2">
        <v>1.427E-2</v>
      </c>
      <c r="AY149" s="2">
        <v>1.87575E-2</v>
      </c>
      <c r="AZ149" s="2">
        <v>1.0057558407986799E-3</v>
      </c>
      <c r="BA149" s="2">
        <v>5.1686480951775601E-4</v>
      </c>
      <c r="BB149" s="2">
        <v>3.4536301086120799E-4</v>
      </c>
      <c r="BC149" s="3">
        <v>14</v>
      </c>
      <c r="BD149" s="2" t="s">
        <v>139</v>
      </c>
      <c r="BE149" s="2">
        <v>2.7499999999999998E-3</v>
      </c>
      <c r="BF149" s="2">
        <v>1.11195E-3</v>
      </c>
      <c r="BG149" s="2">
        <v>5.4222222222222198E-3</v>
      </c>
      <c r="BH149" s="2">
        <v>4.37886337357589E-3</v>
      </c>
      <c r="BI149" s="2">
        <v>2.67349543008409E-3</v>
      </c>
      <c r="BJ149" s="2">
        <v>2E-3</v>
      </c>
      <c r="BK149" s="2">
        <v>2.0600000000000002E-3</v>
      </c>
      <c r="BL149" s="2">
        <v>2.16E-3</v>
      </c>
      <c r="BM149" s="2">
        <v>2.3500000000000001E-3</v>
      </c>
      <c r="BN149" s="2">
        <v>4.9899999999999996E-3</v>
      </c>
      <c r="BO149" s="2">
        <v>7.3499999999999998E-3</v>
      </c>
      <c r="BP149" s="2">
        <v>8.9300000000000004E-3</v>
      </c>
      <c r="BQ149" s="2">
        <v>1.226E-2</v>
      </c>
      <c r="BR149" s="2">
        <v>2.65657298962064E-2</v>
      </c>
      <c r="BS149" s="2">
        <v>3.4070894971866099E-2</v>
      </c>
      <c r="BT149" s="2">
        <v>3.1072554233817599E-2</v>
      </c>
      <c r="BU149" s="3">
        <v>9</v>
      </c>
    </row>
    <row r="150" spans="1:73" s="6" customFormat="1" x14ac:dyDescent="0.3">
      <c r="A150" s="6" t="s">
        <v>140</v>
      </c>
      <c r="B150" s="1" t="s">
        <v>299</v>
      </c>
      <c r="C150" s="6">
        <v>0</v>
      </c>
      <c r="D150" s="6">
        <v>0</v>
      </c>
      <c r="E150" s="6">
        <v>2.1071428571428599E-2</v>
      </c>
      <c r="F150" s="6">
        <v>5.3643358303800202E-2</v>
      </c>
      <c r="G150" s="6">
        <v>1.64786003475914E-5</v>
      </c>
      <c r="H150" s="6">
        <v>0</v>
      </c>
      <c r="I150" s="6">
        <v>0</v>
      </c>
      <c r="J150" s="6">
        <v>0</v>
      </c>
      <c r="K150" s="6">
        <v>0</v>
      </c>
      <c r="L150" s="6">
        <v>0</v>
      </c>
      <c r="M150" s="6">
        <v>0</v>
      </c>
      <c r="N150" s="6">
        <v>0</v>
      </c>
      <c r="O150" s="6">
        <v>0.14524999999999999</v>
      </c>
      <c r="P150" s="8">
        <v>1.9758293765971202E-6</v>
      </c>
      <c r="Q150" s="8">
        <v>3.4855494601488499E-11</v>
      </c>
      <c r="R150" s="8">
        <v>1.02055975682283E-10</v>
      </c>
      <c r="S150" s="3">
        <v>14</v>
      </c>
      <c r="T150" s="6" t="s">
        <v>140</v>
      </c>
      <c r="U150" s="6">
        <v>0</v>
      </c>
      <c r="V150" s="6">
        <v>0</v>
      </c>
      <c r="W150" s="6">
        <v>1.07142857142857E-3</v>
      </c>
      <c r="X150" s="6">
        <v>4.0089186286863697E-3</v>
      </c>
      <c r="Y150" s="6">
        <v>2.7606300893236E-5</v>
      </c>
      <c r="Z150" s="6">
        <v>0</v>
      </c>
      <c r="AA150" s="6">
        <v>0</v>
      </c>
      <c r="AB150" s="6">
        <v>0</v>
      </c>
      <c r="AC150" s="6">
        <v>0</v>
      </c>
      <c r="AD150" s="6">
        <v>0</v>
      </c>
      <c r="AE150" s="6">
        <v>0</v>
      </c>
      <c r="AF150" s="6">
        <v>0</v>
      </c>
      <c r="AG150" s="6">
        <v>5.2499999999999899E-3</v>
      </c>
      <c r="AH150" s="2">
        <v>2.1898473488433801E-7</v>
      </c>
      <c r="AI150" s="2">
        <v>2.44710590227064E-12</v>
      </c>
      <c r="AJ150" s="2">
        <v>1.20711031808857E-12</v>
      </c>
      <c r="AK150" s="3">
        <v>14</v>
      </c>
      <c r="AL150" s="6" t="s">
        <v>140</v>
      </c>
      <c r="AM150" s="6">
        <v>0</v>
      </c>
      <c r="AN150" s="6">
        <v>0</v>
      </c>
      <c r="AO150" s="6">
        <v>8.2142857142857104E-3</v>
      </c>
      <c r="AP150" s="6">
        <v>3.0735042819928799E-2</v>
      </c>
      <c r="AQ150" s="6">
        <v>2.11648306848146E-4</v>
      </c>
      <c r="AR150" s="6">
        <v>0</v>
      </c>
      <c r="AS150" s="6">
        <v>0</v>
      </c>
      <c r="AT150" s="6">
        <v>0</v>
      </c>
      <c r="AU150" s="6">
        <v>0</v>
      </c>
      <c r="AV150" s="6">
        <v>0</v>
      </c>
      <c r="AW150" s="6">
        <v>0</v>
      </c>
      <c r="AX150" s="6">
        <v>0</v>
      </c>
      <c r="AY150" s="6">
        <v>4.0250000000000001E-2</v>
      </c>
      <c r="AZ150" s="2">
        <v>2.1898473488433801E-7</v>
      </c>
      <c r="BA150" s="2">
        <v>2.44710590227064E-12</v>
      </c>
      <c r="BB150" s="2">
        <v>1.20711031808857E-12</v>
      </c>
      <c r="BC150" s="3">
        <v>14</v>
      </c>
      <c r="BD150" s="6" t="s">
        <v>140</v>
      </c>
      <c r="BE150" s="6">
        <v>0</v>
      </c>
      <c r="BF150" s="6">
        <v>0</v>
      </c>
      <c r="BG150" s="6">
        <v>0</v>
      </c>
      <c r="BH150" s="6">
        <v>0</v>
      </c>
      <c r="BI150" s="6">
        <v>-3.4048216055551101E-3</v>
      </c>
      <c r="BJ150" s="6">
        <v>0</v>
      </c>
      <c r="BK150" s="6">
        <v>0</v>
      </c>
      <c r="BL150" s="6">
        <v>0</v>
      </c>
      <c r="BM150" s="6">
        <v>0</v>
      </c>
      <c r="BN150" s="6">
        <v>0</v>
      </c>
      <c r="BO150" s="6">
        <v>0</v>
      </c>
      <c r="BP150" s="6">
        <v>0</v>
      </c>
      <c r="BQ150" s="6">
        <v>0</v>
      </c>
      <c r="BR150" s="2" t="s">
        <v>1</v>
      </c>
      <c r="BS150" s="2" t="s">
        <v>1</v>
      </c>
      <c r="BT150" s="2" t="s">
        <v>1</v>
      </c>
      <c r="BU150" s="3">
        <v>9</v>
      </c>
    </row>
    <row r="151" spans="1:73" s="5" customFormat="1" x14ac:dyDescent="0.3">
      <c r="A151" s="5" t="s">
        <v>141</v>
      </c>
      <c r="B151" s="1" t="s">
        <v>299</v>
      </c>
      <c r="C151" s="5">
        <v>0.75</v>
      </c>
      <c r="D151" s="5">
        <v>7.4130000000000099E-2</v>
      </c>
      <c r="E151" s="5">
        <v>0.73857142857142899</v>
      </c>
      <c r="F151" s="5">
        <v>0.14378708312892799</v>
      </c>
      <c r="G151" s="5">
        <v>0.74098473498644002</v>
      </c>
      <c r="H151" s="5">
        <v>0.50900000000000001</v>
      </c>
      <c r="I151" s="5">
        <v>0.7</v>
      </c>
      <c r="J151" s="5">
        <v>0.7</v>
      </c>
      <c r="K151" s="5">
        <v>0.75</v>
      </c>
      <c r="L151" s="5">
        <v>0.75</v>
      </c>
      <c r="M151" s="5">
        <v>0.8</v>
      </c>
      <c r="N151" s="5">
        <v>0.84</v>
      </c>
      <c r="O151" s="5">
        <v>0.9</v>
      </c>
      <c r="P151" s="8">
        <v>1.31703246703788E-2</v>
      </c>
      <c r="Q151" s="8">
        <v>1.6684249909909299E-2</v>
      </c>
      <c r="R151" s="8">
        <v>2.4839062135559802E-2</v>
      </c>
      <c r="S151" s="3">
        <v>14</v>
      </c>
      <c r="T151" s="5" t="s">
        <v>141</v>
      </c>
      <c r="U151" s="5">
        <v>0.40250000000000002</v>
      </c>
      <c r="V151" s="5">
        <v>0.12231450000000001</v>
      </c>
      <c r="W151" s="5">
        <v>0.41178571428571398</v>
      </c>
      <c r="X151" s="5">
        <v>0.118412693297914</v>
      </c>
      <c r="Y151" s="5">
        <v>0.40393268443380898</v>
      </c>
      <c r="Z151" s="5">
        <v>0.25</v>
      </c>
      <c r="AA151" s="5">
        <v>0.32100000000000001</v>
      </c>
      <c r="AB151" s="5">
        <v>0.36649999999999999</v>
      </c>
      <c r="AC151" s="5">
        <v>0.4</v>
      </c>
      <c r="AD151" s="5">
        <v>0.41699999999999998</v>
      </c>
      <c r="AE151" s="5">
        <v>0.46850000000000003</v>
      </c>
      <c r="AF151" s="5">
        <v>0.5</v>
      </c>
      <c r="AG151" s="5">
        <v>0.58499999999999996</v>
      </c>
      <c r="AH151" s="2">
        <v>0.99840631068328101</v>
      </c>
      <c r="AI151" s="2">
        <v>0.88268360895092202</v>
      </c>
      <c r="AJ151" s="2">
        <v>0.92481862065993803</v>
      </c>
      <c r="AK151" s="3">
        <v>14</v>
      </c>
      <c r="AL151" s="5" t="s">
        <v>141</v>
      </c>
      <c r="AM151" s="5">
        <v>0.9</v>
      </c>
      <c r="AN151" s="5">
        <v>7.4130000000000099E-2</v>
      </c>
      <c r="AO151" s="5">
        <v>0.93214285714285705</v>
      </c>
      <c r="AP151" s="5">
        <v>0.138129179863164</v>
      </c>
      <c r="AQ151" s="5">
        <v>0.90977021719261597</v>
      </c>
      <c r="AR151" s="5">
        <v>0.78249999999999997</v>
      </c>
      <c r="AS151" s="5">
        <v>0.83</v>
      </c>
      <c r="AT151" s="5">
        <v>0.85</v>
      </c>
      <c r="AU151" s="5">
        <v>0.9</v>
      </c>
      <c r="AV151" s="5">
        <v>0.94</v>
      </c>
      <c r="AW151" s="5">
        <v>0.95</v>
      </c>
      <c r="AX151" s="5">
        <v>0.99</v>
      </c>
      <c r="AY151" s="5">
        <v>1.1850000000000001</v>
      </c>
      <c r="AZ151" s="2">
        <v>0.140473634005543</v>
      </c>
      <c r="BA151" s="2">
        <v>3.5960620635230298E-2</v>
      </c>
      <c r="BB151" s="2">
        <v>0.119997784794831</v>
      </c>
      <c r="BC151" s="3">
        <v>14</v>
      </c>
      <c r="BD151" s="5" t="s">
        <v>141</v>
      </c>
      <c r="BE151" s="5">
        <v>0.8</v>
      </c>
      <c r="BF151" s="5">
        <v>0.37064999999999998</v>
      </c>
      <c r="BG151" s="5">
        <v>0.83277777777777795</v>
      </c>
      <c r="BH151" s="5">
        <v>0.32313997654955101</v>
      </c>
      <c r="BI151" s="5">
        <v>0.72977179887950405</v>
      </c>
      <c r="BJ151" s="5">
        <v>0.39700000000000002</v>
      </c>
      <c r="BK151" s="5">
        <v>0.61</v>
      </c>
      <c r="BL151" s="5">
        <v>0.67</v>
      </c>
      <c r="BM151" s="5">
        <v>0.72</v>
      </c>
      <c r="BN151" s="5">
        <v>0.88</v>
      </c>
      <c r="BO151" s="5">
        <v>1.05</v>
      </c>
      <c r="BP151" s="5">
        <v>1.17</v>
      </c>
      <c r="BQ151" s="5">
        <v>1.23</v>
      </c>
      <c r="BR151" s="2">
        <v>0.69535474798243901</v>
      </c>
      <c r="BS151" s="2">
        <v>0.63608931302582705</v>
      </c>
      <c r="BT151" s="2">
        <v>0.73314683137094805</v>
      </c>
      <c r="BU151" s="3">
        <v>9</v>
      </c>
    </row>
    <row r="152" spans="1:73" s="2" customFormat="1" x14ac:dyDescent="0.3">
      <c r="A152" s="2" t="s">
        <v>142</v>
      </c>
      <c r="B152" s="1" t="s">
        <v>299</v>
      </c>
      <c r="C152" s="2">
        <v>2.2499999999999999E-2</v>
      </c>
      <c r="D152" s="2">
        <v>2.2239E-3</v>
      </c>
      <c r="E152" s="2">
        <v>2.3428571428571399E-2</v>
      </c>
      <c r="F152" s="2">
        <v>3.1856477596168202E-3</v>
      </c>
      <c r="G152" s="2">
        <v>2.1946853801928699E-2</v>
      </c>
      <c r="H152" s="2">
        <v>2.0500000000000001E-2</v>
      </c>
      <c r="I152" s="2">
        <v>2.1000000000000001E-2</v>
      </c>
      <c r="J152" s="2">
        <v>2.1899999999999999E-2</v>
      </c>
      <c r="K152" s="2">
        <v>2.2100000000000002E-2</v>
      </c>
      <c r="L152" s="2">
        <v>2.29E-2</v>
      </c>
      <c r="M152" s="2">
        <v>2.41E-2</v>
      </c>
      <c r="N152" s="2">
        <v>2.5000000000000001E-2</v>
      </c>
      <c r="O152" s="2">
        <v>2.86E-2</v>
      </c>
      <c r="P152" s="8">
        <v>6.0672941164334401E-3</v>
      </c>
      <c r="Q152" s="8">
        <v>0.15146088436340899</v>
      </c>
      <c r="R152" s="8">
        <v>1.86267147253644E-2</v>
      </c>
      <c r="S152" s="3">
        <v>14</v>
      </c>
      <c r="T152" s="2" t="s">
        <v>142</v>
      </c>
      <c r="U152" s="2">
        <v>1.7375000000000002E-2</v>
      </c>
      <c r="V152" s="2">
        <v>8.5249499999999999E-3</v>
      </c>
      <c r="W152" s="2">
        <v>1.55035714285714E-2</v>
      </c>
      <c r="X152" s="2">
        <v>9.0277449327851797E-3</v>
      </c>
      <c r="Y152" s="2">
        <v>2.0630779756534798E-2</v>
      </c>
      <c r="Z152" s="2">
        <v>0</v>
      </c>
      <c r="AA152" s="2">
        <v>8.0999999999999996E-3</v>
      </c>
      <c r="AB152" s="2">
        <v>1.1299999999999999E-2</v>
      </c>
      <c r="AC152" s="2">
        <v>1.4749999999999999E-2</v>
      </c>
      <c r="AD152" s="2">
        <v>1.924E-2</v>
      </c>
      <c r="AE152" s="2">
        <v>2.2100000000000002E-2</v>
      </c>
      <c r="AF152" s="2">
        <v>2.3E-2</v>
      </c>
      <c r="AG152" s="2">
        <v>2.6525E-2</v>
      </c>
      <c r="AH152" s="2">
        <v>0.31766681234841299</v>
      </c>
      <c r="AI152" s="2">
        <v>0.52606016835668401</v>
      </c>
      <c r="AJ152" s="2">
        <v>0.444659093746398</v>
      </c>
      <c r="AK152" s="3">
        <v>14</v>
      </c>
      <c r="AL152" s="2" t="s">
        <v>142</v>
      </c>
      <c r="AM152" s="2">
        <v>2.2749999999999999E-2</v>
      </c>
      <c r="AN152" s="2">
        <v>1.8532500000000001E-3</v>
      </c>
      <c r="AO152" s="2">
        <v>2.19642857142857E-2</v>
      </c>
      <c r="AP152" s="2">
        <v>2.46095889468286E-3</v>
      </c>
      <c r="AQ152" s="2">
        <v>2.3221301684528201E-2</v>
      </c>
      <c r="AR152" s="2">
        <v>1.7624999999999998E-2</v>
      </c>
      <c r="AS152" s="2">
        <v>2.0299999999999999E-2</v>
      </c>
      <c r="AT152" s="2">
        <v>2.1399999999999999E-2</v>
      </c>
      <c r="AU152" s="2">
        <v>2.2499999999999999E-2</v>
      </c>
      <c r="AV152" s="2">
        <v>2.3E-2</v>
      </c>
      <c r="AW152" s="2">
        <v>2.35E-2</v>
      </c>
      <c r="AX152" s="2">
        <v>2.3699999999999999E-2</v>
      </c>
      <c r="AY152" s="2">
        <v>2.435E-2</v>
      </c>
      <c r="AZ152" s="2">
        <v>8.1041206101875193E-2</v>
      </c>
      <c r="BA152" s="2">
        <v>4.4914543721073501E-2</v>
      </c>
      <c r="BB152" s="2">
        <v>7.8630675096449595E-2</v>
      </c>
      <c r="BC152" s="3">
        <v>14</v>
      </c>
      <c r="BD152" s="2" t="s">
        <v>142</v>
      </c>
      <c r="BE152" s="2">
        <v>4.1999999999999997E-3</v>
      </c>
      <c r="BF152" s="2">
        <v>3.33585E-3</v>
      </c>
      <c r="BG152" s="2">
        <v>6.1555555555555599E-3</v>
      </c>
      <c r="BH152" s="2">
        <v>3.8030780662218601E-3</v>
      </c>
      <c r="BI152" s="2">
        <v>3.4317131201665801E-3</v>
      </c>
      <c r="BJ152" s="2">
        <v>2.2100000000000002E-3</v>
      </c>
      <c r="BK152" s="2">
        <v>2.99E-3</v>
      </c>
      <c r="BL152" s="2">
        <v>3.5100000000000001E-3</v>
      </c>
      <c r="BM152" s="2">
        <v>3.96E-3</v>
      </c>
      <c r="BN152" s="2">
        <v>6.8399999999999997E-3</v>
      </c>
      <c r="BO152" s="2">
        <v>8.6999999999999994E-3</v>
      </c>
      <c r="BP152" s="2">
        <v>9.7000000000000003E-3</v>
      </c>
      <c r="BQ152" s="2">
        <v>1.15E-2</v>
      </c>
      <c r="BR152" s="2">
        <v>0.238317402907296</v>
      </c>
      <c r="BS152" s="2">
        <v>0.101803072865881</v>
      </c>
      <c r="BT152" s="2">
        <v>0.216003166543807</v>
      </c>
      <c r="BU152" s="3">
        <v>9</v>
      </c>
    </row>
    <row r="153" spans="1:73" s="6" customFormat="1" x14ac:dyDescent="0.3">
      <c r="A153" s="6" t="s">
        <v>143</v>
      </c>
      <c r="B153" s="1" t="s">
        <v>299</v>
      </c>
      <c r="C153" s="6">
        <v>2.4250000000000001E-3</v>
      </c>
      <c r="D153" s="6">
        <v>1.5567300000000001E-3</v>
      </c>
      <c r="E153" s="6">
        <v>2.72142857142857E-3</v>
      </c>
      <c r="F153" s="6">
        <v>2.40909449041258E-3</v>
      </c>
      <c r="G153" s="6">
        <v>2.4642283120348799E-3</v>
      </c>
      <c r="H153" s="6">
        <v>0</v>
      </c>
      <c r="I153" s="6">
        <v>6.6E-4</v>
      </c>
      <c r="J153" s="6">
        <v>1.82E-3</v>
      </c>
      <c r="K153" s="6">
        <v>1.9499999999999999E-3</v>
      </c>
      <c r="L153" s="6">
        <v>2.7799999999999999E-3</v>
      </c>
      <c r="M153" s="6">
        <v>2.9299999999999999E-3</v>
      </c>
      <c r="N153" s="6">
        <v>3.7000000000000002E-3</v>
      </c>
      <c r="O153" s="6">
        <v>7.4999999999999997E-3</v>
      </c>
      <c r="P153" s="8">
        <v>4.2036494644782901E-2</v>
      </c>
      <c r="Q153" s="8">
        <v>0.106677220883579</v>
      </c>
      <c r="R153" s="8">
        <v>6.4728165890967193E-2</v>
      </c>
      <c r="S153" s="3">
        <v>14</v>
      </c>
      <c r="T153" s="6" t="s">
        <v>143</v>
      </c>
      <c r="U153" s="6">
        <v>2.7000000000000001E-3</v>
      </c>
      <c r="V153" s="6">
        <v>2.6686800000000001E-3</v>
      </c>
      <c r="W153" s="6">
        <v>3.2178571428571399E-3</v>
      </c>
      <c r="X153" s="6">
        <v>3.2602859208533102E-3</v>
      </c>
      <c r="Y153" s="6">
        <v>2.5752620717022202E-3</v>
      </c>
      <c r="Z153" s="6">
        <v>0</v>
      </c>
      <c r="AA153" s="6">
        <v>0</v>
      </c>
      <c r="AB153" s="6">
        <v>1.575E-3</v>
      </c>
      <c r="AC153" s="6">
        <v>2.4099999999999998E-3</v>
      </c>
      <c r="AD153" s="6">
        <v>2.9499999999999999E-3</v>
      </c>
      <c r="AE153" s="6">
        <v>4.0249999999999999E-3</v>
      </c>
      <c r="AF153" s="6">
        <v>4.45E-3</v>
      </c>
      <c r="AG153" s="6">
        <v>9.3924999999999998E-3</v>
      </c>
      <c r="AH153" s="2">
        <v>2.81477108866066E-2</v>
      </c>
      <c r="AI153" s="2">
        <v>0.27992091864942797</v>
      </c>
      <c r="AJ153" s="2">
        <v>4.9187389944941699E-2</v>
      </c>
      <c r="AK153" s="3">
        <v>14</v>
      </c>
      <c r="AL153" s="6" t="s">
        <v>143</v>
      </c>
      <c r="AM153" s="6">
        <v>1.825E-3</v>
      </c>
      <c r="AN153" s="6">
        <v>4.0771500000000001E-4</v>
      </c>
      <c r="AO153" s="6">
        <v>2.7928571428571399E-3</v>
      </c>
      <c r="AP153" s="6">
        <v>2.5049072716490802E-3</v>
      </c>
      <c r="AQ153" s="6">
        <v>1.70993179711523E-3</v>
      </c>
      <c r="AR153" s="6">
        <v>9.7499999999999996E-4</v>
      </c>
      <c r="AS153" s="6">
        <v>1.5499999999999999E-3</v>
      </c>
      <c r="AT153" s="6">
        <v>1.5950000000000001E-3</v>
      </c>
      <c r="AU153" s="6">
        <v>1.64E-3</v>
      </c>
      <c r="AV153" s="6">
        <v>1.89E-3</v>
      </c>
      <c r="AW153" s="6">
        <v>2.2499999999999998E-3</v>
      </c>
      <c r="AX153" s="6">
        <v>3.98E-3</v>
      </c>
      <c r="AY153" s="6">
        <v>7.0749999999999997E-3</v>
      </c>
      <c r="AZ153" s="2">
        <v>9.9283006102397309E-4</v>
      </c>
      <c r="BA153" s="2">
        <v>3.1285049558033202E-4</v>
      </c>
      <c r="BB153" s="2">
        <v>3.159883009797E-4</v>
      </c>
      <c r="BC153" s="3">
        <v>14</v>
      </c>
      <c r="BD153" s="6" t="s">
        <v>143</v>
      </c>
      <c r="BE153" s="6">
        <v>4.9500000000000004E-3</v>
      </c>
      <c r="BF153" s="6">
        <v>1.63086E-3</v>
      </c>
      <c r="BG153" s="6">
        <v>6.76666666666667E-3</v>
      </c>
      <c r="BH153" s="6">
        <v>4.5076324162469103E-3</v>
      </c>
      <c r="BI153" s="6">
        <v>4.5765089400594504E-3</v>
      </c>
      <c r="BJ153" s="6">
        <v>3.5500000000000002E-3</v>
      </c>
      <c r="BK153" s="6">
        <v>4.2100000000000002E-3</v>
      </c>
      <c r="BL153" s="6">
        <v>4.5900000000000003E-3</v>
      </c>
      <c r="BM153" s="6">
        <v>4.8300000000000001E-3</v>
      </c>
      <c r="BN153" s="6">
        <v>5.79E-3</v>
      </c>
      <c r="BO153" s="6">
        <v>6.6E-3</v>
      </c>
      <c r="BP153" s="6">
        <v>7.6E-3</v>
      </c>
      <c r="BQ153" s="6">
        <v>1.4200000000000001E-2</v>
      </c>
      <c r="BR153" s="2">
        <v>1.9128657734433501E-3</v>
      </c>
      <c r="BS153" s="2">
        <v>8.8157736812718601E-2</v>
      </c>
      <c r="BT153" s="2">
        <v>3.9701023815456298E-3</v>
      </c>
      <c r="BU153" s="3">
        <v>9</v>
      </c>
    </row>
    <row r="154" spans="1:73" s="2" customFormat="1" x14ac:dyDescent="0.3">
      <c r="A154" s="2" t="s">
        <v>144</v>
      </c>
      <c r="B154" s="1" t="s">
        <v>299</v>
      </c>
      <c r="C154" s="2">
        <v>3.0499999999999999E-2</v>
      </c>
      <c r="D154" s="2">
        <v>6.1157249999999998E-3</v>
      </c>
      <c r="E154" s="2">
        <v>2.9607142857142901E-2</v>
      </c>
      <c r="F154" s="2">
        <v>8.6527865041103498E-3</v>
      </c>
      <c r="G154" s="2">
        <v>3.1354262438070997E-2</v>
      </c>
      <c r="H154" s="2">
        <v>1.7500000000000002E-2</v>
      </c>
      <c r="I154" s="2">
        <v>2.349E-2</v>
      </c>
      <c r="J154" s="2">
        <v>2.6239999999999999E-2</v>
      </c>
      <c r="K154" s="2">
        <v>2.7300000000000001E-2</v>
      </c>
      <c r="L154" s="2">
        <v>3.1460000000000002E-2</v>
      </c>
      <c r="M154" s="2">
        <v>3.1954999999999997E-2</v>
      </c>
      <c r="N154" s="2">
        <v>3.2800000000000003E-2</v>
      </c>
      <c r="O154" s="2">
        <v>4.4257499999999998E-2</v>
      </c>
      <c r="P154" s="8">
        <v>0.30484128580702502</v>
      </c>
      <c r="Q154" s="8">
        <v>0.27644286479581698</v>
      </c>
      <c r="R154" s="8">
        <v>0.260260503546213</v>
      </c>
      <c r="S154" s="3">
        <v>14</v>
      </c>
      <c r="T154" s="2" t="s">
        <v>144</v>
      </c>
      <c r="U154" s="2">
        <v>7.7499999999999999E-3</v>
      </c>
      <c r="V154" s="2">
        <v>1.1490149999999999E-2</v>
      </c>
      <c r="W154" s="2">
        <v>1.0325000000000001E-2</v>
      </c>
      <c r="X154" s="2">
        <v>1.1237758296851801E-2</v>
      </c>
      <c r="Y154" s="2">
        <v>1.8633580709355801E-4</v>
      </c>
      <c r="Z154" s="2">
        <v>0</v>
      </c>
      <c r="AA154" s="2">
        <v>0</v>
      </c>
      <c r="AB154" s="2">
        <v>0</v>
      </c>
      <c r="AC154" s="2">
        <v>0</v>
      </c>
      <c r="AD154" s="2">
        <v>1.55E-2</v>
      </c>
      <c r="AE154" s="2">
        <v>1.669E-2</v>
      </c>
      <c r="AF154" s="2">
        <v>2.2179999999999998E-2</v>
      </c>
      <c r="AG154" s="2">
        <v>2.6200000000000001E-2</v>
      </c>
      <c r="AH154" s="2">
        <v>3.2225182143513099E-3</v>
      </c>
      <c r="AI154" s="2">
        <v>3.63174189963425E-4</v>
      </c>
      <c r="AJ154" s="2">
        <v>1.1647251437497299E-3</v>
      </c>
      <c r="AK154" s="3">
        <v>14</v>
      </c>
      <c r="AL154" s="2" t="s">
        <v>144</v>
      </c>
      <c r="AM154" s="2">
        <v>4.7449999999999999E-2</v>
      </c>
      <c r="AN154" s="2">
        <v>1.1045370000000001E-2</v>
      </c>
      <c r="AO154" s="2">
        <v>5.36357142857143E-2</v>
      </c>
      <c r="AP154" s="2">
        <v>2.0096214995437799E-2</v>
      </c>
      <c r="AQ154" s="2">
        <v>4.5970539302870497E-2</v>
      </c>
      <c r="AR154" s="2">
        <v>3.5099999999999999E-2</v>
      </c>
      <c r="AS154" s="2">
        <v>4.24E-2</v>
      </c>
      <c r="AT154" s="2">
        <v>4.58E-2</v>
      </c>
      <c r="AU154" s="2">
        <v>4.6080000000000003E-2</v>
      </c>
      <c r="AV154" s="2">
        <v>4.8899999999999999E-2</v>
      </c>
      <c r="AW154" s="2">
        <v>5.5500000000000001E-2</v>
      </c>
      <c r="AX154" s="2">
        <v>6.2E-2</v>
      </c>
      <c r="AY154" s="2">
        <v>8.7249999999999994E-2</v>
      </c>
      <c r="AZ154" s="2">
        <v>1.3169925110569299E-2</v>
      </c>
      <c r="BA154" s="2">
        <v>3.6284076685468403E-2</v>
      </c>
      <c r="BB154" s="2">
        <v>1.2910718388180699E-2</v>
      </c>
      <c r="BC154" s="3">
        <v>14</v>
      </c>
      <c r="BD154" s="2" t="s">
        <v>144</v>
      </c>
      <c r="BE154" s="2">
        <v>5.5E-2</v>
      </c>
      <c r="BF154" s="2">
        <v>4.4477999999999997E-2</v>
      </c>
      <c r="BG154" s="2">
        <v>7.4294444444444399E-2</v>
      </c>
      <c r="BH154" s="2">
        <v>5.64931878882559E-2</v>
      </c>
      <c r="BI154" s="2">
        <v>4.9924369785237101E-2</v>
      </c>
      <c r="BJ154" s="2">
        <v>1.9E-2</v>
      </c>
      <c r="BK154" s="2">
        <v>3.4000000000000002E-2</v>
      </c>
      <c r="BL154" s="2">
        <v>4.5999999999999999E-2</v>
      </c>
      <c r="BM154" s="2">
        <v>5.5E-2</v>
      </c>
      <c r="BN154" s="2">
        <v>7.0999999999999994E-2</v>
      </c>
      <c r="BO154" s="2">
        <v>8.319E-2</v>
      </c>
      <c r="BP154" s="2">
        <v>9.919E-2</v>
      </c>
      <c r="BQ154" s="2">
        <v>0.16600000000000001</v>
      </c>
      <c r="BR154" s="2">
        <v>0.14571662458732099</v>
      </c>
      <c r="BS154" s="2">
        <v>0.46516349207107099</v>
      </c>
      <c r="BT154" s="2">
        <v>0.19020775674455501</v>
      </c>
      <c r="BU154" s="3">
        <v>9</v>
      </c>
    </row>
    <row r="155" spans="1:73" s="3" customFormat="1" x14ac:dyDescent="0.3">
      <c r="A155" s="3" t="s">
        <v>145</v>
      </c>
      <c r="B155" s="1" t="s">
        <v>299</v>
      </c>
      <c r="C155" s="3" t="s">
        <v>1</v>
      </c>
      <c r="D155" s="3" t="s">
        <v>1</v>
      </c>
      <c r="E155" s="3" t="s">
        <v>1</v>
      </c>
      <c r="F155" s="3" t="s">
        <v>1</v>
      </c>
      <c r="G155" s="3" t="s">
        <v>1</v>
      </c>
      <c r="H155" s="3" t="s">
        <v>1</v>
      </c>
      <c r="I155" s="3" t="s">
        <v>1</v>
      </c>
      <c r="J155" s="3" t="s">
        <v>1</v>
      </c>
      <c r="K155" s="3" t="s">
        <v>1</v>
      </c>
      <c r="L155" s="3" t="s">
        <v>1</v>
      </c>
      <c r="M155" s="3" t="s">
        <v>1</v>
      </c>
      <c r="N155" s="3" t="s">
        <v>1</v>
      </c>
      <c r="O155" s="3" t="s">
        <v>1</v>
      </c>
      <c r="P155" s="8" t="s">
        <v>1</v>
      </c>
      <c r="Q155" s="8" t="s">
        <v>1</v>
      </c>
      <c r="R155" s="8" t="s">
        <v>1</v>
      </c>
      <c r="S155" s="3">
        <v>0</v>
      </c>
      <c r="T155" s="3" t="s">
        <v>145</v>
      </c>
      <c r="U155" s="3" t="s">
        <v>1</v>
      </c>
      <c r="V155" s="3" t="s">
        <v>1</v>
      </c>
      <c r="W155" s="3" t="s">
        <v>1</v>
      </c>
      <c r="X155" s="3" t="s">
        <v>1</v>
      </c>
      <c r="Y155" s="3" t="s">
        <v>1</v>
      </c>
      <c r="Z155" s="3" t="s">
        <v>1</v>
      </c>
      <c r="AA155" s="3" t="s">
        <v>1</v>
      </c>
      <c r="AB155" s="3" t="s">
        <v>1</v>
      </c>
      <c r="AC155" s="3" t="s">
        <v>1</v>
      </c>
      <c r="AD155" s="3" t="s">
        <v>1</v>
      </c>
      <c r="AE155" s="3" t="s">
        <v>1</v>
      </c>
      <c r="AF155" s="3" t="s">
        <v>1</v>
      </c>
      <c r="AG155" s="3" t="s">
        <v>1</v>
      </c>
      <c r="AH155" s="2" t="s">
        <v>1</v>
      </c>
      <c r="AI155" s="2" t="s">
        <v>1</v>
      </c>
      <c r="AJ155" s="2" t="s">
        <v>1</v>
      </c>
      <c r="AK155" s="3">
        <v>0</v>
      </c>
      <c r="AL155" s="3" t="s">
        <v>145</v>
      </c>
      <c r="AM155" s="3" t="s">
        <v>1</v>
      </c>
      <c r="AN155" s="3" t="s">
        <v>1</v>
      </c>
      <c r="AO155" s="3" t="s">
        <v>1</v>
      </c>
      <c r="AP155" s="3" t="s">
        <v>1</v>
      </c>
      <c r="AQ155" s="3" t="s">
        <v>1</v>
      </c>
      <c r="AR155" s="3" t="s">
        <v>1</v>
      </c>
      <c r="AS155" s="3" t="s">
        <v>1</v>
      </c>
      <c r="AT155" s="3" t="s">
        <v>1</v>
      </c>
      <c r="AU155" s="3" t="s">
        <v>1</v>
      </c>
      <c r="AV155" s="3" t="s">
        <v>1</v>
      </c>
      <c r="AW155" s="3" t="s">
        <v>1</v>
      </c>
      <c r="AX155" s="3" t="s">
        <v>1</v>
      </c>
      <c r="AY155" s="3" t="s">
        <v>1</v>
      </c>
      <c r="AZ155" s="2" t="s">
        <v>1</v>
      </c>
      <c r="BA155" s="2" t="s">
        <v>1</v>
      </c>
      <c r="BB155" s="2" t="s">
        <v>1</v>
      </c>
      <c r="BC155" s="3">
        <v>0</v>
      </c>
      <c r="BD155" s="3" t="s">
        <v>145</v>
      </c>
      <c r="BE155" s="3" t="s">
        <v>1</v>
      </c>
      <c r="BF155" s="3" t="s">
        <v>1</v>
      </c>
      <c r="BG155" s="3" t="s">
        <v>1</v>
      </c>
      <c r="BH155" s="3" t="s">
        <v>1</v>
      </c>
      <c r="BI155" s="3" t="s">
        <v>1</v>
      </c>
      <c r="BJ155" s="3" t="s">
        <v>1</v>
      </c>
      <c r="BK155" s="3" t="s">
        <v>1</v>
      </c>
      <c r="BL155" s="3" t="s">
        <v>1</v>
      </c>
      <c r="BM155" s="3" t="s">
        <v>1</v>
      </c>
      <c r="BN155" s="3" t="s">
        <v>1</v>
      </c>
      <c r="BO155" s="3" t="s">
        <v>1</v>
      </c>
      <c r="BP155" s="3" t="s">
        <v>1</v>
      </c>
      <c r="BQ155" s="3" t="s">
        <v>1</v>
      </c>
      <c r="BR155" s="2" t="s">
        <v>1</v>
      </c>
      <c r="BS155" s="2" t="s">
        <v>1</v>
      </c>
      <c r="BT155" s="2" t="s">
        <v>1</v>
      </c>
      <c r="BU155" s="3">
        <v>0</v>
      </c>
    </row>
    <row r="156" spans="1:73" s="3" customFormat="1" x14ac:dyDescent="0.3">
      <c r="A156" s="3" t="s">
        <v>146</v>
      </c>
      <c r="B156" s="1" t="s">
        <v>299</v>
      </c>
      <c r="C156" s="3" t="s">
        <v>1</v>
      </c>
      <c r="D156" s="3" t="s">
        <v>1</v>
      </c>
      <c r="E156" s="3" t="s">
        <v>1</v>
      </c>
      <c r="F156" s="3" t="s">
        <v>1</v>
      </c>
      <c r="G156" s="3" t="s">
        <v>1</v>
      </c>
      <c r="H156" s="3" t="s">
        <v>1</v>
      </c>
      <c r="I156" s="3" t="s">
        <v>1</v>
      </c>
      <c r="J156" s="3" t="s">
        <v>1</v>
      </c>
      <c r="K156" s="3" t="s">
        <v>1</v>
      </c>
      <c r="L156" s="3" t="s">
        <v>1</v>
      </c>
      <c r="M156" s="3" t="s">
        <v>1</v>
      </c>
      <c r="N156" s="3" t="s">
        <v>1</v>
      </c>
      <c r="O156" s="3" t="s">
        <v>1</v>
      </c>
      <c r="P156" s="8" t="s">
        <v>1</v>
      </c>
      <c r="Q156" s="8" t="s">
        <v>1</v>
      </c>
      <c r="R156" s="8" t="s">
        <v>1</v>
      </c>
      <c r="S156" s="3">
        <v>0</v>
      </c>
      <c r="T156" s="3" t="s">
        <v>146</v>
      </c>
      <c r="U156" s="3" t="s">
        <v>1</v>
      </c>
      <c r="V156" s="3" t="s">
        <v>1</v>
      </c>
      <c r="W156" s="3" t="s">
        <v>1</v>
      </c>
      <c r="X156" s="3" t="s">
        <v>1</v>
      </c>
      <c r="Y156" s="3" t="s">
        <v>1</v>
      </c>
      <c r="Z156" s="3" t="s">
        <v>1</v>
      </c>
      <c r="AA156" s="3" t="s">
        <v>1</v>
      </c>
      <c r="AB156" s="3" t="s">
        <v>1</v>
      </c>
      <c r="AC156" s="3" t="s">
        <v>1</v>
      </c>
      <c r="AD156" s="3" t="s">
        <v>1</v>
      </c>
      <c r="AE156" s="3" t="s">
        <v>1</v>
      </c>
      <c r="AF156" s="3" t="s">
        <v>1</v>
      </c>
      <c r="AG156" s="3" t="s">
        <v>1</v>
      </c>
      <c r="AH156" s="2" t="s">
        <v>1</v>
      </c>
      <c r="AI156" s="2" t="s">
        <v>1</v>
      </c>
      <c r="AJ156" s="2" t="s">
        <v>1</v>
      </c>
      <c r="AK156" s="3">
        <v>0</v>
      </c>
      <c r="AL156" s="3" t="s">
        <v>146</v>
      </c>
      <c r="AM156" s="3" t="s">
        <v>1</v>
      </c>
      <c r="AN156" s="3" t="s">
        <v>1</v>
      </c>
      <c r="AO156" s="3" t="s">
        <v>1</v>
      </c>
      <c r="AP156" s="3" t="s">
        <v>1</v>
      </c>
      <c r="AQ156" s="3" t="s">
        <v>1</v>
      </c>
      <c r="AR156" s="3" t="s">
        <v>1</v>
      </c>
      <c r="AS156" s="3" t="s">
        <v>1</v>
      </c>
      <c r="AT156" s="3" t="s">
        <v>1</v>
      </c>
      <c r="AU156" s="3" t="s">
        <v>1</v>
      </c>
      <c r="AV156" s="3" t="s">
        <v>1</v>
      </c>
      <c r="AW156" s="3" t="s">
        <v>1</v>
      </c>
      <c r="AX156" s="3" t="s">
        <v>1</v>
      </c>
      <c r="AY156" s="3" t="s">
        <v>1</v>
      </c>
      <c r="AZ156" s="2" t="s">
        <v>1</v>
      </c>
      <c r="BA156" s="2" t="s">
        <v>1</v>
      </c>
      <c r="BB156" s="2" t="s">
        <v>1</v>
      </c>
      <c r="BC156" s="3">
        <v>0</v>
      </c>
      <c r="BD156" s="3" t="s">
        <v>146</v>
      </c>
      <c r="BE156" s="3" t="s">
        <v>1</v>
      </c>
      <c r="BF156" s="3" t="s">
        <v>1</v>
      </c>
      <c r="BG156" s="3" t="s">
        <v>1</v>
      </c>
      <c r="BH156" s="3" t="s">
        <v>1</v>
      </c>
      <c r="BI156" s="3" t="s">
        <v>1</v>
      </c>
      <c r="BJ156" s="3" t="s">
        <v>1</v>
      </c>
      <c r="BK156" s="3" t="s">
        <v>1</v>
      </c>
      <c r="BL156" s="3" t="s">
        <v>1</v>
      </c>
      <c r="BM156" s="3" t="s">
        <v>1</v>
      </c>
      <c r="BN156" s="3" t="s">
        <v>1</v>
      </c>
      <c r="BO156" s="3" t="s">
        <v>1</v>
      </c>
      <c r="BP156" s="3" t="s">
        <v>1</v>
      </c>
      <c r="BQ156" s="3" t="s">
        <v>1</v>
      </c>
      <c r="BR156" s="2" t="s">
        <v>1</v>
      </c>
      <c r="BS156" s="2" t="s">
        <v>1</v>
      </c>
      <c r="BT156" s="2" t="s">
        <v>1</v>
      </c>
      <c r="BU156" s="3">
        <v>0</v>
      </c>
    </row>
    <row r="157" spans="1:73" s="5" customFormat="1" x14ac:dyDescent="0.3">
      <c r="A157" s="5" t="s">
        <v>147</v>
      </c>
      <c r="B157" s="1" t="s">
        <v>299</v>
      </c>
      <c r="C157" s="5">
        <v>1.3650000000000001E-2</v>
      </c>
      <c r="D157" s="5">
        <v>2.2239E-3</v>
      </c>
      <c r="E157" s="5">
        <v>1.51142857142857E-2</v>
      </c>
      <c r="F157" s="5">
        <v>6.8905294139416902E-3</v>
      </c>
      <c r="G157" s="5">
        <v>1.3212198575299001E-2</v>
      </c>
      <c r="H157" s="5">
        <v>9.2999999999999992E-3</v>
      </c>
      <c r="I157" s="5">
        <v>1.1950000000000001E-2</v>
      </c>
      <c r="J157" s="5">
        <v>1.26E-2</v>
      </c>
      <c r="K157" s="5">
        <v>1.2749999999999999E-2</v>
      </c>
      <c r="L157" s="5">
        <v>1.4149999999999999E-2</v>
      </c>
      <c r="M157" s="5">
        <v>1.4250000000000001E-2</v>
      </c>
      <c r="N157" s="5">
        <v>1.5949999999999999E-2</v>
      </c>
      <c r="O157" s="5">
        <v>2.545E-2</v>
      </c>
      <c r="P157" s="8">
        <v>1.8169035566473801E-4</v>
      </c>
      <c r="Q157" s="8">
        <v>3.2534472071358701E-3</v>
      </c>
      <c r="R157" s="8">
        <v>1.35499271648022E-4</v>
      </c>
      <c r="S157" s="3">
        <v>14</v>
      </c>
      <c r="T157" s="5" t="s">
        <v>147</v>
      </c>
      <c r="U157" s="5">
        <v>1.04E-2</v>
      </c>
      <c r="V157" s="5">
        <v>7.0423500000000002E-3</v>
      </c>
      <c r="W157" s="5">
        <v>1.2578571428571401E-2</v>
      </c>
      <c r="X157" s="5">
        <v>1.22425128498655E-2</v>
      </c>
      <c r="Y157" s="5">
        <v>6.0540486876937598E-3</v>
      </c>
      <c r="Z157" s="5">
        <v>3.65E-3</v>
      </c>
      <c r="AA157" s="5">
        <v>5.2500000000000003E-3</v>
      </c>
      <c r="AB157" s="5">
        <v>5.6499999999999996E-3</v>
      </c>
      <c r="AC157" s="5">
        <v>7.3499999999999998E-3</v>
      </c>
      <c r="AD157" s="5">
        <v>1.1050000000000001E-2</v>
      </c>
      <c r="AE157" s="5">
        <v>1.225E-2</v>
      </c>
      <c r="AF157" s="5">
        <v>1.435E-2</v>
      </c>
      <c r="AG157" s="5">
        <v>3.1975000000000003E-2</v>
      </c>
      <c r="AH157" s="2">
        <v>2.0120124372173599E-4</v>
      </c>
      <c r="AI157" s="2">
        <v>7.7600380543563999E-3</v>
      </c>
      <c r="AJ157" s="2">
        <v>2.7785287700487002E-4</v>
      </c>
      <c r="AK157" s="3">
        <v>14</v>
      </c>
      <c r="AL157" s="5" t="s">
        <v>147</v>
      </c>
      <c r="AM157" s="5">
        <v>1.3899999999999999E-2</v>
      </c>
      <c r="AN157" s="5">
        <v>3.7065000000000002E-3</v>
      </c>
      <c r="AO157" s="5">
        <v>1.5435714285714301E-2</v>
      </c>
      <c r="AP157" s="5">
        <v>5.8168002230749496E-3</v>
      </c>
      <c r="AQ157" s="5">
        <v>1.22569097590904E-2</v>
      </c>
      <c r="AR157" s="5">
        <v>9.9500000000000005E-3</v>
      </c>
      <c r="AS157" s="5">
        <v>1.145E-2</v>
      </c>
      <c r="AT157" s="5">
        <v>1.21E-2</v>
      </c>
      <c r="AU157" s="5">
        <v>1.235E-2</v>
      </c>
      <c r="AV157" s="5">
        <v>1.545E-2</v>
      </c>
      <c r="AW157" s="5">
        <v>1.575E-2</v>
      </c>
      <c r="AX157" s="5">
        <v>1.8450000000000001E-2</v>
      </c>
      <c r="AY157" s="5">
        <v>2.5125000000000001E-2</v>
      </c>
      <c r="AZ157" s="2">
        <v>3.06164014293017E-2</v>
      </c>
      <c r="BA157" s="2">
        <v>0.12171597552987699</v>
      </c>
      <c r="BB157" s="2">
        <v>4.0010381216394102E-2</v>
      </c>
      <c r="BC157" s="3">
        <v>14</v>
      </c>
      <c r="BD157" s="5" t="s">
        <v>147</v>
      </c>
      <c r="BE157" s="5">
        <v>1.915E-2</v>
      </c>
      <c r="BF157" s="5">
        <v>8.8956E-3</v>
      </c>
      <c r="BG157" s="5">
        <v>2.23722222222222E-2</v>
      </c>
      <c r="BH157" s="5">
        <v>9.1552959779815108E-3</v>
      </c>
      <c r="BI157" s="5">
        <v>1.79012884774092E-2</v>
      </c>
      <c r="BJ157" s="5">
        <v>1.1849999999999999E-2</v>
      </c>
      <c r="BK157" s="5">
        <v>1.575E-2</v>
      </c>
      <c r="BL157" s="5">
        <v>1.7149999999999999E-2</v>
      </c>
      <c r="BM157" s="5">
        <v>1.8749999999999999E-2</v>
      </c>
      <c r="BN157" s="5">
        <v>2.3949999999999999E-2</v>
      </c>
      <c r="BO157" s="5">
        <v>2.605E-2</v>
      </c>
      <c r="BP157" s="5">
        <v>2.8649999999999998E-2</v>
      </c>
      <c r="BQ157" s="5">
        <v>3.6150000000000002E-2</v>
      </c>
      <c r="BR157" s="2">
        <v>0.83195130887092095</v>
      </c>
      <c r="BS157" s="2">
        <v>0.431846320300658</v>
      </c>
      <c r="BT157" s="2">
        <v>0.74963519454657601</v>
      </c>
      <c r="BU157" s="3">
        <v>9</v>
      </c>
    </row>
    <row r="158" spans="1:73" s="2" customFormat="1" x14ac:dyDescent="0.3">
      <c r="A158" s="2" t="s">
        <v>148</v>
      </c>
      <c r="B158" s="1" t="s">
        <v>299</v>
      </c>
      <c r="C158" s="2">
        <v>0</v>
      </c>
      <c r="D158" s="2">
        <v>0</v>
      </c>
      <c r="E158" s="2">
        <v>5.0357142857142896E-4</v>
      </c>
      <c r="F158" s="2">
        <v>1.2818952743908099E-3</v>
      </c>
      <c r="G158" s="2">
        <v>-6.49120027785156E-7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3.4724999999999999E-3</v>
      </c>
      <c r="P158" s="8">
        <v>1.9701013467765598E-6</v>
      </c>
      <c r="Q158" s="8">
        <v>3.4817239997713697E-11</v>
      </c>
      <c r="R158" s="8">
        <v>1.01300575814971E-10</v>
      </c>
      <c r="S158" s="3">
        <v>14</v>
      </c>
      <c r="T158" s="2" t="s">
        <v>148</v>
      </c>
      <c r="U158" s="2">
        <v>0</v>
      </c>
      <c r="V158" s="2">
        <v>0</v>
      </c>
      <c r="W158" s="2">
        <v>0</v>
      </c>
      <c r="X158" s="2">
        <v>0</v>
      </c>
      <c r="Y158" s="2">
        <v>-3.1168597228223801E-3</v>
      </c>
      <c r="Z158" s="2">
        <v>0</v>
      </c>
      <c r="AA158" s="2">
        <v>0</v>
      </c>
      <c r="AB158" s="2">
        <v>0</v>
      </c>
      <c r="AC158" s="2">
        <v>0</v>
      </c>
      <c r="AD158" s="2">
        <v>0</v>
      </c>
      <c r="AE158" s="2">
        <v>0</v>
      </c>
      <c r="AF158" s="2">
        <v>0</v>
      </c>
      <c r="AG158" s="2">
        <v>0</v>
      </c>
      <c r="AH158" s="2" t="s">
        <v>1</v>
      </c>
      <c r="AI158" s="2" t="s">
        <v>1</v>
      </c>
      <c r="AJ158" s="2" t="s">
        <v>1</v>
      </c>
      <c r="AK158" s="3">
        <v>14</v>
      </c>
      <c r="AL158" s="2" t="s">
        <v>148</v>
      </c>
      <c r="AM158" s="2">
        <v>1.8E-3</v>
      </c>
      <c r="AN158" s="2">
        <v>2.6686800000000001E-3</v>
      </c>
      <c r="AO158" s="2">
        <v>2.41785714285714E-3</v>
      </c>
      <c r="AP158" s="2">
        <v>2.5771635528274101E-3</v>
      </c>
      <c r="AQ158" s="2">
        <v>3.8554763222525602E-5</v>
      </c>
      <c r="AR158" s="2">
        <v>0</v>
      </c>
      <c r="AS158" s="2">
        <v>0</v>
      </c>
      <c r="AT158" s="2">
        <v>0</v>
      </c>
      <c r="AU158" s="2">
        <v>0</v>
      </c>
      <c r="AV158" s="2">
        <v>3.96E-3</v>
      </c>
      <c r="AW158" s="2">
        <v>4.5599999999999998E-3</v>
      </c>
      <c r="AX158" s="2">
        <v>4.9899999999999996E-3</v>
      </c>
      <c r="AY158" s="2">
        <v>5.6750000000000004E-3</v>
      </c>
      <c r="AZ158" s="2">
        <v>1.76184120582183E-3</v>
      </c>
      <c r="BA158" s="2">
        <v>2.6340068334597503E-4</v>
      </c>
      <c r="BB158" s="2">
        <v>4.5207534728013198E-4</v>
      </c>
      <c r="BC158" s="3">
        <v>14</v>
      </c>
      <c r="BD158" s="2" t="s">
        <v>148</v>
      </c>
      <c r="BE158" s="2">
        <v>0</v>
      </c>
      <c r="BF158" s="2">
        <v>0</v>
      </c>
      <c r="BG158" s="2">
        <v>0</v>
      </c>
      <c r="BH158" s="2">
        <v>0</v>
      </c>
      <c r="BI158" s="2">
        <v>-3.4048216055551101E-3</v>
      </c>
      <c r="BJ158" s="2">
        <v>0</v>
      </c>
      <c r="BK158" s="2">
        <v>0</v>
      </c>
      <c r="BL158" s="2">
        <v>0</v>
      </c>
      <c r="BM158" s="2">
        <v>0</v>
      </c>
      <c r="BN158" s="2">
        <v>0</v>
      </c>
      <c r="BO158" s="2">
        <v>0</v>
      </c>
      <c r="BP158" s="2">
        <v>0</v>
      </c>
      <c r="BQ158" s="2">
        <v>0</v>
      </c>
      <c r="BR158" s="2" t="s">
        <v>1</v>
      </c>
      <c r="BS158" s="2" t="s">
        <v>1</v>
      </c>
      <c r="BT158" s="2" t="s">
        <v>1</v>
      </c>
      <c r="BU158" s="3">
        <v>9</v>
      </c>
    </row>
    <row r="159" spans="1:73" s="5" customFormat="1" x14ac:dyDescent="0.3">
      <c r="A159" s="5" t="s">
        <v>149</v>
      </c>
      <c r="B159" s="1" t="s">
        <v>298</v>
      </c>
      <c r="C159" s="5">
        <v>0.222635</v>
      </c>
      <c r="D159" s="5">
        <v>2.250030825E-2</v>
      </c>
      <c r="E159" s="5">
        <v>0.22570196428571401</v>
      </c>
      <c r="F159" s="5">
        <v>2.9143954152332199E-2</v>
      </c>
      <c r="G159" s="5">
        <v>0.214182929048995</v>
      </c>
      <c r="H159" s="5">
        <v>0.191936</v>
      </c>
      <c r="I159" s="5">
        <v>0.20838000000000001</v>
      </c>
      <c r="J159" s="5">
        <v>0.20887600000000001</v>
      </c>
      <c r="K159" s="5">
        <v>0.21095800000000001</v>
      </c>
      <c r="L159" s="5">
        <v>0.22833999999999999</v>
      </c>
      <c r="M159" s="5">
        <v>0.23834725000000001</v>
      </c>
      <c r="N159" s="5">
        <v>0.23883199999999999</v>
      </c>
      <c r="O159" s="5">
        <v>0.27275250000000001</v>
      </c>
      <c r="P159" s="8">
        <v>0.25817976854239999</v>
      </c>
      <c r="Q159" s="8">
        <v>0.250906921449216</v>
      </c>
      <c r="R159" s="8">
        <v>0.219607457424535</v>
      </c>
      <c r="S159" s="3">
        <v>14</v>
      </c>
      <c r="T159" s="5" t="s">
        <v>149</v>
      </c>
      <c r="U159" s="5">
        <v>0.27768500000000002</v>
      </c>
      <c r="V159" s="5">
        <v>4.37367000000001E-2</v>
      </c>
      <c r="W159" s="5">
        <v>0.274856428571429</v>
      </c>
      <c r="X159" s="5">
        <v>2.9511043984125102E-2</v>
      </c>
      <c r="Y159" s="5">
        <v>0.28726188386171397</v>
      </c>
      <c r="Z159" s="5">
        <v>0.23457749999999999</v>
      </c>
      <c r="AA159" s="5">
        <v>0.24334</v>
      </c>
      <c r="AB159" s="5">
        <v>0.25672499999999998</v>
      </c>
      <c r="AC159" s="5">
        <v>0.27011000000000002</v>
      </c>
      <c r="AD159" s="5">
        <v>0.28538000000000002</v>
      </c>
      <c r="AE159" s="5">
        <v>0.29021999999999998</v>
      </c>
      <c r="AF159" s="5">
        <v>0.30714000000000002</v>
      </c>
      <c r="AG159" s="5">
        <v>0.31114000000000003</v>
      </c>
      <c r="AH159" s="2">
        <v>0.36285849980157903</v>
      </c>
      <c r="AI159" s="2">
        <v>0.56265042597745196</v>
      </c>
      <c r="AJ159" s="2">
        <v>0.46021358956275099</v>
      </c>
      <c r="AK159" s="3">
        <v>14</v>
      </c>
      <c r="AL159" s="5" t="s">
        <v>149</v>
      </c>
      <c r="AM159" s="5">
        <v>0.24865999999999999</v>
      </c>
      <c r="AN159" s="5">
        <v>1.4492415E-2</v>
      </c>
      <c r="AO159" s="5">
        <v>0.27192357142857099</v>
      </c>
      <c r="AP159" s="5">
        <v>6.5703282040390706E-2</v>
      </c>
      <c r="AQ159" s="5">
        <v>0.24888513882514199</v>
      </c>
      <c r="AR159" s="5">
        <v>0.2350015</v>
      </c>
      <c r="AS159" s="5">
        <v>0.24432999999999999</v>
      </c>
      <c r="AT159" s="5">
        <v>0.24847</v>
      </c>
      <c r="AU159" s="5">
        <v>0.24862000000000001</v>
      </c>
      <c r="AV159" s="5">
        <v>0.25629999999999997</v>
      </c>
      <c r="AW159" s="5">
        <v>0.25833499999999998</v>
      </c>
      <c r="AX159" s="5">
        <v>0.26638000000000001</v>
      </c>
      <c r="AY159" s="5">
        <v>0.37709999999999999</v>
      </c>
      <c r="AZ159" s="2">
        <v>1.50838772184651E-5</v>
      </c>
      <c r="BA159" s="2">
        <v>1.6125557238426001E-5</v>
      </c>
      <c r="BB159" s="2">
        <v>7.9305698829407598E-7</v>
      </c>
      <c r="BC159" s="3">
        <v>14</v>
      </c>
      <c r="BD159" s="5" t="s">
        <v>149</v>
      </c>
      <c r="BE159" s="5">
        <v>0.31375999999999998</v>
      </c>
      <c r="BF159" s="5">
        <v>3.6642459000000002E-2</v>
      </c>
      <c r="BG159" s="5">
        <v>0.37821388888888902</v>
      </c>
      <c r="BH159" s="5">
        <v>0.105903031760715</v>
      </c>
      <c r="BI159" s="5">
        <v>0.31062020070162799</v>
      </c>
      <c r="BJ159" s="5">
        <v>0.29013100000000003</v>
      </c>
      <c r="BK159" s="5">
        <v>0.29431000000000002</v>
      </c>
      <c r="BL159" s="5">
        <v>0.30270999999999998</v>
      </c>
      <c r="BM159" s="5">
        <v>0.31296000000000002</v>
      </c>
      <c r="BN159" s="5">
        <v>0.37019999999999997</v>
      </c>
      <c r="BO159" s="5">
        <v>0.40855000000000002</v>
      </c>
      <c r="BP159" s="5">
        <v>0.46543000000000001</v>
      </c>
      <c r="BQ159" s="5">
        <v>0.54964000000000002</v>
      </c>
      <c r="BR159" s="2">
        <v>3.2718026853521397E-2</v>
      </c>
      <c r="BS159" s="2">
        <v>3.4758415890175101E-2</v>
      </c>
      <c r="BT159" s="2">
        <v>3.92848381658258E-2</v>
      </c>
      <c r="BU159" s="3">
        <v>9</v>
      </c>
    </row>
    <row r="160" spans="1:73" s="3" customFormat="1" x14ac:dyDescent="0.3">
      <c r="A160" s="3" t="s">
        <v>150</v>
      </c>
      <c r="B160" s="1" t="s">
        <v>299</v>
      </c>
      <c r="C160" s="3">
        <v>364.26</v>
      </c>
      <c r="D160" s="3">
        <v>40.771500000000003</v>
      </c>
      <c r="E160" s="3">
        <v>365.29571428571398</v>
      </c>
      <c r="F160" s="3">
        <v>39.331170006318601</v>
      </c>
      <c r="G160" s="3">
        <v>347.98964999072501</v>
      </c>
      <c r="H160" s="3">
        <v>310.88499999999999</v>
      </c>
      <c r="I160" s="3">
        <v>330.26</v>
      </c>
      <c r="J160" s="3">
        <v>341.46</v>
      </c>
      <c r="K160" s="3">
        <v>350.26</v>
      </c>
      <c r="L160" s="3">
        <v>378.26</v>
      </c>
      <c r="M160" s="3">
        <v>382.96</v>
      </c>
      <c r="N160" s="3">
        <v>401.26</v>
      </c>
      <c r="O160" s="3">
        <v>421.66</v>
      </c>
      <c r="P160" s="8">
        <v>0.382680785809208</v>
      </c>
      <c r="Q160" s="8">
        <v>0.75935154725723097</v>
      </c>
      <c r="R160" s="8">
        <v>0.57485880447036597</v>
      </c>
      <c r="S160" s="3">
        <v>14</v>
      </c>
      <c r="T160" s="3" t="s">
        <v>150</v>
      </c>
      <c r="U160" s="3">
        <v>224.26</v>
      </c>
      <c r="V160" s="3">
        <v>48.925800000000002</v>
      </c>
      <c r="W160" s="3">
        <v>222.974285714286</v>
      </c>
      <c r="X160" s="3">
        <v>36.807563126302</v>
      </c>
      <c r="Y160" s="3">
        <v>202.89837675401901</v>
      </c>
      <c r="Z160" s="3">
        <v>174.01</v>
      </c>
      <c r="AA160" s="3">
        <v>190.26</v>
      </c>
      <c r="AB160" s="3">
        <v>198.76</v>
      </c>
      <c r="AC160" s="3">
        <v>207.26</v>
      </c>
      <c r="AD160" s="3">
        <v>232.06</v>
      </c>
      <c r="AE160" s="3">
        <v>242.71</v>
      </c>
      <c r="AF160" s="3">
        <v>260.66000000000003</v>
      </c>
      <c r="AG160" s="3">
        <v>275.36</v>
      </c>
      <c r="AH160" s="2">
        <v>0.68319013028093301</v>
      </c>
      <c r="AI160" s="2">
        <v>0.74987134483818896</v>
      </c>
      <c r="AJ160" s="2">
        <v>0.77545018944405697</v>
      </c>
      <c r="AK160" s="3">
        <v>14</v>
      </c>
      <c r="AL160" s="3" t="s">
        <v>150</v>
      </c>
      <c r="AM160" s="3">
        <v>502.01</v>
      </c>
      <c r="AN160" s="3">
        <v>37.064999999999998</v>
      </c>
      <c r="AO160" s="3">
        <v>513.93857142857098</v>
      </c>
      <c r="AP160" s="3">
        <v>77.414371340920198</v>
      </c>
      <c r="AQ160" s="3">
        <v>499.81006107228802</v>
      </c>
      <c r="AR160" s="3">
        <v>416.51</v>
      </c>
      <c r="AS160" s="3">
        <v>479.26</v>
      </c>
      <c r="AT160" s="3">
        <v>493.76</v>
      </c>
      <c r="AU160" s="3">
        <v>499.36</v>
      </c>
      <c r="AV160" s="3">
        <v>504.26</v>
      </c>
      <c r="AW160" s="3">
        <v>512.26</v>
      </c>
      <c r="AX160" s="3">
        <v>555.26</v>
      </c>
      <c r="AY160" s="3">
        <v>631.26</v>
      </c>
      <c r="AZ160" s="2">
        <v>0.12560427163526</v>
      </c>
      <c r="BA160" s="2">
        <v>3.0107381439238402E-2</v>
      </c>
      <c r="BB160" s="2">
        <v>5.3498483279148197E-2</v>
      </c>
      <c r="BC160" s="3">
        <v>14</v>
      </c>
      <c r="BD160" s="3" t="s">
        <v>150</v>
      </c>
      <c r="BE160" s="3">
        <v>154.76</v>
      </c>
      <c r="BF160" s="3">
        <v>113.41889999999999</v>
      </c>
      <c r="BG160" s="3">
        <v>221.19333333333299</v>
      </c>
      <c r="BH160" s="3">
        <v>184.95324409158101</v>
      </c>
      <c r="BI160" s="3">
        <v>128.03564542763499</v>
      </c>
      <c r="BJ160" s="3">
        <v>59.2</v>
      </c>
      <c r="BK160" s="3">
        <v>70.66</v>
      </c>
      <c r="BL160" s="3">
        <v>107.66</v>
      </c>
      <c r="BM160" s="3">
        <v>152.36000000000001</v>
      </c>
      <c r="BN160" s="3">
        <v>193.96</v>
      </c>
      <c r="BO160" s="3">
        <v>218.46</v>
      </c>
      <c r="BP160" s="3">
        <v>332.06</v>
      </c>
      <c r="BQ160" s="3">
        <v>535.76</v>
      </c>
      <c r="BR160" s="2">
        <v>3.2381135332121398E-2</v>
      </c>
      <c r="BS160" s="2">
        <v>7.3902413375473597E-2</v>
      </c>
      <c r="BT160" s="2">
        <v>3.7242522210692498E-2</v>
      </c>
      <c r="BU160" s="3">
        <v>9</v>
      </c>
    </row>
    <row r="161" spans="1:73" s="4" customFormat="1" x14ac:dyDescent="0.3">
      <c r="A161" s="4" t="s">
        <v>151</v>
      </c>
      <c r="B161" s="1" t="s">
        <v>299</v>
      </c>
      <c r="C161" s="4">
        <v>6.4550000000000001</v>
      </c>
      <c r="D161" s="4">
        <v>0.30022650000000001</v>
      </c>
      <c r="E161" s="4">
        <v>6.5257142857142902</v>
      </c>
      <c r="F161" s="4">
        <v>0.65576982694697505</v>
      </c>
      <c r="G161" s="4">
        <v>6.4666014629016901</v>
      </c>
      <c r="H161" s="4">
        <v>5.6502499999999998</v>
      </c>
      <c r="I161" s="4">
        <v>6.109</v>
      </c>
      <c r="J161" s="4">
        <v>6.3289999999999997</v>
      </c>
      <c r="K161" s="4">
        <v>6.391</v>
      </c>
      <c r="L161" s="4">
        <v>6.6070000000000002</v>
      </c>
      <c r="M161" s="4">
        <v>6.6395</v>
      </c>
      <c r="N161" s="4">
        <v>6.8019999999999996</v>
      </c>
      <c r="O161" s="4">
        <v>7.7277500000000003</v>
      </c>
      <c r="P161" s="8">
        <v>0.38066901429411398</v>
      </c>
      <c r="Q161" s="8">
        <v>0.17035314926610401</v>
      </c>
      <c r="R161" s="8">
        <v>0.24546434332602399</v>
      </c>
      <c r="S161" s="3">
        <v>14</v>
      </c>
      <c r="T161" s="4" t="s">
        <v>151</v>
      </c>
      <c r="U161" s="4">
        <v>4.67</v>
      </c>
      <c r="V161" s="4">
        <v>1.11195</v>
      </c>
      <c r="W161" s="4">
        <v>4.9378571428571396</v>
      </c>
      <c r="X161" s="4">
        <v>0.96439042980470402</v>
      </c>
      <c r="Y161" s="4">
        <v>4.2998709580163901</v>
      </c>
      <c r="Z161" s="4">
        <v>3.7450000000000001</v>
      </c>
      <c r="AA161" s="4">
        <v>4.1500000000000004</v>
      </c>
      <c r="AB161" s="4">
        <v>4.2149999999999999</v>
      </c>
      <c r="AC161" s="4">
        <v>4.45</v>
      </c>
      <c r="AD161" s="4">
        <v>5.29</v>
      </c>
      <c r="AE161" s="4">
        <v>5.5419999999999998</v>
      </c>
      <c r="AF161" s="4">
        <v>5.9870000000000001</v>
      </c>
      <c r="AG161" s="4">
        <v>6.2562499999999996</v>
      </c>
      <c r="AH161" s="2">
        <v>0.28040699158846999</v>
      </c>
      <c r="AI161" s="2">
        <v>0.54972397070377599</v>
      </c>
      <c r="AJ161" s="2">
        <v>0.25108025185856703</v>
      </c>
      <c r="AK161" s="3">
        <v>14</v>
      </c>
      <c r="AL161" s="4" t="s">
        <v>151</v>
      </c>
      <c r="AM161" s="4">
        <v>6.33</v>
      </c>
      <c r="AN161" s="4">
        <v>0.53744250000000005</v>
      </c>
      <c r="AO161" s="4">
        <v>6.30964285714286</v>
      </c>
      <c r="AP161" s="4">
        <v>0.47728988242799802</v>
      </c>
      <c r="AQ161" s="4">
        <v>6.3091090215943204</v>
      </c>
      <c r="AR161" s="4">
        <v>5.6784999999999997</v>
      </c>
      <c r="AS161" s="4">
        <v>5.9290000000000003</v>
      </c>
      <c r="AT161" s="4">
        <v>5.9695</v>
      </c>
      <c r="AU161" s="4">
        <v>6.2690000000000001</v>
      </c>
      <c r="AV161" s="4">
        <v>6.335</v>
      </c>
      <c r="AW161" s="4">
        <v>6.4035000000000002</v>
      </c>
      <c r="AX161" s="4">
        <v>6.6390000000000002</v>
      </c>
      <c r="AY161" s="4">
        <v>7.101</v>
      </c>
      <c r="AZ161" s="2">
        <v>0.73382646451265099</v>
      </c>
      <c r="BA161" s="2">
        <v>0.56208156877696303</v>
      </c>
      <c r="BB161" s="2">
        <v>0.58848581967542202</v>
      </c>
      <c r="BC161" s="3">
        <v>14</v>
      </c>
      <c r="BD161" s="4" t="s">
        <v>151</v>
      </c>
      <c r="BE161" s="4">
        <v>4.76</v>
      </c>
      <c r="BF161" s="4">
        <v>0.50408399999999998</v>
      </c>
      <c r="BG161" s="4">
        <v>5.08222222222222</v>
      </c>
      <c r="BH161" s="4">
        <v>0.80937904868142196</v>
      </c>
      <c r="BI161" s="4">
        <v>4.6214613289603399</v>
      </c>
      <c r="BJ161" s="4">
        <v>4.2309999999999999</v>
      </c>
      <c r="BK161" s="4">
        <v>4.4800000000000004</v>
      </c>
      <c r="BL161" s="4">
        <v>4.59</v>
      </c>
      <c r="BM161" s="4">
        <v>4.7080000000000002</v>
      </c>
      <c r="BN161" s="4">
        <v>4.9640000000000004</v>
      </c>
      <c r="BO161" s="4">
        <v>5.4589999999999996</v>
      </c>
      <c r="BP161" s="4">
        <v>5.8330000000000002</v>
      </c>
      <c r="BQ161" s="4">
        <v>6.2919999999999998</v>
      </c>
      <c r="BR161" s="2">
        <v>0.37285166202728798</v>
      </c>
      <c r="BS161" s="2">
        <v>0.30004772182065897</v>
      </c>
      <c r="BT161" s="2">
        <v>0.29842563399662198</v>
      </c>
      <c r="BU161" s="3">
        <v>9</v>
      </c>
    </row>
    <row r="162" spans="1:73" s="4" customFormat="1" x14ac:dyDescent="0.3">
      <c r="A162" s="4" t="s">
        <v>152</v>
      </c>
      <c r="B162" s="1" t="s">
        <v>299</v>
      </c>
      <c r="C162" s="4">
        <v>8.0719999999999992</v>
      </c>
      <c r="D162" s="4">
        <v>0.40030200000000099</v>
      </c>
      <c r="E162" s="4">
        <v>7.9552142857142902</v>
      </c>
      <c r="F162" s="4">
        <v>0.33045776608340599</v>
      </c>
      <c r="G162" s="4">
        <v>8.1397105617671901</v>
      </c>
      <c r="H162" s="4">
        <v>7.4697500000000003</v>
      </c>
      <c r="I162" s="4">
        <v>7.6139999999999999</v>
      </c>
      <c r="J162" s="4">
        <v>7.758</v>
      </c>
      <c r="K162" s="4">
        <v>7.968</v>
      </c>
      <c r="L162" s="4">
        <v>8.0920000000000005</v>
      </c>
      <c r="M162" s="4">
        <v>8.1315000000000008</v>
      </c>
      <c r="N162" s="4">
        <v>8.2379999999999995</v>
      </c>
      <c r="O162" s="4">
        <v>8.3469999999999995</v>
      </c>
      <c r="P162" s="8">
        <v>0.208906229787655</v>
      </c>
      <c r="Q162" s="8">
        <v>0.206260135407526</v>
      </c>
      <c r="R162" s="8">
        <v>0.22673556167328801</v>
      </c>
      <c r="S162" s="3">
        <v>14</v>
      </c>
      <c r="T162" s="4" t="s">
        <v>152</v>
      </c>
      <c r="U162" s="4">
        <v>6.3019999999999996</v>
      </c>
      <c r="V162" s="4">
        <v>0.63751800000000103</v>
      </c>
      <c r="W162" s="4">
        <v>6.1812857142857096</v>
      </c>
      <c r="X162" s="4">
        <v>0.53390022527570702</v>
      </c>
      <c r="Y162" s="4">
        <v>6.5579855738448201</v>
      </c>
      <c r="Z162" s="4">
        <v>5.3615000000000004</v>
      </c>
      <c r="AA162" s="4">
        <v>5.702</v>
      </c>
      <c r="AB162" s="4">
        <v>5.7454999999999998</v>
      </c>
      <c r="AC162" s="4">
        <v>6.1379999999999999</v>
      </c>
      <c r="AD162" s="4">
        <v>6.5140000000000002</v>
      </c>
      <c r="AE162" s="4">
        <v>6.577</v>
      </c>
      <c r="AF162" s="4">
        <v>6.6360000000000001</v>
      </c>
      <c r="AG162" s="4">
        <v>6.8122499999999997</v>
      </c>
      <c r="AH162" s="2">
        <v>0.188217878737514</v>
      </c>
      <c r="AI162" s="2">
        <v>0.199083318991951</v>
      </c>
      <c r="AJ162" s="2">
        <v>0.19665471549605401</v>
      </c>
      <c r="AK162" s="3">
        <v>14</v>
      </c>
      <c r="AL162" s="4" t="s">
        <v>152</v>
      </c>
      <c r="AM162" s="4">
        <v>7.9344999999999999</v>
      </c>
      <c r="AN162" s="4">
        <v>0.36323699999999998</v>
      </c>
      <c r="AO162" s="4">
        <v>7.8177142857142901</v>
      </c>
      <c r="AP162" s="4">
        <v>0.52121845834417802</v>
      </c>
      <c r="AQ162" s="4">
        <v>8.0582106811741703</v>
      </c>
      <c r="AR162" s="4">
        <v>6.9402499999999998</v>
      </c>
      <c r="AS162" s="4">
        <v>7.5039999999999996</v>
      </c>
      <c r="AT162" s="4">
        <v>7.7469999999999999</v>
      </c>
      <c r="AU162" s="4">
        <v>7.91</v>
      </c>
      <c r="AV162" s="4">
        <v>8.0709999999999997</v>
      </c>
      <c r="AW162" s="4">
        <v>8.1114999999999995</v>
      </c>
      <c r="AX162" s="4">
        <v>8.1739999999999995</v>
      </c>
      <c r="AY162" s="4">
        <v>8.3242499999999993</v>
      </c>
      <c r="AZ162" s="2">
        <v>6.2444916526241803E-2</v>
      </c>
      <c r="BA162" s="2">
        <v>9.1995484505185104E-2</v>
      </c>
      <c r="BB162" s="2">
        <v>7.0275652025464805E-2</v>
      </c>
      <c r="BC162" s="3">
        <v>14</v>
      </c>
      <c r="BD162" s="4" t="s">
        <v>152</v>
      </c>
      <c r="BE162" s="4">
        <v>3.677</v>
      </c>
      <c r="BF162" s="4">
        <v>1.356579</v>
      </c>
      <c r="BG162" s="4">
        <v>4.13</v>
      </c>
      <c r="BH162" s="4">
        <v>1.29494922680389</v>
      </c>
      <c r="BI162" s="4">
        <v>3.6377635124221301</v>
      </c>
      <c r="BJ162" s="4">
        <v>2.3860000000000001</v>
      </c>
      <c r="BK162" s="4">
        <v>3.3460000000000001</v>
      </c>
      <c r="BL162" s="4">
        <v>3.6248</v>
      </c>
      <c r="BM162" s="4">
        <v>3.6385999999999998</v>
      </c>
      <c r="BN162" s="4">
        <v>4.4089999999999998</v>
      </c>
      <c r="BO162" s="4">
        <v>4.883</v>
      </c>
      <c r="BP162" s="4">
        <v>5.2949999999999999</v>
      </c>
      <c r="BQ162" s="4">
        <v>5.8470000000000004</v>
      </c>
      <c r="BR162" s="2">
        <v>0.81780113629559903</v>
      </c>
      <c r="BS162" s="2">
        <v>0.438571489925277</v>
      </c>
      <c r="BT162" s="2">
        <v>0.74060687846179396</v>
      </c>
      <c r="BU162" s="3">
        <v>9</v>
      </c>
    </row>
    <row r="163" spans="1:73" s="3" customFormat="1" x14ac:dyDescent="0.3">
      <c r="A163" s="3" t="s">
        <v>153</v>
      </c>
      <c r="B163" s="1" t="s">
        <v>299</v>
      </c>
      <c r="C163" s="3">
        <v>15.984999999999999</v>
      </c>
      <c r="D163" s="3">
        <v>1.18608</v>
      </c>
      <c r="E163" s="3">
        <v>15.811785714285699</v>
      </c>
      <c r="F163" s="3">
        <v>1.0538603161397</v>
      </c>
      <c r="G163" s="3">
        <v>16.162737971008902</v>
      </c>
      <c r="H163" s="3">
        <v>14.067500000000001</v>
      </c>
      <c r="I163" s="3">
        <v>14.744999999999999</v>
      </c>
      <c r="J163" s="3">
        <v>15.74</v>
      </c>
      <c r="K163" s="3">
        <v>15.935</v>
      </c>
      <c r="L163" s="3">
        <v>16.035</v>
      </c>
      <c r="M163" s="3">
        <v>16.247499999999999</v>
      </c>
      <c r="N163" s="3">
        <v>16.745000000000001</v>
      </c>
      <c r="O163" s="3">
        <v>17.09</v>
      </c>
      <c r="P163" s="8">
        <v>0.18276355159373001</v>
      </c>
      <c r="Q163" s="8">
        <v>5.7291681430178702E-2</v>
      </c>
      <c r="R163" s="8">
        <v>0.16081608527687899</v>
      </c>
      <c r="S163" s="3">
        <v>14</v>
      </c>
      <c r="T163" s="3" t="s">
        <v>153</v>
      </c>
      <c r="U163" s="3">
        <v>11.835000000000001</v>
      </c>
      <c r="V163" s="3">
        <v>0.96368999999999805</v>
      </c>
      <c r="W163" s="3">
        <v>11.792142857142901</v>
      </c>
      <c r="X163" s="3">
        <v>1.09840043539846</v>
      </c>
      <c r="Y163" s="3">
        <v>12.1187559759886</v>
      </c>
      <c r="Z163" s="3">
        <v>10.27</v>
      </c>
      <c r="AA163" s="3">
        <v>10.965</v>
      </c>
      <c r="AB163" s="3">
        <v>11.66</v>
      </c>
      <c r="AC163" s="3">
        <v>11.835000000000001</v>
      </c>
      <c r="AD163" s="3">
        <v>12.234999999999999</v>
      </c>
      <c r="AE163" s="3">
        <v>12.35</v>
      </c>
      <c r="AF163" s="3">
        <v>12.484999999999999</v>
      </c>
      <c r="AG163" s="3">
        <v>12.987500000000001</v>
      </c>
      <c r="AH163" s="2">
        <v>0.15635935035665199</v>
      </c>
      <c r="AI163" s="2">
        <v>0.165900154025897</v>
      </c>
      <c r="AJ163" s="2">
        <v>0.108816875862338</v>
      </c>
      <c r="AK163" s="3">
        <v>14</v>
      </c>
      <c r="AL163" s="3" t="s">
        <v>153</v>
      </c>
      <c r="AM163" s="3">
        <v>20.010000000000002</v>
      </c>
      <c r="AN163" s="3">
        <v>1.371405</v>
      </c>
      <c r="AO163" s="3">
        <v>20.002857142857099</v>
      </c>
      <c r="AP163" s="3">
        <v>1.5709633427218499</v>
      </c>
      <c r="AQ163" s="3">
        <v>20.354268513645302</v>
      </c>
      <c r="AR163" s="3">
        <v>17.567499999999999</v>
      </c>
      <c r="AS163" s="3">
        <v>18.745000000000001</v>
      </c>
      <c r="AT163" s="3">
        <v>19.77</v>
      </c>
      <c r="AU163" s="3">
        <v>19.895</v>
      </c>
      <c r="AV163" s="3">
        <v>20.645</v>
      </c>
      <c r="AW163" s="3">
        <v>20.855</v>
      </c>
      <c r="AX163" s="3">
        <v>21.055</v>
      </c>
      <c r="AY163" s="3">
        <v>22.145</v>
      </c>
      <c r="AZ163" s="2">
        <v>0.76989221222854598</v>
      </c>
      <c r="BA163" s="2">
        <v>0.31811363401076298</v>
      </c>
      <c r="BB163" s="2">
        <v>0.56071892088164899</v>
      </c>
      <c r="BC163" s="3">
        <v>14</v>
      </c>
      <c r="BD163" s="3" t="s">
        <v>153</v>
      </c>
      <c r="BE163" s="3">
        <v>3.9849999999999999</v>
      </c>
      <c r="BF163" s="3">
        <v>1.03782</v>
      </c>
      <c r="BG163" s="3">
        <v>4.3738888888888896</v>
      </c>
      <c r="BH163" s="3">
        <v>1.1485800412296501</v>
      </c>
      <c r="BI163" s="3">
        <v>3.9526750958160299</v>
      </c>
      <c r="BJ163" s="3">
        <v>2.8650000000000002</v>
      </c>
      <c r="BK163" s="3">
        <v>3.6150000000000002</v>
      </c>
      <c r="BL163" s="3">
        <v>3.895</v>
      </c>
      <c r="BM163" s="3">
        <v>3.9849999999999999</v>
      </c>
      <c r="BN163" s="3">
        <v>4.5449999999999999</v>
      </c>
      <c r="BO163" s="3">
        <v>4.9850000000000003</v>
      </c>
      <c r="BP163" s="3">
        <v>5.3849999999999998</v>
      </c>
      <c r="BQ163" s="3">
        <v>5.9550000000000001</v>
      </c>
      <c r="BR163" s="2">
        <v>0.90769038165524596</v>
      </c>
      <c r="BS163" s="2">
        <v>0.47480451769499898</v>
      </c>
      <c r="BT163" s="2">
        <v>0.86283996843702204</v>
      </c>
      <c r="BU163" s="3">
        <v>9</v>
      </c>
    </row>
    <row r="164" spans="1:73" s="3" customFormat="1" x14ac:dyDescent="0.3">
      <c r="A164" s="3" t="s">
        <v>154</v>
      </c>
      <c r="B164" s="1" t="s">
        <v>299</v>
      </c>
      <c r="C164" s="3">
        <v>22.545000000000002</v>
      </c>
      <c r="D164" s="3">
        <v>7.0423499999999999</v>
      </c>
      <c r="E164" s="3">
        <v>24.062857142857101</v>
      </c>
      <c r="F164" s="3">
        <v>7.7871098406488199</v>
      </c>
      <c r="G164" s="3">
        <v>21.004610655679201</v>
      </c>
      <c r="H164" s="3">
        <v>14.0825</v>
      </c>
      <c r="I164" s="3">
        <v>19.094999999999999</v>
      </c>
      <c r="J164" s="3">
        <v>19.745000000000001</v>
      </c>
      <c r="K164" s="3">
        <v>20.895</v>
      </c>
      <c r="L164" s="3">
        <v>24.594999999999999</v>
      </c>
      <c r="M164" s="3">
        <v>28.445</v>
      </c>
      <c r="N164" s="3">
        <v>30.195</v>
      </c>
      <c r="O164" s="3">
        <v>36.494999999999997</v>
      </c>
      <c r="P164" s="8">
        <v>0.87417853761015096</v>
      </c>
      <c r="Q164" s="8">
        <v>0.65662438975097304</v>
      </c>
      <c r="R164" s="8">
        <v>0.68551797130869596</v>
      </c>
      <c r="S164" s="3">
        <v>14</v>
      </c>
      <c r="T164" s="3" t="s">
        <v>154</v>
      </c>
      <c r="U164" s="3">
        <v>10.545</v>
      </c>
      <c r="V164" s="3">
        <v>9.8555834999999998</v>
      </c>
      <c r="W164" s="3">
        <v>11.0825</v>
      </c>
      <c r="X164" s="3">
        <v>12.673421423472201</v>
      </c>
      <c r="Y164" s="3">
        <v>10.0798569937291</v>
      </c>
      <c r="Z164" s="3">
        <v>0</v>
      </c>
      <c r="AA164" s="3">
        <v>0</v>
      </c>
      <c r="AB164" s="3">
        <v>0</v>
      </c>
      <c r="AC164" s="3">
        <v>8.6949999999999896</v>
      </c>
      <c r="AD164" s="3">
        <v>11.195</v>
      </c>
      <c r="AE164" s="3">
        <v>11.945</v>
      </c>
      <c r="AF164" s="3">
        <v>13.295</v>
      </c>
      <c r="AG164" s="3">
        <v>37.82</v>
      </c>
      <c r="AH164" s="2">
        <v>2.2011728612466698E-3</v>
      </c>
      <c r="AI164" s="2">
        <v>2.58236309654986E-3</v>
      </c>
      <c r="AJ164" s="2">
        <v>1.87435247123804E-3</v>
      </c>
      <c r="AK164" s="3">
        <v>14</v>
      </c>
      <c r="AL164" s="3" t="s">
        <v>154</v>
      </c>
      <c r="AM164" s="3">
        <v>28.295000000000002</v>
      </c>
      <c r="AN164" s="3">
        <v>2.2239</v>
      </c>
      <c r="AO164" s="3">
        <v>27.509285714285699</v>
      </c>
      <c r="AP164" s="3">
        <v>5.0065890650156302</v>
      </c>
      <c r="AQ164" s="3">
        <v>28.3818722788996</v>
      </c>
      <c r="AR164" s="3">
        <v>20.295000000000002</v>
      </c>
      <c r="AS164" s="3">
        <v>25.395</v>
      </c>
      <c r="AT164" s="3">
        <v>27.594999999999999</v>
      </c>
      <c r="AU164" s="3">
        <v>28.295000000000002</v>
      </c>
      <c r="AV164" s="3">
        <v>28.295000000000002</v>
      </c>
      <c r="AW164" s="3">
        <v>28.795000000000002</v>
      </c>
      <c r="AX164" s="3">
        <v>29.594999999999999</v>
      </c>
      <c r="AY164" s="3">
        <v>32.895000000000003</v>
      </c>
      <c r="AZ164" s="2">
        <v>1.59585503458816E-2</v>
      </c>
      <c r="BA164" s="2">
        <v>3.1923560146079E-2</v>
      </c>
      <c r="BB164" s="2">
        <v>7.1855476064045997E-3</v>
      </c>
      <c r="BC164" s="3">
        <v>14</v>
      </c>
      <c r="BD164" s="3" t="s">
        <v>154</v>
      </c>
      <c r="BE164" s="3">
        <v>4.2949999999999999</v>
      </c>
      <c r="BF164" s="3">
        <v>1.4825999999999999</v>
      </c>
      <c r="BG164" s="3">
        <v>4.0955555555555501</v>
      </c>
      <c r="BH164" s="3">
        <v>2.2455239428199798</v>
      </c>
      <c r="BI164" s="3">
        <v>4.4510600179048598</v>
      </c>
      <c r="BJ164" s="3">
        <v>1.1180000000000001</v>
      </c>
      <c r="BK164" s="3">
        <v>2.7949999999999999</v>
      </c>
      <c r="BL164" s="3">
        <v>3.1949999999999998</v>
      </c>
      <c r="BM164" s="3">
        <v>3.895</v>
      </c>
      <c r="BN164" s="3">
        <v>4.6950000000000003</v>
      </c>
      <c r="BO164" s="3">
        <v>4.7949999999999999</v>
      </c>
      <c r="BP164" s="3">
        <v>4.9950000000000001</v>
      </c>
      <c r="BQ164" s="3">
        <v>7.0949999999999998</v>
      </c>
      <c r="BR164" s="2">
        <v>0.67198249563855905</v>
      </c>
      <c r="BS164" s="2">
        <v>0.49747616377973403</v>
      </c>
      <c r="BT164" s="2">
        <v>0.41327373067733503</v>
      </c>
      <c r="BU164" s="3">
        <v>9</v>
      </c>
    </row>
    <row r="165" spans="1:73" s="4" customFormat="1" x14ac:dyDescent="0.3">
      <c r="A165" s="4" t="s">
        <v>155</v>
      </c>
      <c r="B165" s="1" t="s">
        <v>299</v>
      </c>
      <c r="C165" s="4">
        <v>7.7714999999999996</v>
      </c>
      <c r="D165" s="4">
        <v>0.70423500000000105</v>
      </c>
      <c r="E165" s="4">
        <v>7.9788214285714298</v>
      </c>
      <c r="F165" s="4">
        <v>1.00730336136299</v>
      </c>
      <c r="G165" s="4">
        <v>7.6574034136786402</v>
      </c>
      <c r="H165" s="4">
        <v>6.8369999999999997</v>
      </c>
      <c r="I165" s="4">
        <v>7.3760000000000003</v>
      </c>
      <c r="J165" s="4">
        <v>7.5427499999999998</v>
      </c>
      <c r="K165" s="4">
        <v>7.5880000000000001</v>
      </c>
      <c r="L165" s="4">
        <v>8.0069999999999997</v>
      </c>
      <c r="M165" s="4">
        <v>8.2445000000000004</v>
      </c>
      <c r="N165" s="4">
        <v>8.4009999999999998</v>
      </c>
      <c r="O165" s="4">
        <v>9.4192499999999999</v>
      </c>
      <c r="P165" s="8">
        <v>1.4898980064260501E-2</v>
      </c>
      <c r="Q165" s="8">
        <v>0.22975755760571701</v>
      </c>
      <c r="R165" s="8">
        <v>4.7926156149876699E-2</v>
      </c>
      <c r="S165" s="3">
        <v>14</v>
      </c>
      <c r="T165" s="4" t="s">
        <v>155</v>
      </c>
      <c r="U165" s="4">
        <v>7.5339999999999998</v>
      </c>
      <c r="V165" s="4">
        <v>0.87473400000000101</v>
      </c>
      <c r="W165" s="4">
        <v>9.2925714285714296</v>
      </c>
      <c r="X165" s="4">
        <v>5.65136417451283</v>
      </c>
      <c r="Y165" s="4">
        <v>7.3622956366065599</v>
      </c>
      <c r="Z165" s="4">
        <v>6.274</v>
      </c>
      <c r="AA165" s="4">
        <v>7.1319999999999997</v>
      </c>
      <c r="AB165" s="4">
        <v>7.2290000000000001</v>
      </c>
      <c r="AC165" s="4">
        <v>7.35</v>
      </c>
      <c r="AD165" s="4">
        <v>7.9139999999999997</v>
      </c>
      <c r="AE165" s="4">
        <v>8.5045000000000002</v>
      </c>
      <c r="AF165" s="4">
        <v>9.0069999999999997</v>
      </c>
      <c r="AG165" s="4">
        <v>17.186499999999999</v>
      </c>
      <c r="AH165" s="2">
        <v>8.0457580048423893E-6</v>
      </c>
      <c r="AI165" s="2">
        <v>8.1117574076449101E-5</v>
      </c>
      <c r="AJ165" s="2">
        <v>2.48695068019804E-7</v>
      </c>
      <c r="AK165" s="3">
        <v>14</v>
      </c>
      <c r="AL165" s="4" t="s">
        <v>155</v>
      </c>
      <c r="AM165" s="4">
        <v>10.3165</v>
      </c>
      <c r="AN165" s="4">
        <v>1.3751115</v>
      </c>
      <c r="AO165" s="4">
        <v>10.428642857142901</v>
      </c>
      <c r="AP165" s="4">
        <v>1.9533122404754499</v>
      </c>
      <c r="AQ165" s="4">
        <v>10.624111953430001</v>
      </c>
      <c r="AR165" s="4">
        <v>8.2889999999999997</v>
      </c>
      <c r="AS165" s="4">
        <v>8.8439999999999994</v>
      </c>
      <c r="AT165" s="4">
        <v>9.6649999999999991</v>
      </c>
      <c r="AU165" s="4">
        <v>9.8360000000000003</v>
      </c>
      <c r="AV165" s="4">
        <v>10.808999999999999</v>
      </c>
      <c r="AW165" s="4">
        <v>10.826000000000001</v>
      </c>
      <c r="AX165" s="4">
        <v>11.23</v>
      </c>
      <c r="AY165" s="4">
        <v>13.187749999999999</v>
      </c>
      <c r="AZ165" s="2">
        <v>5.2493212911650898E-2</v>
      </c>
      <c r="BA165" s="2">
        <v>0.12797803756310899</v>
      </c>
      <c r="BB165" s="2">
        <v>0.10483775455855</v>
      </c>
      <c r="BC165" s="3">
        <v>14</v>
      </c>
      <c r="BD165" s="4" t="s">
        <v>155</v>
      </c>
      <c r="BE165" s="4">
        <v>6.944</v>
      </c>
      <c r="BF165" s="4">
        <v>2.283204</v>
      </c>
      <c r="BG165" s="4">
        <v>8.7317777777777792</v>
      </c>
      <c r="BH165" s="4">
        <v>5.6018167316009597</v>
      </c>
      <c r="BI165" s="4">
        <v>6.9437507918115804</v>
      </c>
      <c r="BJ165" s="4">
        <v>4.4420000000000002</v>
      </c>
      <c r="BK165" s="4">
        <v>5.8789999999999996</v>
      </c>
      <c r="BL165" s="4">
        <v>6.4029999999999996</v>
      </c>
      <c r="BM165" s="4">
        <v>6.8159999999999998</v>
      </c>
      <c r="BN165" s="4">
        <v>8.1760000000000002</v>
      </c>
      <c r="BO165" s="4">
        <v>8.7210000000000001</v>
      </c>
      <c r="BP165" s="4">
        <v>9.0009999999999994</v>
      </c>
      <c r="BQ165" s="4">
        <v>17.434000000000001</v>
      </c>
      <c r="BR165" s="2">
        <v>1.19741928383753E-3</v>
      </c>
      <c r="BS165" s="2">
        <v>1.5734516495296499E-3</v>
      </c>
      <c r="BT165" s="2">
        <v>1.94368181619608E-3</v>
      </c>
      <c r="BU165" s="3">
        <v>9</v>
      </c>
    </row>
    <row r="166" spans="1:73" s="3" customFormat="1" x14ac:dyDescent="0.3">
      <c r="A166" s="3" t="s">
        <v>156</v>
      </c>
      <c r="B166" s="1" t="s">
        <v>299</v>
      </c>
      <c r="C166" s="3">
        <v>10.1325</v>
      </c>
      <c r="D166" s="3">
        <v>1.0248472500000001</v>
      </c>
      <c r="E166" s="3">
        <v>10.318571428571399</v>
      </c>
      <c r="F166" s="3">
        <v>0.79836414135267997</v>
      </c>
      <c r="G166" s="3">
        <v>10.0382383411715</v>
      </c>
      <c r="H166" s="3">
        <v>9.1084999999999994</v>
      </c>
      <c r="I166" s="3">
        <v>9.8650000000000002</v>
      </c>
      <c r="J166" s="3">
        <v>9.9097500000000007</v>
      </c>
      <c r="K166" s="3">
        <v>10.018000000000001</v>
      </c>
      <c r="L166" s="3">
        <v>10.670999999999999</v>
      </c>
      <c r="M166" s="3">
        <v>10.864750000000001</v>
      </c>
      <c r="N166" s="3">
        <v>10.909000000000001</v>
      </c>
      <c r="O166" s="3">
        <v>11.33075</v>
      </c>
      <c r="P166" s="8">
        <v>0.64923792941696801</v>
      </c>
      <c r="Q166" s="8">
        <v>0.54450397824377195</v>
      </c>
      <c r="R166" s="8">
        <v>0.38114203951088299</v>
      </c>
      <c r="S166" s="3">
        <v>14</v>
      </c>
      <c r="T166" s="3" t="s">
        <v>156</v>
      </c>
      <c r="U166" s="3">
        <v>8.2349999999999994</v>
      </c>
      <c r="V166" s="3">
        <v>0.99334199999999895</v>
      </c>
      <c r="W166" s="3">
        <v>8.9428571428571395</v>
      </c>
      <c r="X166" s="3">
        <v>2.3713577044885801</v>
      </c>
      <c r="Y166" s="3">
        <v>7.9166515478371604</v>
      </c>
      <c r="Z166" s="3">
        <v>6.9850000000000003</v>
      </c>
      <c r="AA166" s="3">
        <v>7.665</v>
      </c>
      <c r="AB166" s="3">
        <v>7.8209999999999997</v>
      </c>
      <c r="AC166" s="3">
        <v>7.8849999999999998</v>
      </c>
      <c r="AD166" s="3">
        <v>8.6769999999999996</v>
      </c>
      <c r="AE166" s="3">
        <v>8.8539999999999992</v>
      </c>
      <c r="AF166" s="3">
        <v>9.4250000000000007</v>
      </c>
      <c r="AG166" s="3">
        <v>12.842000000000001</v>
      </c>
      <c r="AH166" s="2">
        <v>5.1343070666516903E-4</v>
      </c>
      <c r="AI166" s="2">
        <v>1.2917162066763599E-2</v>
      </c>
      <c r="AJ166" s="2">
        <v>7.9621842755958996E-4</v>
      </c>
      <c r="AK166" s="3">
        <v>14</v>
      </c>
      <c r="AL166" s="3" t="s">
        <v>156</v>
      </c>
      <c r="AM166" s="3">
        <v>13.86</v>
      </c>
      <c r="AN166" s="3">
        <v>1.297275</v>
      </c>
      <c r="AO166" s="3">
        <v>15.124285714285699</v>
      </c>
      <c r="AP166" s="3">
        <v>6.3220365076765903</v>
      </c>
      <c r="AQ166" s="3">
        <v>14.184948634709301</v>
      </c>
      <c r="AR166" s="3">
        <v>11.6</v>
      </c>
      <c r="AS166" s="3">
        <v>11.835000000000001</v>
      </c>
      <c r="AT166" s="3">
        <v>13.32</v>
      </c>
      <c r="AU166" s="3">
        <v>13.494999999999999</v>
      </c>
      <c r="AV166" s="3">
        <v>14.345000000000001</v>
      </c>
      <c r="AW166" s="3">
        <v>14.45</v>
      </c>
      <c r="AX166" s="3">
        <v>14.705</v>
      </c>
      <c r="AY166" s="3">
        <v>22.7575</v>
      </c>
      <c r="AZ166" s="2">
        <v>4.33235508926327E-6</v>
      </c>
      <c r="BA166" s="2">
        <v>2.4817239939951198E-7</v>
      </c>
      <c r="BB166" s="2">
        <v>9.0567920201616296E-8</v>
      </c>
      <c r="BC166" s="3">
        <v>14</v>
      </c>
      <c r="BD166" s="3" t="s">
        <v>156</v>
      </c>
      <c r="BE166" s="3">
        <v>7.7850000000000001</v>
      </c>
      <c r="BF166" s="3">
        <v>1.9273800000000001</v>
      </c>
      <c r="BG166" s="3">
        <v>9.6199999999999992</v>
      </c>
      <c r="BH166" s="3">
        <v>3.59374804347773</v>
      </c>
      <c r="BI166" s="3">
        <v>7.21596598267441</v>
      </c>
      <c r="BJ166" s="3">
        <v>6.585</v>
      </c>
      <c r="BK166" s="3">
        <v>6.9450000000000003</v>
      </c>
      <c r="BL166" s="3">
        <v>7.1710000000000003</v>
      </c>
      <c r="BM166" s="3">
        <v>7.3970000000000002</v>
      </c>
      <c r="BN166" s="3">
        <v>9.7449999999999992</v>
      </c>
      <c r="BO166" s="3">
        <v>10.295</v>
      </c>
      <c r="BP166" s="3">
        <v>11.734999999999999</v>
      </c>
      <c r="BQ166" s="3">
        <v>15.605</v>
      </c>
      <c r="BR166" s="2">
        <v>5.0928680762689901E-2</v>
      </c>
      <c r="BS166" s="2">
        <v>0.10544855255973599</v>
      </c>
      <c r="BT166" s="2">
        <v>5.8551074908776798E-2</v>
      </c>
      <c r="BU166" s="3">
        <v>9</v>
      </c>
    </row>
    <row r="167" spans="1:73" s="4" customFormat="1" x14ac:dyDescent="0.3">
      <c r="A167" s="4" t="s">
        <v>157</v>
      </c>
      <c r="B167" s="1" t="s">
        <v>299</v>
      </c>
      <c r="C167" s="4">
        <v>5.6187500000000004</v>
      </c>
      <c r="D167" s="4">
        <v>0.75056624999999999</v>
      </c>
      <c r="E167" s="4">
        <v>5.7905357142857099</v>
      </c>
      <c r="F167" s="4">
        <v>1.06090771120927</v>
      </c>
      <c r="G167" s="4">
        <v>5.3976045232895702</v>
      </c>
      <c r="H167" s="4">
        <v>4.6154999999999999</v>
      </c>
      <c r="I167" s="4">
        <v>5.1289999999999996</v>
      </c>
      <c r="J167" s="4">
        <v>5.2264999999999997</v>
      </c>
      <c r="K167" s="4">
        <v>5.3390000000000004</v>
      </c>
      <c r="L167" s="4">
        <v>5.8205</v>
      </c>
      <c r="M167" s="4">
        <v>6.024</v>
      </c>
      <c r="N167" s="4">
        <v>6.343</v>
      </c>
      <c r="O167" s="4">
        <v>7.5127499999999996</v>
      </c>
      <c r="P167" s="8">
        <v>0.20921990011622299</v>
      </c>
      <c r="Q167" s="8">
        <v>0.66757364853876</v>
      </c>
      <c r="R167" s="8">
        <v>0.24020094894359201</v>
      </c>
      <c r="S167" s="3">
        <v>14</v>
      </c>
      <c r="T167" s="4" t="s">
        <v>157</v>
      </c>
      <c r="U167" s="4">
        <v>6.5875000000000004</v>
      </c>
      <c r="V167" s="4">
        <v>0.93403800000000003</v>
      </c>
      <c r="W167" s="4">
        <v>6.6375000000000002</v>
      </c>
      <c r="X167" s="4">
        <v>0.90851474311732505</v>
      </c>
      <c r="Y167" s="4">
        <v>6.4194770659859897</v>
      </c>
      <c r="Z167" s="4">
        <v>5.4649999999999999</v>
      </c>
      <c r="AA167" s="4">
        <v>5.9630000000000001</v>
      </c>
      <c r="AB167" s="4">
        <v>6.0570000000000004</v>
      </c>
      <c r="AC167" s="4">
        <v>6.4029999999999996</v>
      </c>
      <c r="AD167" s="4">
        <v>6.8</v>
      </c>
      <c r="AE167" s="4">
        <v>7.19</v>
      </c>
      <c r="AF167" s="4">
        <v>7.34</v>
      </c>
      <c r="AG167" s="4">
        <v>7.8624999999999998</v>
      </c>
      <c r="AH167" s="2">
        <v>0.99039095824255996</v>
      </c>
      <c r="AI167" s="2">
        <v>0.961231380201783</v>
      </c>
      <c r="AJ167" s="2">
        <v>0.90652696136587196</v>
      </c>
      <c r="AK167" s="3">
        <v>14</v>
      </c>
      <c r="AL167" s="4" t="s">
        <v>157</v>
      </c>
      <c r="AM167" s="4">
        <v>5.3250000000000002</v>
      </c>
      <c r="AN167" s="4">
        <v>0.68570249999999999</v>
      </c>
      <c r="AO167" s="4">
        <v>5.2925000000000004</v>
      </c>
      <c r="AP167" s="4">
        <v>0.60548693055830904</v>
      </c>
      <c r="AQ167" s="4">
        <v>5.2260090639738399</v>
      </c>
      <c r="AR167" s="4">
        <v>4.5060000000000002</v>
      </c>
      <c r="AS167" s="4">
        <v>4.7910000000000004</v>
      </c>
      <c r="AT167" s="4">
        <v>4.8864999999999998</v>
      </c>
      <c r="AU167" s="4">
        <v>5.226</v>
      </c>
      <c r="AV167" s="4">
        <v>5.3719999999999999</v>
      </c>
      <c r="AW167" s="4">
        <v>5.4470000000000001</v>
      </c>
      <c r="AX167" s="4">
        <v>5.88</v>
      </c>
      <c r="AY167" s="4">
        <v>6.1360000000000001</v>
      </c>
      <c r="AZ167" s="2">
        <v>0.87105777507280302</v>
      </c>
      <c r="BA167" s="2">
        <v>0.67328450979397203</v>
      </c>
      <c r="BB167" s="2">
        <v>0.74338637224356896</v>
      </c>
      <c r="BC167" s="3">
        <v>14</v>
      </c>
      <c r="BD167" s="4" t="s">
        <v>157</v>
      </c>
      <c r="BE167" s="4">
        <v>6.8250000000000002</v>
      </c>
      <c r="BF167" s="4">
        <v>1.675338</v>
      </c>
      <c r="BG167" s="4">
        <v>6.2666666666666702</v>
      </c>
      <c r="BH167" s="4">
        <v>1.5219682979615601</v>
      </c>
      <c r="BI167" s="4">
        <v>7.3689232870035797</v>
      </c>
      <c r="BJ167" s="4">
        <v>4.1790000000000003</v>
      </c>
      <c r="BK167" s="4">
        <v>4.8419999999999996</v>
      </c>
      <c r="BL167" s="4">
        <v>5.2119999999999997</v>
      </c>
      <c r="BM167" s="4">
        <v>5.9210000000000003</v>
      </c>
      <c r="BN167" s="4">
        <v>7.069</v>
      </c>
      <c r="BO167" s="4">
        <v>7.4</v>
      </c>
      <c r="BP167" s="4">
        <v>7.64</v>
      </c>
      <c r="BQ167" s="4">
        <v>7.8890000000000002</v>
      </c>
      <c r="BR167" s="2">
        <v>0.31960583192136099</v>
      </c>
      <c r="BS167" s="2">
        <v>0.38628087774306202</v>
      </c>
      <c r="BT167" s="2">
        <v>0.32759166650349397</v>
      </c>
      <c r="BU167" s="3">
        <v>9</v>
      </c>
    </row>
    <row r="168" spans="1:73" s="3" customFormat="1" x14ac:dyDescent="0.3">
      <c r="A168" s="3" t="s">
        <v>158</v>
      </c>
      <c r="B168" s="1" t="s">
        <v>299</v>
      </c>
      <c r="C168" s="3">
        <v>1074.95</v>
      </c>
      <c r="D168" s="3">
        <v>87.10275</v>
      </c>
      <c r="E168" s="3">
        <v>1101.37857142857</v>
      </c>
      <c r="F168" s="3">
        <v>113.308905065017</v>
      </c>
      <c r="G168" s="3">
        <v>1070.11650113101</v>
      </c>
      <c r="H168" s="3">
        <v>969.45</v>
      </c>
      <c r="I168" s="3">
        <v>1025.2</v>
      </c>
      <c r="J168" s="3">
        <v>1061.2</v>
      </c>
      <c r="K168" s="3">
        <v>1071.7</v>
      </c>
      <c r="L168" s="3">
        <v>1076.2</v>
      </c>
      <c r="M168" s="3">
        <v>1091.7</v>
      </c>
      <c r="N168" s="3">
        <v>1196.2</v>
      </c>
      <c r="O168" s="3">
        <v>1291.2</v>
      </c>
      <c r="P168" s="8">
        <v>6.2805523384049697E-2</v>
      </c>
      <c r="Q168" s="8">
        <v>3.0285726053110502E-3</v>
      </c>
      <c r="R168" s="8">
        <v>3.7238397935981098E-2</v>
      </c>
      <c r="S168" s="3">
        <v>14</v>
      </c>
      <c r="T168" s="3" t="s">
        <v>158</v>
      </c>
      <c r="U168" s="3">
        <v>1161.2</v>
      </c>
      <c r="V168" s="3">
        <v>107.4885</v>
      </c>
      <c r="W168" s="3">
        <v>1177.80714285714</v>
      </c>
      <c r="X168" s="3">
        <v>117.152132941519</v>
      </c>
      <c r="Y168" s="3">
        <v>1158.4221651007199</v>
      </c>
      <c r="Z168" s="3">
        <v>1030.825</v>
      </c>
      <c r="AA168" s="3">
        <v>1078.2</v>
      </c>
      <c r="AB168" s="3">
        <v>1118.7</v>
      </c>
      <c r="AC168" s="3">
        <v>1157.2</v>
      </c>
      <c r="AD168" s="3">
        <v>1181.2</v>
      </c>
      <c r="AE168" s="3">
        <v>1200.7</v>
      </c>
      <c r="AF168" s="3">
        <v>1263.2</v>
      </c>
      <c r="AG168" s="3">
        <v>1372.45</v>
      </c>
      <c r="AH168" s="2">
        <v>0.62164939660069496</v>
      </c>
      <c r="AI168" s="2">
        <v>0.51334099690308099</v>
      </c>
      <c r="AJ168" s="2">
        <v>0.61896661123332897</v>
      </c>
      <c r="AK168" s="3">
        <v>14</v>
      </c>
      <c r="AL168" s="3" t="s">
        <v>158</v>
      </c>
      <c r="AM168" s="3">
        <v>1130.45</v>
      </c>
      <c r="AN168" s="3">
        <v>74.13</v>
      </c>
      <c r="AO168" s="3">
        <v>1142.1642857142899</v>
      </c>
      <c r="AP168" s="3">
        <v>101.802687036797</v>
      </c>
      <c r="AQ168" s="3">
        <v>1123.4043869960899</v>
      </c>
      <c r="AR168" s="3">
        <v>976.45</v>
      </c>
      <c r="AS168" s="3">
        <v>1107.2</v>
      </c>
      <c r="AT168" s="3">
        <v>1111.2</v>
      </c>
      <c r="AU168" s="3">
        <v>1122.2</v>
      </c>
      <c r="AV168" s="3">
        <v>1135.9000000000001</v>
      </c>
      <c r="AW168" s="3">
        <v>1201.2</v>
      </c>
      <c r="AX168" s="3">
        <v>1207.2</v>
      </c>
      <c r="AY168" s="3">
        <v>1301.2</v>
      </c>
      <c r="AZ168" s="2">
        <v>0.32765070896376097</v>
      </c>
      <c r="BA168" s="2">
        <v>0.130858696786227</v>
      </c>
      <c r="BB168" s="2">
        <v>0.200153026206777</v>
      </c>
      <c r="BC168" s="3">
        <v>14</v>
      </c>
      <c r="BD168" s="3" t="s">
        <v>158</v>
      </c>
      <c r="BE168" s="3">
        <v>986.2</v>
      </c>
      <c r="BF168" s="3">
        <v>192.738</v>
      </c>
      <c r="BG168" s="3">
        <v>986.2</v>
      </c>
      <c r="BH168" s="3">
        <v>159.099025766973</v>
      </c>
      <c r="BI168" s="3">
        <v>975.15782818948003</v>
      </c>
      <c r="BJ168" s="3">
        <v>749.2</v>
      </c>
      <c r="BK168" s="3">
        <v>905.2</v>
      </c>
      <c r="BL168" s="3">
        <v>953.2</v>
      </c>
      <c r="BM168" s="3">
        <v>962.2</v>
      </c>
      <c r="BN168" s="3">
        <v>990.2</v>
      </c>
      <c r="BO168" s="3">
        <v>1066.2</v>
      </c>
      <c r="BP168" s="3">
        <v>1122.2</v>
      </c>
      <c r="BQ168" s="3">
        <v>1182.2</v>
      </c>
      <c r="BR168" s="2">
        <v>0.79053562332592298</v>
      </c>
      <c r="BS168" s="2">
        <v>0.45217031331331498</v>
      </c>
      <c r="BT168" s="2">
        <v>0.62488143368392701</v>
      </c>
      <c r="BU168" s="3">
        <v>9</v>
      </c>
    </row>
    <row r="169" spans="1:73" s="3" customFormat="1" x14ac:dyDescent="0.3">
      <c r="A169" s="3" t="s">
        <v>159</v>
      </c>
      <c r="B169" s="1" t="s">
        <v>299</v>
      </c>
      <c r="C169" s="3">
        <v>4514.2</v>
      </c>
      <c r="D169" s="3">
        <v>514.64752499999997</v>
      </c>
      <c r="E169" s="3">
        <v>4482.5035714285696</v>
      </c>
      <c r="F169" s="3">
        <v>425.68603203638099</v>
      </c>
      <c r="G169" s="3">
        <v>4819.7865876117703</v>
      </c>
      <c r="H169" s="3">
        <v>3835.2249999999999</v>
      </c>
      <c r="I169" s="3">
        <v>4130.8500000000004</v>
      </c>
      <c r="J169" s="3">
        <v>4212.3500000000004</v>
      </c>
      <c r="K169" s="3">
        <v>4299.75</v>
      </c>
      <c r="L169" s="3">
        <v>4715.45</v>
      </c>
      <c r="M169" s="3">
        <v>4803.7749999999996</v>
      </c>
      <c r="N169" s="3">
        <v>4883.3999999999996</v>
      </c>
      <c r="O169" s="3">
        <v>4999.3249999999998</v>
      </c>
      <c r="P169" s="8">
        <v>0.41974147678123103</v>
      </c>
      <c r="Q169" s="8">
        <v>0.35959883463975501</v>
      </c>
      <c r="R169" s="8">
        <v>0.45350436458933302</v>
      </c>
      <c r="S169" s="3">
        <v>14</v>
      </c>
      <c r="T169" s="3" t="s">
        <v>159</v>
      </c>
      <c r="U169" s="3">
        <v>4277.45</v>
      </c>
      <c r="V169" s="3">
        <v>692.74485000000004</v>
      </c>
      <c r="W169" s="3">
        <v>4381.0571428571402</v>
      </c>
      <c r="X169" s="3">
        <v>571.11921760196901</v>
      </c>
      <c r="Y169" s="3">
        <v>4225.1002872602903</v>
      </c>
      <c r="Z169" s="3">
        <v>3581.45</v>
      </c>
      <c r="AA169" s="3">
        <v>3945.65</v>
      </c>
      <c r="AB169" s="3">
        <v>4134.95</v>
      </c>
      <c r="AC169" s="3">
        <v>4241.45</v>
      </c>
      <c r="AD169" s="3">
        <v>4597.45</v>
      </c>
      <c r="AE169" s="3">
        <v>4713.45</v>
      </c>
      <c r="AF169" s="3">
        <v>4907.45</v>
      </c>
      <c r="AG169" s="3">
        <v>5129.95</v>
      </c>
      <c r="AH169" s="2">
        <v>0.90206483828096995</v>
      </c>
      <c r="AI169" s="2">
        <v>0.60654789809520304</v>
      </c>
      <c r="AJ169" s="2">
        <v>0.80979958727335299</v>
      </c>
      <c r="AK169" s="3">
        <v>14</v>
      </c>
      <c r="AL169" s="3" t="s">
        <v>159</v>
      </c>
      <c r="AM169" s="3">
        <v>4661.2</v>
      </c>
      <c r="AN169" s="3">
        <v>353.6001</v>
      </c>
      <c r="AO169" s="3">
        <v>4620.2803571428603</v>
      </c>
      <c r="AP169" s="3">
        <v>364.83731756277501</v>
      </c>
      <c r="AQ169" s="3">
        <v>4848.2887680430704</v>
      </c>
      <c r="AR169" s="3">
        <v>4073.0812500000002</v>
      </c>
      <c r="AS169" s="3">
        <v>4425.55</v>
      </c>
      <c r="AT169" s="3">
        <v>4468.45</v>
      </c>
      <c r="AU169" s="3">
        <v>4556.45</v>
      </c>
      <c r="AV169" s="3">
        <v>4810.3500000000004</v>
      </c>
      <c r="AW169" s="3">
        <v>4869.5</v>
      </c>
      <c r="AX169" s="3">
        <v>4937.45</v>
      </c>
      <c r="AY169" s="3">
        <v>4977.45</v>
      </c>
      <c r="AZ169" s="2">
        <v>6.0345778072992198E-2</v>
      </c>
      <c r="BA169" s="2">
        <v>0.52200547083474502</v>
      </c>
      <c r="BB169" s="2">
        <v>0.12765226204478999</v>
      </c>
      <c r="BC169" s="3">
        <v>14</v>
      </c>
      <c r="BD169" s="3" t="s">
        <v>159</v>
      </c>
      <c r="BE169" s="3">
        <v>4972.45</v>
      </c>
      <c r="BF169" s="3">
        <v>1571.556</v>
      </c>
      <c r="BG169" s="3">
        <v>4541.2277777777799</v>
      </c>
      <c r="BH169" s="3">
        <v>1608.67682644602</v>
      </c>
      <c r="BI169" s="3">
        <v>5597.3064495180897</v>
      </c>
      <c r="BJ169" s="3">
        <v>2321.75</v>
      </c>
      <c r="BK169" s="3">
        <v>3148.55</v>
      </c>
      <c r="BL169" s="3">
        <v>3488.55</v>
      </c>
      <c r="BM169" s="3">
        <v>4184.45</v>
      </c>
      <c r="BN169" s="3">
        <v>5320.45</v>
      </c>
      <c r="BO169" s="3">
        <v>5689.45</v>
      </c>
      <c r="BP169" s="3">
        <v>5939.45</v>
      </c>
      <c r="BQ169" s="3">
        <v>6326.45</v>
      </c>
      <c r="BR169" s="2">
        <v>0.55815589383323405</v>
      </c>
      <c r="BS169" s="2">
        <v>0.71695506116371999</v>
      </c>
      <c r="BT169" s="2">
        <v>0.53497423877959804</v>
      </c>
      <c r="BU169" s="3">
        <v>9</v>
      </c>
    </row>
    <row r="170" spans="1:73" s="3" customFormat="1" x14ac:dyDescent="0.3">
      <c r="A170" s="3" t="s">
        <v>160</v>
      </c>
      <c r="B170" s="1" t="s">
        <v>299</v>
      </c>
      <c r="C170" s="3">
        <v>2270</v>
      </c>
      <c r="D170" s="3">
        <v>555.97500000000002</v>
      </c>
      <c r="E170" s="3">
        <v>2636.0714285714298</v>
      </c>
      <c r="F170" s="3">
        <v>941.43952494086398</v>
      </c>
      <c r="G170" s="3">
        <v>2145.20897057409</v>
      </c>
      <c r="H170" s="3">
        <v>1636.25</v>
      </c>
      <c r="I170" s="3">
        <v>2050</v>
      </c>
      <c r="J170" s="3">
        <v>2115</v>
      </c>
      <c r="K170" s="3">
        <v>2180</v>
      </c>
      <c r="L170" s="3">
        <v>2360</v>
      </c>
      <c r="M170" s="3">
        <v>2825</v>
      </c>
      <c r="N170" s="3">
        <v>3420</v>
      </c>
      <c r="O170" s="3">
        <v>4157.5</v>
      </c>
      <c r="P170" s="8">
        <v>3.2419929933047403E-2</v>
      </c>
      <c r="Q170" s="8">
        <v>1.4667328913814399E-2</v>
      </c>
      <c r="R170" s="8">
        <v>3.0788063865386999E-2</v>
      </c>
      <c r="S170" s="3">
        <v>14</v>
      </c>
      <c r="T170" s="3" t="s">
        <v>160</v>
      </c>
      <c r="U170" s="3">
        <v>945</v>
      </c>
      <c r="V170" s="3">
        <v>1401.057</v>
      </c>
      <c r="W170" s="3">
        <v>4301.7857142857101</v>
      </c>
      <c r="X170" s="3">
        <v>8123.6979091901403</v>
      </c>
      <c r="Y170" s="3">
        <v>640.34033767699896</v>
      </c>
      <c r="Z170" s="3">
        <v>0</v>
      </c>
      <c r="AA170" s="3">
        <v>0</v>
      </c>
      <c r="AB170" s="3">
        <v>693</v>
      </c>
      <c r="AC170" s="3">
        <v>880</v>
      </c>
      <c r="AD170" s="3">
        <v>1010</v>
      </c>
      <c r="AE170" s="3">
        <v>1620</v>
      </c>
      <c r="AF170" s="3">
        <v>4420</v>
      </c>
      <c r="AG170" s="3">
        <v>20878.75</v>
      </c>
      <c r="AH170" s="2">
        <v>3.0636752945583001E-5</v>
      </c>
      <c r="AI170" s="2">
        <v>4.2543324419634097E-5</v>
      </c>
      <c r="AJ170" s="2">
        <v>7.0609788367447598E-7</v>
      </c>
      <c r="AK170" s="3">
        <v>14</v>
      </c>
      <c r="AL170" s="3" t="s">
        <v>160</v>
      </c>
      <c r="AM170" s="3">
        <v>2945</v>
      </c>
      <c r="AN170" s="3">
        <v>296.52</v>
      </c>
      <c r="AO170" s="3">
        <v>3007.1428571428601</v>
      </c>
      <c r="AP170" s="3">
        <v>1113.4867521675999</v>
      </c>
      <c r="AQ170" s="3">
        <v>2974.1711163507598</v>
      </c>
      <c r="AR170" s="3">
        <v>2037.5</v>
      </c>
      <c r="AS170" s="3">
        <v>2540</v>
      </c>
      <c r="AT170" s="3">
        <v>2710</v>
      </c>
      <c r="AU170" s="3">
        <v>2800</v>
      </c>
      <c r="AV170" s="3">
        <v>3010</v>
      </c>
      <c r="AW170" s="3">
        <v>3020</v>
      </c>
      <c r="AX170" s="3">
        <v>3020</v>
      </c>
      <c r="AY170" s="3">
        <v>4414.5</v>
      </c>
      <c r="AZ170" s="2">
        <v>1.48584490867728E-4</v>
      </c>
      <c r="BA170" s="2">
        <v>4.3629385807697799E-5</v>
      </c>
      <c r="BB170" s="2">
        <v>2.7752589971776E-5</v>
      </c>
      <c r="BC170" s="3">
        <v>14</v>
      </c>
      <c r="BD170" s="3" t="s">
        <v>160</v>
      </c>
      <c r="BE170" s="3">
        <v>370</v>
      </c>
      <c r="BF170" s="3">
        <v>370.65</v>
      </c>
      <c r="BG170" s="3">
        <v>456.66666666666703</v>
      </c>
      <c r="BH170" s="3">
        <v>319.53090617340899</v>
      </c>
      <c r="BI170" s="3">
        <v>380.60503507896999</v>
      </c>
      <c r="BJ170" s="3">
        <v>48</v>
      </c>
      <c r="BK170" s="3">
        <v>240</v>
      </c>
      <c r="BL170" s="3">
        <v>340</v>
      </c>
      <c r="BM170" s="3">
        <v>370</v>
      </c>
      <c r="BN170" s="3">
        <v>450</v>
      </c>
      <c r="BO170" s="3">
        <v>560</v>
      </c>
      <c r="BP170" s="3">
        <v>720</v>
      </c>
      <c r="BQ170" s="3">
        <v>930</v>
      </c>
      <c r="BR170" s="2">
        <v>0.74427839531704698</v>
      </c>
      <c r="BS170" s="2">
        <v>0.70615600310707705</v>
      </c>
      <c r="BT170" s="2">
        <v>0.68989254757225604</v>
      </c>
      <c r="BU170" s="3">
        <v>9</v>
      </c>
    </row>
    <row r="171" spans="1:73" s="3" customFormat="1" x14ac:dyDescent="0.3">
      <c r="A171" s="3" t="s">
        <v>161</v>
      </c>
      <c r="B171" s="1" t="s">
        <v>299</v>
      </c>
      <c r="C171" s="3">
        <v>940.5</v>
      </c>
      <c r="D171" s="3">
        <v>148.26</v>
      </c>
      <c r="E171" s="3">
        <v>956.92857142857099</v>
      </c>
      <c r="F171" s="3">
        <v>175.93080557892199</v>
      </c>
      <c r="G171" s="3">
        <v>927.13610343436699</v>
      </c>
      <c r="H171" s="3">
        <v>740.5</v>
      </c>
      <c r="I171" s="3">
        <v>840.5</v>
      </c>
      <c r="J171" s="3">
        <v>840.5</v>
      </c>
      <c r="K171" s="3">
        <v>920.5</v>
      </c>
      <c r="L171" s="3">
        <v>940.5</v>
      </c>
      <c r="M171" s="3">
        <v>945.5</v>
      </c>
      <c r="N171" s="3">
        <v>1050.5</v>
      </c>
      <c r="O171" s="3">
        <v>1278.75</v>
      </c>
      <c r="P171" s="8">
        <v>7.4776195758514297E-2</v>
      </c>
      <c r="Q171" s="8">
        <v>1.6613679850259501E-2</v>
      </c>
      <c r="R171" s="8">
        <v>5.38418058908793E-2</v>
      </c>
      <c r="S171" s="3">
        <v>14</v>
      </c>
      <c r="T171" s="3" t="s">
        <v>161</v>
      </c>
      <c r="U171" s="3">
        <v>1215.5</v>
      </c>
      <c r="V171" s="3">
        <v>185.32499999999999</v>
      </c>
      <c r="W171" s="3">
        <v>1258.3571428571399</v>
      </c>
      <c r="X171" s="3">
        <v>353.20354932071001</v>
      </c>
      <c r="Y171" s="3">
        <v>1202.69171461979</v>
      </c>
      <c r="Z171" s="3">
        <v>638</v>
      </c>
      <c r="AA171" s="3">
        <v>1155.5</v>
      </c>
      <c r="AB171" s="3">
        <v>1188</v>
      </c>
      <c r="AC171" s="3">
        <v>1190.5</v>
      </c>
      <c r="AD171" s="3">
        <v>1280.5</v>
      </c>
      <c r="AE171" s="3">
        <v>1390.5</v>
      </c>
      <c r="AF171" s="3">
        <v>1490.5</v>
      </c>
      <c r="AG171" s="3">
        <v>1744.25</v>
      </c>
      <c r="AH171" s="2">
        <v>0.32121122806498797</v>
      </c>
      <c r="AI171" s="2">
        <v>4.9940434704270599E-2</v>
      </c>
      <c r="AJ171" s="2">
        <v>0.13700747397924001</v>
      </c>
      <c r="AK171" s="3">
        <v>14</v>
      </c>
      <c r="AL171" s="3" t="s">
        <v>161</v>
      </c>
      <c r="AM171" s="3">
        <v>810.5</v>
      </c>
      <c r="AN171" s="3">
        <v>55.597499999999997</v>
      </c>
      <c r="AO171" s="3">
        <v>807.017857142857</v>
      </c>
      <c r="AP171" s="3">
        <v>120.525869561337</v>
      </c>
      <c r="AQ171" s="3">
        <v>814.56743619757401</v>
      </c>
      <c r="AR171" s="3">
        <v>662</v>
      </c>
      <c r="AS171" s="3">
        <v>733.5</v>
      </c>
      <c r="AT171" s="3">
        <v>777</v>
      </c>
      <c r="AU171" s="3">
        <v>802.5</v>
      </c>
      <c r="AV171" s="3">
        <v>810.5</v>
      </c>
      <c r="AW171" s="3">
        <v>823</v>
      </c>
      <c r="AX171" s="3">
        <v>847.5</v>
      </c>
      <c r="AY171" s="3">
        <v>970.1875</v>
      </c>
      <c r="AZ171" s="2">
        <v>3.2296289406544103E-2</v>
      </c>
      <c r="BA171" s="2">
        <v>7.48913670841585E-2</v>
      </c>
      <c r="BB171" s="2">
        <v>2.4441390022823001E-2</v>
      </c>
      <c r="BC171" s="3">
        <v>14</v>
      </c>
      <c r="BD171" s="3" t="s">
        <v>161</v>
      </c>
      <c r="BE171" s="3">
        <v>670.5</v>
      </c>
      <c r="BF171" s="3">
        <v>126.021</v>
      </c>
      <c r="BG171" s="3">
        <v>621.61111111111097</v>
      </c>
      <c r="BH171" s="3">
        <v>127.837244616391</v>
      </c>
      <c r="BI171" s="3">
        <v>702.913998688844</v>
      </c>
      <c r="BJ171" s="3">
        <v>453.5</v>
      </c>
      <c r="BK171" s="3">
        <v>486.5</v>
      </c>
      <c r="BL171" s="3">
        <v>528.5</v>
      </c>
      <c r="BM171" s="3">
        <v>602.5</v>
      </c>
      <c r="BN171" s="3">
        <v>690.5</v>
      </c>
      <c r="BO171" s="3">
        <v>707.5</v>
      </c>
      <c r="BP171" s="3">
        <v>719.5</v>
      </c>
      <c r="BQ171" s="3">
        <v>767.5</v>
      </c>
      <c r="BR171" s="2">
        <v>0.37510197277086699</v>
      </c>
      <c r="BS171" s="2">
        <v>0.34161044994485201</v>
      </c>
      <c r="BT171" s="2">
        <v>0.31949571164566198</v>
      </c>
      <c r="BU171" s="3">
        <v>9</v>
      </c>
    </row>
    <row r="172" spans="1:73" s="4" customFormat="1" x14ac:dyDescent="0.3">
      <c r="A172" s="4" t="s">
        <v>162</v>
      </c>
      <c r="B172" s="1" t="s">
        <v>299</v>
      </c>
      <c r="C172" s="4">
        <v>3.085</v>
      </c>
      <c r="D172" s="4">
        <v>0.22239</v>
      </c>
      <c r="E172" s="4">
        <v>3.2064285714285701</v>
      </c>
      <c r="F172" s="4">
        <v>0.46480528831324203</v>
      </c>
      <c r="G172" s="4">
        <v>3.0700326648894301</v>
      </c>
      <c r="H172" s="4">
        <v>2.7650000000000001</v>
      </c>
      <c r="I172" s="4">
        <v>2.9550000000000001</v>
      </c>
      <c r="J172" s="4">
        <v>3.0350000000000001</v>
      </c>
      <c r="K172" s="4">
        <v>3.0350000000000001</v>
      </c>
      <c r="L172" s="4">
        <v>3.1349999999999998</v>
      </c>
      <c r="M172" s="4">
        <v>3.1549999999999998</v>
      </c>
      <c r="N172" s="4">
        <v>3.415</v>
      </c>
      <c r="O172" s="4">
        <v>3.95</v>
      </c>
      <c r="P172" s="8">
        <v>7.2923056000179596E-3</v>
      </c>
      <c r="Q172" s="8">
        <v>5.07083259887118E-3</v>
      </c>
      <c r="R172" s="8">
        <v>8.5977991348942205E-3</v>
      </c>
      <c r="S172" s="3">
        <v>14</v>
      </c>
      <c r="T172" s="4" t="s">
        <v>162</v>
      </c>
      <c r="U172" s="4">
        <v>3.8849999999999998</v>
      </c>
      <c r="V172" s="4">
        <v>0.88956000000000002</v>
      </c>
      <c r="W172" s="4">
        <v>3.9707142857142901</v>
      </c>
      <c r="X172" s="4">
        <v>0.82145007138609405</v>
      </c>
      <c r="Y172" s="4">
        <v>3.6217413730291899</v>
      </c>
      <c r="Z172" s="4">
        <v>2.8250000000000002</v>
      </c>
      <c r="AA172" s="4">
        <v>3.335</v>
      </c>
      <c r="AB172" s="4">
        <v>3.5150000000000001</v>
      </c>
      <c r="AC172" s="4">
        <v>3.6549999999999998</v>
      </c>
      <c r="AD172" s="4">
        <v>4.2750000000000004</v>
      </c>
      <c r="AE172" s="4">
        <v>4.5449999999999999</v>
      </c>
      <c r="AF172" s="4">
        <v>4.6749999999999998</v>
      </c>
      <c r="AG172" s="4">
        <v>5.0449999999999999</v>
      </c>
      <c r="AH172" s="2">
        <v>0.97944836609271502</v>
      </c>
      <c r="AI172" s="2">
        <v>0.89874738197308401</v>
      </c>
      <c r="AJ172" s="2">
        <v>0.88448554094974297</v>
      </c>
      <c r="AK172" s="3">
        <v>14</v>
      </c>
      <c r="AL172" s="4" t="s">
        <v>162</v>
      </c>
      <c r="AM172" s="4">
        <v>4.085</v>
      </c>
      <c r="AN172" s="4">
        <v>0.66717000000000004</v>
      </c>
      <c r="AO172" s="4">
        <v>4.12071428571429</v>
      </c>
      <c r="AP172" s="4">
        <v>0.84294095318085605</v>
      </c>
      <c r="AQ172" s="4">
        <v>4.0520222814108999</v>
      </c>
      <c r="AR172" s="4">
        <v>3.03</v>
      </c>
      <c r="AS172" s="4">
        <v>3.5550000000000002</v>
      </c>
      <c r="AT172" s="4">
        <v>3.7250000000000001</v>
      </c>
      <c r="AU172" s="4">
        <v>3.7949999999999999</v>
      </c>
      <c r="AV172" s="4">
        <v>4.2149999999999999</v>
      </c>
      <c r="AW172" s="4">
        <v>4.2649999999999997</v>
      </c>
      <c r="AX172" s="4">
        <v>4.5350000000000001</v>
      </c>
      <c r="AY172" s="4">
        <v>5.7050000000000001</v>
      </c>
      <c r="AZ172" s="2">
        <v>0.35526078654621002</v>
      </c>
      <c r="BA172" s="2">
        <v>0.345127057318172</v>
      </c>
      <c r="BB172" s="2">
        <v>0.31098711896118802</v>
      </c>
      <c r="BC172" s="3">
        <v>14</v>
      </c>
      <c r="BD172" s="4" t="s">
        <v>162</v>
      </c>
      <c r="BE172" s="4">
        <v>7.0350000000000001</v>
      </c>
      <c r="BF172" s="4">
        <v>1.63086</v>
      </c>
      <c r="BG172" s="4">
        <v>7.9127777777777801</v>
      </c>
      <c r="BH172" s="4">
        <v>1.9791271925888101</v>
      </c>
      <c r="BI172" s="4">
        <v>6.5837031521342499</v>
      </c>
      <c r="BJ172" s="4">
        <v>6.0549999999999997</v>
      </c>
      <c r="BK172" s="4">
        <v>6.2350000000000003</v>
      </c>
      <c r="BL172" s="4">
        <v>6.3949999999999996</v>
      </c>
      <c r="BM172" s="4">
        <v>6.7149999999999999</v>
      </c>
      <c r="BN172" s="4">
        <v>8.1549999999999994</v>
      </c>
      <c r="BO172" s="4">
        <v>8.6750000000000007</v>
      </c>
      <c r="BP172" s="4">
        <v>9.6750000000000007</v>
      </c>
      <c r="BQ172" s="4">
        <v>10.935</v>
      </c>
      <c r="BR172" s="2">
        <v>7.0256794228666597E-2</v>
      </c>
      <c r="BS172" s="2">
        <v>0.200255626717359</v>
      </c>
      <c r="BT172" s="2">
        <v>9.8345097326035899E-2</v>
      </c>
      <c r="BU172" s="3">
        <v>9</v>
      </c>
    </row>
    <row r="173" spans="1:73" s="3" customFormat="1" x14ac:dyDescent="0.3">
      <c r="A173" s="3" t="s">
        <v>163</v>
      </c>
      <c r="B173" s="1" t="s">
        <v>299</v>
      </c>
      <c r="C173" s="3">
        <v>12.5</v>
      </c>
      <c r="D173" s="3">
        <v>0.74129999999999996</v>
      </c>
      <c r="E173" s="3">
        <v>12.4285714285714</v>
      </c>
      <c r="F173" s="3">
        <v>1.22249969100425</v>
      </c>
      <c r="G173" s="3">
        <v>12.760548114439899</v>
      </c>
      <c r="H173" s="3">
        <v>11</v>
      </c>
      <c r="I173" s="3">
        <v>11</v>
      </c>
      <c r="J173" s="3">
        <v>11.9</v>
      </c>
      <c r="K173" s="3">
        <v>12</v>
      </c>
      <c r="L173" s="3">
        <v>13</v>
      </c>
      <c r="M173" s="3">
        <v>13</v>
      </c>
      <c r="N173" s="3">
        <v>13</v>
      </c>
      <c r="O173" s="3">
        <v>14.35</v>
      </c>
      <c r="P173" s="8">
        <v>9.4135532727249893E-2</v>
      </c>
      <c r="Q173" s="8">
        <v>0.252551034583059</v>
      </c>
      <c r="R173" s="8">
        <v>8.8534008686325397E-2</v>
      </c>
      <c r="S173" s="3">
        <v>14</v>
      </c>
      <c r="T173" s="3" t="s">
        <v>163</v>
      </c>
      <c r="U173" s="3">
        <v>14</v>
      </c>
      <c r="V173" s="3">
        <v>1.4825999999999999</v>
      </c>
      <c r="W173" s="3">
        <v>13.5714285714286</v>
      </c>
      <c r="X173" s="3">
        <v>1.4525460784051301</v>
      </c>
      <c r="Y173" s="3">
        <v>14.168802269410801</v>
      </c>
      <c r="Z173" s="3">
        <v>11.65</v>
      </c>
      <c r="AA173" s="3">
        <v>12</v>
      </c>
      <c r="AB173" s="3">
        <v>12.9</v>
      </c>
      <c r="AC173" s="3">
        <v>13.2</v>
      </c>
      <c r="AD173" s="3">
        <v>14</v>
      </c>
      <c r="AE173" s="3">
        <v>14.1</v>
      </c>
      <c r="AF173" s="3">
        <v>15</v>
      </c>
      <c r="AG173" s="3">
        <v>15.35</v>
      </c>
      <c r="AH173" s="2">
        <v>0.51115477378237495</v>
      </c>
      <c r="AI173" s="2">
        <v>0.20104966088171</v>
      </c>
      <c r="AJ173" s="2">
        <v>0.323358101971501</v>
      </c>
      <c r="AK173" s="3">
        <v>14</v>
      </c>
      <c r="AL173" s="3" t="s">
        <v>163</v>
      </c>
      <c r="AM173" s="3">
        <v>12</v>
      </c>
      <c r="AN173" s="3">
        <v>1.4825999999999999</v>
      </c>
      <c r="AO173" s="3">
        <v>12.214285714285699</v>
      </c>
      <c r="AP173" s="3">
        <v>0.80178372573727297</v>
      </c>
      <c r="AQ173" s="3">
        <v>12.955100499452</v>
      </c>
      <c r="AR173" s="3">
        <v>11</v>
      </c>
      <c r="AS173" s="3">
        <v>11.6</v>
      </c>
      <c r="AT173" s="3">
        <v>12</v>
      </c>
      <c r="AU173" s="3">
        <v>12</v>
      </c>
      <c r="AV173" s="3">
        <v>12.8</v>
      </c>
      <c r="AW173" s="3">
        <v>13</v>
      </c>
      <c r="AX173" s="3">
        <v>13</v>
      </c>
      <c r="AY173" s="3">
        <v>13</v>
      </c>
      <c r="AZ173" s="2">
        <v>4.72263692512025E-3</v>
      </c>
      <c r="BA173" s="2">
        <v>8.6176187250349597E-3</v>
      </c>
      <c r="BB173" s="2">
        <v>3.2964174649993401E-3</v>
      </c>
      <c r="BC173" s="3">
        <v>14</v>
      </c>
      <c r="BD173" s="3" t="s">
        <v>163</v>
      </c>
      <c r="BE173" s="3">
        <v>10</v>
      </c>
      <c r="BF173" s="3">
        <v>0.74129999999999996</v>
      </c>
      <c r="BG173" s="3">
        <v>10.199999999999999</v>
      </c>
      <c r="BH173" s="3">
        <v>0.95524865872714004</v>
      </c>
      <c r="BI173" s="3">
        <v>9.7774280270170095</v>
      </c>
      <c r="BJ173" s="3">
        <v>9.14</v>
      </c>
      <c r="BK173" s="3">
        <v>9.56</v>
      </c>
      <c r="BL173" s="3">
        <v>9.68</v>
      </c>
      <c r="BM173" s="3">
        <v>9.84</v>
      </c>
      <c r="BN173" s="3">
        <v>10</v>
      </c>
      <c r="BO173" s="3">
        <v>10.6</v>
      </c>
      <c r="BP173" s="3">
        <v>11</v>
      </c>
      <c r="BQ173" s="3">
        <v>11.6</v>
      </c>
      <c r="BR173" s="2">
        <v>0.496156886026489</v>
      </c>
      <c r="BS173" s="2">
        <v>0.108897939967211</v>
      </c>
      <c r="BT173" s="2">
        <v>0.33145743832359298</v>
      </c>
      <c r="BU173" s="3">
        <v>9</v>
      </c>
    </row>
    <row r="174" spans="1:73" s="5" customFormat="1" x14ac:dyDescent="0.3">
      <c r="A174" s="5" t="s">
        <v>164</v>
      </c>
      <c r="B174" s="1" t="s">
        <v>299</v>
      </c>
      <c r="C174" s="5">
        <v>0.14399999999999999</v>
      </c>
      <c r="D174" s="5">
        <v>3.521175E-2</v>
      </c>
      <c r="E174" s="5">
        <v>0.14474999999999999</v>
      </c>
      <c r="F174" s="5">
        <v>3.4329007693651298E-2</v>
      </c>
      <c r="G174" s="5">
        <v>0.14705432783717501</v>
      </c>
      <c r="H174" s="5">
        <v>8.6374999999999993E-2</v>
      </c>
      <c r="I174" s="5">
        <v>0.12620000000000001</v>
      </c>
      <c r="J174" s="5">
        <v>0.13170000000000001</v>
      </c>
      <c r="K174" s="5">
        <v>0.1419</v>
      </c>
      <c r="L174" s="5">
        <v>0.1525</v>
      </c>
      <c r="M174" s="5">
        <v>0.16965</v>
      </c>
      <c r="N174" s="5">
        <v>0.17130000000000001</v>
      </c>
      <c r="O174" s="5">
        <v>0.1847375</v>
      </c>
      <c r="P174" s="8">
        <v>0.74670467737444102</v>
      </c>
      <c r="Q174" s="8">
        <v>0.68881168880945598</v>
      </c>
      <c r="R174" s="8">
        <v>0.52134698133309099</v>
      </c>
      <c r="S174" s="3">
        <v>14</v>
      </c>
      <c r="T174" s="5" t="s">
        <v>164</v>
      </c>
      <c r="U174" s="5">
        <v>0.17150000000000001</v>
      </c>
      <c r="V174" s="5">
        <v>5.374425E-2</v>
      </c>
      <c r="W174" s="5">
        <v>0.16285714285714301</v>
      </c>
      <c r="X174" s="5">
        <v>4.6058983326327803E-2</v>
      </c>
      <c r="Y174" s="5">
        <v>0.19311751439725999</v>
      </c>
      <c r="Z174" s="5">
        <v>9.1475000000000001E-2</v>
      </c>
      <c r="AA174" s="5">
        <v>0.12570000000000001</v>
      </c>
      <c r="AB174" s="5">
        <v>0.13045000000000001</v>
      </c>
      <c r="AC174" s="5">
        <v>0.14460000000000001</v>
      </c>
      <c r="AD174" s="5">
        <v>0.18640000000000001</v>
      </c>
      <c r="AE174" s="5">
        <v>0.19375000000000001</v>
      </c>
      <c r="AF174" s="5">
        <v>0.20080000000000001</v>
      </c>
      <c r="AG174" s="5">
        <v>0.22420000000000001</v>
      </c>
      <c r="AH174" s="2">
        <v>0.46447730016402899</v>
      </c>
      <c r="AI174" s="2">
        <v>0.58753628514858602</v>
      </c>
      <c r="AJ174" s="2">
        <v>0.50172752296728196</v>
      </c>
      <c r="AK174" s="3">
        <v>14</v>
      </c>
      <c r="AL174" s="5" t="s">
        <v>164</v>
      </c>
      <c r="AM174" s="5">
        <v>0.24049999999999999</v>
      </c>
      <c r="AN174" s="5">
        <v>6.8940899999999999E-2</v>
      </c>
      <c r="AO174" s="5">
        <v>0.26037500000000002</v>
      </c>
      <c r="AP174" s="5">
        <v>9.4551814752954003E-2</v>
      </c>
      <c r="AQ174" s="5">
        <v>0.21222488307138301</v>
      </c>
      <c r="AR174" s="5">
        <v>0.18666250000000001</v>
      </c>
      <c r="AS174" s="5">
        <v>0.1928</v>
      </c>
      <c r="AT174" s="5">
        <v>0.19400000000000001</v>
      </c>
      <c r="AU174" s="5">
        <v>0.22900000000000001</v>
      </c>
      <c r="AV174" s="5">
        <v>0.2576</v>
      </c>
      <c r="AW174" s="5">
        <v>0.26724999999999999</v>
      </c>
      <c r="AX174" s="5">
        <v>0.27989999999999998</v>
      </c>
      <c r="AY174" s="5">
        <v>0.41772500000000001</v>
      </c>
      <c r="AZ174" s="2">
        <v>1.05423588307415E-3</v>
      </c>
      <c r="BA174" s="2">
        <v>2.0201442818490699E-2</v>
      </c>
      <c r="BB174" s="2">
        <v>2.62793195579759E-3</v>
      </c>
      <c r="BC174" s="3">
        <v>14</v>
      </c>
      <c r="BD174" s="5" t="s">
        <v>164</v>
      </c>
      <c r="BE174" s="5">
        <v>0.33200000000000002</v>
      </c>
      <c r="BF174" s="5">
        <v>7.04235E-2</v>
      </c>
      <c r="BG174" s="5">
        <v>0.31577777777777799</v>
      </c>
      <c r="BH174" s="5">
        <v>7.6932645505301905E-2</v>
      </c>
      <c r="BI174" s="5">
        <v>0.34863595140132198</v>
      </c>
      <c r="BJ174" s="5">
        <v>0.20019999999999999</v>
      </c>
      <c r="BK174" s="5">
        <v>0.25180000000000002</v>
      </c>
      <c r="BL174" s="5">
        <v>0.2878</v>
      </c>
      <c r="BM174" s="5">
        <v>0.31680000000000003</v>
      </c>
      <c r="BN174" s="5">
        <v>0.33839999999999998</v>
      </c>
      <c r="BO174" s="5">
        <v>0.36370000000000002</v>
      </c>
      <c r="BP174" s="5">
        <v>0.3795</v>
      </c>
      <c r="BQ174" s="5">
        <v>0.4032</v>
      </c>
      <c r="BR174" s="2">
        <v>0.73701550767031199</v>
      </c>
      <c r="BS174" s="2">
        <v>0.79199876928159296</v>
      </c>
      <c r="BT174" s="2">
        <v>0.71258562593623798</v>
      </c>
      <c r="BU174" s="3">
        <v>9</v>
      </c>
    </row>
    <row r="175" spans="1:73" s="3" customFormat="1" x14ac:dyDescent="0.3">
      <c r="A175" s="3" t="s">
        <v>165</v>
      </c>
      <c r="B175" s="1" t="s">
        <v>299</v>
      </c>
      <c r="C175" s="3">
        <v>62.43</v>
      </c>
      <c r="D175" s="3">
        <v>6.6717000000000004</v>
      </c>
      <c r="E175" s="3">
        <v>60.590714285714299</v>
      </c>
      <c r="F175" s="3">
        <v>7.8468557782334498</v>
      </c>
      <c r="G175" s="3">
        <v>62.943848780051901</v>
      </c>
      <c r="H175" s="3">
        <v>47.805</v>
      </c>
      <c r="I175" s="3">
        <v>54.18</v>
      </c>
      <c r="J175" s="3">
        <v>58.53</v>
      </c>
      <c r="K175" s="3">
        <v>61.28</v>
      </c>
      <c r="L175" s="3">
        <v>63.58</v>
      </c>
      <c r="M175" s="3">
        <v>64.180000000000007</v>
      </c>
      <c r="N175" s="3">
        <v>65.88</v>
      </c>
      <c r="O175" s="3">
        <v>70.08</v>
      </c>
      <c r="P175" s="8">
        <v>0.33059395095625799</v>
      </c>
      <c r="Q175" s="8">
        <v>0.30913249078077198</v>
      </c>
      <c r="R175" s="8">
        <v>0.22986528792079799</v>
      </c>
      <c r="S175" s="3">
        <v>14</v>
      </c>
      <c r="T175" s="3" t="s">
        <v>165</v>
      </c>
      <c r="U175" s="3">
        <v>31.68</v>
      </c>
      <c r="V175" s="3">
        <v>9.6369000000000007</v>
      </c>
      <c r="W175" s="3">
        <v>30.769285714285701</v>
      </c>
      <c r="X175" s="3">
        <v>7.8823117111725498</v>
      </c>
      <c r="Y175" s="3">
        <v>33.974704267260201</v>
      </c>
      <c r="Z175" s="3">
        <v>19.98</v>
      </c>
      <c r="AA175" s="3">
        <v>22.48</v>
      </c>
      <c r="AB175" s="3">
        <v>26.38</v>
      </c>
      <c r="AC175" s="3">
        <v>29.08</v>
      </c>
      <c r="AD175" s="3">
        <v>33.880000000000003</v>
      </c>
      <c r="AE175" s="3">
        <v>35.454999999999998</v>
      </c>
      <c r="AF175" s="3">
        <v>37.28</v>
      </c>
      <c r="AG175" s="3">
        <v>41.08</v>
      </c>
      <c r="AH175" s="2">
        <v>0.66911096556454197</v>
      </c>
      <c r="AI175" s="2">
        <v>0.89124373087019104</v>
      </c>
      <c r="AJ175" s="2">
        <v>0.74897580592530499</v>
      </c>
      <c r="AK175" s="3">
        <v>14</v>
      </c>
      <c r="AL175" s="3" t="s">
        <v>165</v>
      </c>
      <c r="AM175" s="3">
        <v>81.93</v>
      </c>
      <c r="AN175" s="3">
        <v>10.3782</v>
      </c>
      <c r="AO175" s="3">
        <v>82.406071428571394</v>
      </c>
      <c r="AP175" s="3">
        <v>10.232928406069099</v>
      </c>
      <c r="AQ175" s="3">
        <v>82.4406392158957</v>
      </c>
      <c r="AR175" s="3">
        <v>65.055000000000007</v>
      </c>
      <c r="AS175" s="3">
        <v>76.78</v>
      </c>
      <c r="AT175" s="3">
        <v>81.53</v>
      </c>
      <c r="AU175" s="3">
        <v>81.680000000000007</v>
      </c>
      <c r="AV175" s="3">
        <v>85.78</v>
      </c>
      <c r="AW175" s="3">
        <v>88.73</v>
      </c>
      <c r="AX175" s="3">
        <v>89.78</v>
      </c>
      <c r="AY175" s="3">
        <v>95.737750000000005</v>
      </c>
      <c r="AZ175" s="2">
        <v>0.29230575972683998</v>
      </c>
      <c r="BA175" s="2">
        <v>0.13627078541534299</v>
      </c>
      <c r="BB175" s="2">
        <v>0.26431685153655299</v>
      </c>
      <c r="BC175" s="3">
        <v>14</v>
      </c>
      <c r="BD175" s="3" t="s">
        <v>165</v>
      </c>
      <c r="BE175" s="3">
        <v>20.18</v>
      </c>
      <c r="BF175" s="3">
        <v>11.1195</v>
      </c>
      <c r="BG175" s="3">
        <v>23.0688888888889</v>
      </c>
      <c r="BH175" s="3">
        <v>11.6210417394961</v>
      </c>
      <c r="BI175" s="3">
        <v>15.485260983270299</v>
      </c>
      <c r="BJ175" s="3">
        <v>11.48</v>
      </c>
      <c r="BK175" s="3">
        <v>12.68</v>
      </c>
      <c r="BL175" s="3">
        <v>14.08</v>
      </c>
      <c r="BM175" s="3">
        <v>16.98</v>
      </c>
      <c r="BN175" s="3">
        <v>22.18</v>
      </c>
      <c r="BO175" s="3">
        <v>29.58</v>
      </c>
      <c r="BP175" s="3">
        <v>35.18</v>
      </c>
      <c r="BQ175" s="3">
        <v>39.68</v>
      </c>
      <c r="BR175" s="2">
        <v>0.17434314497862799</v>
      </c>
      <c r="BS175" s="2">
        <v>0.54663546103720795</v>
      </c>
      <c r="BT175" s="2">
        <v>0.188763934725656</v>
      </c>
      <c r="BU175" s="3">
        <v>9</v>
      </c>
    </row>
    <row r="176" spans="1:73" s="5" customFormat="1" x14ac:dyDescent="0.3">
      <c r="A176" s="5" t="s">
        <v>166</v>
      </c>
      <c r="B176" s="1" t="s">
        <v>299</v>
      </c>
      <c r="C176" s="5">
        <v>0.65149999999999997</v>
      </c>
      <c r="D176" s="5">
        <v>0.31505250000000001</v>
      </c>
      <c r="E176" s="5">
        <v>0.65049999999999997</v>
      </c>
      <c r="F176" s="5">
        <v>0.306684440677786</v>
      </c>
      <c r="G176" s="5">
        <v>0.563528963127639</v>
      </c>
      <c r="H176" s="5">
        <v>0.28534999999999999</v>
      </c>
      <c r="I176" s="5">
        <v>0.439</v>
      </c>
      <c r="J176" s="5">
        <v>0.439</v>
      </c>
      <c r="K176" s="5">
        <v>0.53900000000000003</v>
      </c>
      <c r="L176" s="5">
        <v>0.72399999999999998</v>
      </c>
      <c r="M176" s="5">
        <v>0.79400000000000004</v>
      </c>
      <c r="N176" s="5">
        <v>0.85899999999999999</v>
      </c>
      <c r="O176" s="5">
        <v>1.1240000000000001</v>
      </c>
      <c r="P176" s="8">
        <v>0.71499792723923195</v>
      </c>
      <c r="Q176" s="8">
        <v>0.30076451778382302</v>
      </c>
      <c r="R176" s="8">
        <v>0.53703139428644797</v>
      </c>
      <c r="S176" s="3">
        <v>14</v>
      </c>
      <c r="T176" s="5" t="s">
        <v>166</v>
      </c>
      <c r="U176" s="5">
        <v>0.53900000000000003</v>
      </c>
      <c r="V176" s="5">
        <v>0.111195</v>
      </c>
      <c r="W176" s="5">
        <v>0.55167857142857102</v>
      </c>
      <c r="X176" s="5">
        <v>0.26698542218507099</v>
      </c>
      <c r="Y176" s="5">
        <v>0.52314214491078304</v>
      </c>
      <c r="Z176" s="5">
        <v>6.4500000000000099E-2</v>
      </c>
      <c r="AA176" s="5">
        <v>0.46899999999999997</v>
      </c>
      <c r="AB176" s="5">
        <v>0.53400000000000003</v>
      </c>
      <c r="AC176" s="5">
        <v>0.53900000000000003</v>
      </c>
      <c r="AD176" s="5">
        <v>0.53900000000000003</v>
      </c>
      <c r="AE176" s="5">
        <v>0.56399999999999995</v>
      </c>
      <c r="AF176" s="5">
        <v>0.80800000000000005</v>
      </c>
      <c r="AG176" s="5">
        <v>0.89149999999999996</v>
      </c>
      <c r="AH176" s="2">
        <v>9.1153718447054902E-2</v>
      </c>
      <c r="AI176" s="2">
        <v>3.7626278314126398E-2</v>
      </c>
      <c r="AJ176" s="2">
        <v>2.9217987872994799E-2</v>
      </c>
      <c r="AK176" s="3">
        <v>14</v>
      </c>
      <c r="AL176" s="5" t="s">
        <v>166</v>
      </c>
      <c r="AM176" s="5">
        <v>0.78900000000000003</v>
      </c>
      <c r="AN176" s="5">
        <v>7.4130000000000099E-2</v>
      </c>
      <c r="AO176" s="5">
        <v>0.82757142857142896</v>
      </c>
      <c r="AP176" s="5">
        <v>0.253554944519151</v>
      </c>
      <c r="AQ176" s="5">
        <v>0.78296309521649299</v>
      </c>
      <c r="AR176" s="5">
        <v>0.58899999999999997</v>
      </c>
      <c r="AS176" s="5">
        <v>0.67899999999999905</v>
      </c>
      <c r="AT176" s="5">
        <v>0.73899999999999999</v>
      </c>
      <c r="AU176" s="5">
        <v>0.749</v>
      </c>
      <c r="AV176" s="5">
        <v>0.78900000000000003</v>
      </c>
      <c r="AW176" s="5">
        <v>0.79300000000000004</v>
      </c>
      <c r="AX176" s="5">
        <v>0.83299999999999996</v>
      </c>
      <c r="AY176" s="5">
        <v>1.3740000000000001</v>
      </c>
      <c r="AZ176" s="2">
        <v>8.31610972579276E-4</v>
      </c>
      <c r="BA176" s="2">
        <v>1.09929295162932E-4</v>
      </c>
      <c r="BB176" s="2">
        <v>1.9945516358367999E-4</v>
      </c>
      <c r="BC176" s="3">
        <v>14</v>
      </c>
      <c r="BD176" s="5" t="s">
        <v>166</v>
      </c>
      <c r="BE176" s="5">
        <v>0.38900000000000001</v>
      </c>
      <c r="BF176" s="5">
        <v>0.44478000000000001</v>
      </c>
      <c r="BG176" s="5">
        <v>0.45455555555555599</v>
      </c>
      <c r="BH176" s="5">
        <v>0.328523633514817</v>
      </c>
      <c r="BI176" s="5">
        <v>0.28847550687020002</v>
      </c>
      <c r="BJ176" s="5">
        <v>5.2999999999999999E-2</v>
      </c>
      <c r="BK176" s="5">
        <v>0.17899999999999999</v>
      </c>
      <c r="BL176" s="5">
        <v>0.27900000000000003</v>
      </c>
      <c r="BM176" s="5">
        <v>0.34899999999999998</v>
      </c>
      <c r="BN176" s="5">
        <v>0.42899999999999999</v>
      </c>
      <c r="BO176" s="5">
        <v>0.67900000000000005</v>
      </c>
      <c r="BP176" s="5">
        <v>0.83899999999999997</v>
      </c>
      <c r="BQ176" s="5">
        <v>0.86899999999999999</v>
      </c>
      <c r="BR176" s="2">
        <v>0.211956273271206</v>
      </c>
      <c r="BS176" s="2">
        <v>0.28584198740848399</v>
      </c>
      <c r="BT176" s="2">
        <v>0.236971615635855</v>
      </c>
      <c r="BU176" s="3">
        <v>9</v>
      </c>
    </row>
    <row r="177" spans="1:73" s="5" customFormat="1" x14ac:dyDescent="0.3">
      <c r="A177" s="5" t="s">
        <v>167</v>
      </c>
      <c r="B177" s="1" t="s">
        <v>299</v>
      </c>
      <c r="C177" s="5">
        <v>0.14655000000000001</v>
      </c>
      <c r="D177" s="5">
        <v>5.7821400000000002E-2</v>
      </c>
      <c r="E177" s="5">
        <v>0.258835714285714</v>
      </c>
      <c r="F177" s="5">
        <v>0.28855558485229599</v>
      </c>
      <c r="G177" s="5">
        <v>0.131610397392352</v>
      </c>
      <c r="H177" s="5">
        <v>5.6149999999999999E-2</v>
      </c>
      <c r="I177" s="5">
        <v>0.10979999999999999</v>
      </c>
      <c r="J177" s="5">
        <v>0.11584999999999999</v>
      </c>
      <c r="K177" s="5">
        <v>0.13100000000000001</v>
      </c>
      <c r="L177" s="5">
        <v>0.17649999999999999</v>
      </c>
      <c r="M177" s="5">
        <v>0.1867</v>
      </c>
      <c r="N177" s="5">
        <v>0.31759999999999999</v>
      </c>
      <c r="O177" s="5">
        <v>0.78867500000000001</v>
      </c>
      <c r="P177" s="8">
        <v>3.1095154390738502E-4</v>
      </c>
      <c r="Q177" s="8">
        <v>2.3193600399886702E-5</v>
      </c>
      <c r="R177" s="8">
        <v>5.3688717552254802E-5</v>
      </c>
      <c r="S177" s="3">
        <v>14</v>
      </c>
      <c r="T177" s="5" t="s">
        <v>167</v>
      </c>
      <c r="U177" s="5">
        <v>0</v>
      </c>
      <c r="V177" s="5">
        <v>0</v>
      </c>
      <c r="W177" s="5">
        <v>0.26148571428571399</v>
      </c>
      <c r="X177" s="5">
        <v>0.37072279060307001</v>
      </c>
      <c r="Y177" s="5">
        <v>1.71486944851936E-2</v>
      </c>
      <c r="Z177" s="5">
        <v>0</v>
      </c>
      <c r="AA177" s="5">
        <v>0</v>
      </c>
      <c r="AB177" s="5">
        <v>0</v>
      </c>
      <c r="AC177" s="5">
        <v>0</v>
      </c>
      <c r="AD177" s="5">
        <v>9.22400000000001E-2</v>
      </c>
      <c r="AE177" s="5">
        <v>0.48730000000000001</v>
      </c>
      <c r="AF177" s="5">
        <v>0.58179999999999998</v>
      </c>
      <c r="AG177" s="5">
        <v>0.90102499999999996</v>
      </c>
      <c r="AH177" s="2">
        <v>1.03090098065513E-3</v>
      </c>
      <c r="AI177" s="2">
        <v>1.87764732584419E-4</v>
      </c>
      <c r="AJ177" s="2">
        <v>1.6782409173090199E-4</v>
      </c>
      <c r="AK177" s="3">
        <v>14</v>
      </c>
      <c r="AL177" s="5" t="s">
        <v>167</v>
      </c>
      <c r="AM177" s="5">
        <v>0.11505</v>
      </c>
      <c r="AN177" s="5">
        <v>1.9644450000000001E-2</v>
      </c>
      <c r="AO177" s="5">
        <v>0.12510357142857101</v>
      </c>
      <c r="AP177" s="5">
        <v>3.09146123296817E-2</v>
      </c>
      <c r="AQ177" s="5">
        <v>0.108670002078465</v>
      </c>
      <c r="AR177" s="5">
        <v>9.3875E-2</v>
      </c>
      <c r="AS177" s="5">
        <v>0.10580000000000001</v>
      </c>
      <c r="AT177" s="5">
        <v>0.10580000000000001</v>
      </c>
      <c r="AU177" s="5">
        <v>0.1079</v>
      </c>
      <c r="AV177" s="5">
        <v>0.12239999999999999</v>
      </c>
      <c r="AW177" s="5">
        <v>0.1326</v>
      </c>
      <c r="AX177" s="5">
        <v>0.1381</v>
      </c>
      <c r="AY177" s="5">
        <v>0.18654999999999999</v>
      </c>
      <c r="AZ177" s="2">
        <v>2.4356952376838902E-2</v>
      </c>
      <c r="BA177" s="2">
        <v>0.187409352372223</v>
      </c>
      <c r="BB177" s="2">
        <v>2.4096386771780401E-2</v>
      </c>
      <c r="BC177" s="3">
        <v>14</v>
      </c>
      <c r="BD177" s="5" t="s">
        <v>167</v>
      </c>
      <c r="BE177" s="5">
        <v>0.67279999999999995</v>
      </c>
      <c r="BF177" s="5">
        <v>0.37139129999999998</v>
      </c>
      <c r="BG177" s="5">
        <v>0.76241111111111104</v>
      </c>
      <c r="BH177" s="5">
        <v>0.43318354783060598</v>
      </c>
      <c r="BI177" s="5">
        <v>0.50214715451729797</v>
      </c>
      <c r="BJ177" s="5">
        <v>0.31459999999999999</v>
      </c>
      <c r="BK177" s="5">
        <v>0.43940000000000001</v>
      </c>
      <c r="BL177" s="5">
        <v>0.4516</v>
      </c>
      <c r="BM177" s="5">
        <v>0.49680000000000002</v>
      </c>
      <c r="BN177" s="5">
        <v>0.77680000000000005</v>
      </c>
      <c r="BO177" s="5">
        <v>0.90780000000000005</v>
      </c>
      <c r="BP177" s="5">
        <v>1.1414</v>
      </c>
      <c r="BQ177" s="5">
        <v>1.4263999999999999</v>
      </c>
      <c r="BR177" s="2">
        <v>0.25582212420174599</v>
      </c>
      <c r="BS177" s="2">
        <v>0.32275716162128798</v>
      </c>
      <c r="BT177" s="2">
        <v>0.26690578512608099</v>
      </c>
      <c r="BU177" s="3">
        <v>9</v>
      </c>
    </row>
    <row r="178" spans="1:73" s="5" customFormat="1" x14ac:dyDescent="0.3">
      <c r="A178" s="5" t="s">
        <v>168</v>
      </c>
      <c r="B178" s="1" t="s">
        <v>299</v>
      </c>
      <c r="C178" s="5">
        <v>0.16175</v>
      </c>
      <c r="D178" s="5">
        <v>2.0015100000000001E-2</v>
      </c>
      <c r="E178" s="5">
        <v>0.158285714285714</v>
      </c>
      <c r="F178" s="5">
        <v>1.9949661926684601E-2</v>
      </c>
      <c r="G178" s="5">
        <v>0.16227408855563699</v>
      </c>
      <c r="H178" s="5">
        <v>0.12225</v>
      </c>
      <c r="I178" s="5">
        <v>0.14699999999999999</v>
      </c>
      <c r="J178" s="5">
        <v>0.14945</v>
      </c>
      <c r="K178" s="5">
        <v>0.15909999999999999</v>
      </c>
      <c r="L178" s="5">
        <v>0.16400000000000001</v>
      </c>
      <c r="M178" s="5">
        <v>0.16520000000000001</v>
      </c>
      <c r="N178" s="5">
        <v>0.1762</v>
      </c>
      <c r="O178" s="5">
        <v>0.18232499999999999</v>
      </c>
      <c r="P178" s="8">
        <v>0.46661152826276198</v>
      </c>
      <c r="Q178" s="8">
        <v>0.45792800368229802</v>
      </c>
      <c r="R178" s="8">
        <v>0.41164779091075099</v>
      </c>
      <c r="S178" s="3">
        <v>14</v>
      </c>
      <c r="T178" s="5" t="s">
        <v>168</v>
      </c>
      <c r="U178" s="5">
        <v>8.4000000000000005E-2</v>
      </c>
      <c r="V178" s="5">
        <v>3.7065000000000001E-2</v>
      </c>
      <c r="W178" s="5">
        <v>8.7928571428571398E-2</v>
      </c>
      <c r="X178" s="5">
        <v>2.8108893434461098E-2</v>
      </c>
      <c r="Y178" s="5">
        <v>6.3964621249407799E-2</v>
      </c>
      <c r="Z178" s="5">
        <v>5.6375000000000001E-2</v>
      </c>
      <c r="AA178" s="5">
        <v>5.8999999999999997E-2</v>
      </c>
      <c r="AB178" s="5">
        <v>6.8000000000000005E-2</v>
      </c>
      <c r="AC178" s="5">
        <v>7.0000000000000007E-2</v>
      </c>
      <c r="AD178" s="5">
        <v>0.104</v>
      </c>
      <c r="AE178" s="5">
        <v>0.109</v>
      </c>
      <c r="AF178" s="5">
        <v>0.109</v>
      </c>
      <c r="AG178" s="5">
        <v>0.13075000000000001</v>
      </c>
      <c r="AH178" s="2">
        <v>0.104846292466834</v>
      </c>
      <c r="AI178" s="2">
        <v>0.186327687923075</v>
      </c>
      <c r="AJ178" s="2">
        <v>8.6458448545133806E-2</v>
      </c>
      <c r="AK178" s="3">
        <v>14</v>
      </c>
      <c r="AL178" s="5" t="s">
        <v>168</v>
      </c>
      <c r="AM178" s="5">
        <v>0.1575</v>
      </c>
      <c r="AN178" s="5">
        <v>1.40847E-2</v>
      </c>
      <c r="AO178" s="5">
        <v>0.157975</v>
      </c>
      <c r="AP178" s="5">
        <v>1.6852216813774398E-2</v>
      </c>
      <c r="AQ178" s="5">
        <v>0.15475832752608501</v>
      </c>
      <c r="AR178" s="5">
        <v>0.13170000000000001</v>
      </c>
      <c r="AS178" s="5">
        <v>0.14829999999999999</v>
      </c>
      <c r="AT178" s="5">
        <v>0.15085000000000001</v>
      </c>
      <c r="AU178" s="5">
        <v>0.15179999999999999</v>
      </c>
      <c r="AV178" s="5">
        <v>0.1608</v>
      </c>
      <c r="AW178" s="5">
        <v>0.16364999999999999</v>
      </c>
      <c r="AX178" s="5">
        <v>0.17399999999999999</v>
      </c>
      <c r="AY178" s="5">
        <v>0.1818525</v>
      </c>
      <c r="AZ178" s="2">
        <v>0.95533680767491103</v>
      </c>
      <c r="BA178" s="2">
        <v>0.88497310035340904</v>
      </c>
      <c r="BB178" s="2">
        <v>0.85434132498215898</v>
      </c>
      <c r="BC178" s="3">
        <v>14</v>
      </c>
      <c r="BD178" s="5" t="s">
        <v>168</v>
      </c>
      <c r="BE178" s="5">
        <v>9.8999999999999894E-2</v>
      </c>
      <c r="BF178" s="5">
        <v>2.22390000000002E-2</v>
      </c>
      <c r="BG178" s="5">
        <v>0.10294444444444401</v>
      </c>
      <c r="BH178" s="5">
        <v>3.2892290552312999E-2</v>
      </c>
      <c r="BI178" s="5">
        <v>9.6421475111333102E-2</v>
      </c>
      <c r="BJ178" s="5">
        <v>6.4000000000000001E-2</v>
      </c>
      <c r="BK178" s="5">
        <v>8.2000000000000003E-2</v>
      </c>
      <c r="BL178" s="5">
        <v>8.7999999999999995E-2</v>
      </c>
      <c r="BM178" s="5">
        <v>9.5000000000000001E-2</v>
      </c>
      <c r="BN178" s="5">
        <v>0.10299999999999999</v>
      </c>
      <c r="BO178" s="5">
        <v>0.11</v>
      </c>
      <c r="BP178" s="5">
        <v>0.12</v>
      </c>
      <c r="BQ178" s="5">
        <v>0.15329999999999999</v>
      </c>
      <c r="BR178" s="2">
        <v>0.78658738301443198</v>
      </c>
      <c r="BS178" s="2">
        <v>0.77995888094266896</v>
      </c>
      <c r="BT178" s="2">
        <v>0.64958107130063703</v>
      </c>
      <c r="BU178" s="3">
        <v>9</v>
      </c>
    </row>
    <row r="179" spans="1:73" s="3" customFormat="1" x14ac:dyDescent="0.3">
      <c r="A179" s="3" t="s">
        <v>169</v>
      </c>
      <c r="B179" s="1" t="s">
        <v>299</v>
      </c>
      <c r="C179" s="3">
        <v>10.375</v>
      </c>
      <c r="D179" s="3">
        <v>5.9303999999999997</v>
      </c>
      <c r="E179" s="3">
        <v>12.8035714285714</v>
      </c>
      <c r="F179" s="3">
        <v>8.3517493396872897</v>
      </c>
      <c r="G179" s="3">
        <v>10.257539169053899</v>
      </c>
      <c r="H179" s="3">
        <v>3.5750000000000002</v>
      </c>
      <c r="I179" s="3">
        <v>7.3</v>
      </c>
      <c r="J179" s="3">
        <v>9.85</v>
      </c>
      <c r="K179" s="3">
        <v>10</v>
      </c>
      <c r="L179" s="3">
        <v>12.55</v>
      </c>
      <c r="M179" s="3">
        <v>13.85</v>
      </c>
      <c r="N179" s="3">
        <v>17.399999999999999</v>
      </c>
      <c r="O179" s="3">
        <v>27.475000000000001</v>
      </c>
      <c r="P179" s="8">
        <v>0.23142929651969801</v>
      </c>
      <c r="Q179" s="8">
        <v>0.244094285737431</v>
      </c>
      <c r="R179" s="8">
        <v>0.16287466864617001</v>
      </c>
      <c r="S179" s="3">
        <v>14</v>
      </c>
      <c r="T179" s="3" t="s">
        <v>169</v>
      </c>
      <c r="U179" s="3">
        <v>24</v>
      </c>
      <c r="V179" s="3">
        <v>10.192875000000001</v>
      </c>
      <c r="W179" s="3">
        <v>41.053571428571402</v>
      </c>
      <c r="X179" s="3">
        <v>49.093531080540998</v>
      </c>
      <c r="Y179" s="3">
        <v>21.798461243694899</v>
      </c>
      <c r="Z179" s="3">
        <v>0</v>
      </c>
      <c r="AA179" s="3">
        <v>17.350000000000001</v>
      </c>
      <c r="AB179" s="3">
        <v>20.274999999999999</v>
      </c>
      <c r="AC179" s="3">
        <v>22.3</v>
      </c>
      <c r="AD179" s="3">
        <v>26.9</v>
      </c>
      <c r="AE179" s="3">
        <v>29.85</v>
      </c>
      <c r="AF179" s="3">
        <v>51.6</v>
      </c>
      <c r="AG179" s="3">
        <v>134.27500000000001</v>
      </c>
      <c r="AH179" s="2">
        <v>4.0097995168327698E-4</v>
      </c>
      <c r="AI179" s="2">
        <v>3.1688643804501302E-4</v>
      </c>
      <c r="AJ179" s="2">
        <v>1.35556561422221E-4</v>
      </c>
      <c r="AK179" s="3">
        <v>14</v>
      </c>
      <c r="AL179" s="3" t="s">
        <v>169</v>
      </c>
      <c r="AM179" s="3">
        <v>11.5</v>
      </c>
      <c r="AN179" s="3">
        <v>3.3358500000000002</v>
      </c>
      <c r="AO179" s="3">
        <v>13.160714285714301</v>
      </c>
      <c r="AP179" s="3">
        <v>5.2528445982749501</v>
      </c>
      <c r="AQ179" s="3">
        <v>10.430062553320401</v>
      </c>
      <c r="AR179" s="3">
        <v>8.4749999999999996</v>
      </c>
      <c r="AS179" s="3">
        <v>9.6</v>
      </c>
      <c r="AT179" s="3">
        <v>10</v>
      </c>
      <c r="AU179" s="3">
        <v>10.6</v>
      </c>
      <c r="AV179" s="3">
        <v>12</v>
      </c>
      <c r="AW179" s="3">
        <v>13.7</v>
      </c>
      <c r="AX179" s="3">
        <v>15.9</v>
      </c>
      <c r="AY179" s="3">
        <v>23.162500000000001</v>
      </c>
      <c r="AZ179" s="2">
        <v>1.82207133285044E-2</v>
      </c>
      <c r="BA179" s="2">
        <v>4.2577979939128201E-2</v>
      </c>
      <c r="BB179" s="2">
        <v>1.9000795849241501E-2</v>
      </c>
      <c r="BC179" s="3">
        <v>14</v>
      </c>
      <c r="BD179" s="3" t="s">
        <v>169</v>
      </c>
      <c r="BE179" s="3">
        <v>12.5</v>
      </c>
      <c r="BF179" s="3">
        <v>2.9651999999999998</v>
      </c>
      <c r="BG179" s="3">
        <v>13.4444444444444</v>
      </c>
      <c r="BH179" s="3">
        <v>3.2924577108564002</v>
      </c>
      <c r="BI179" s="3">
        <v>11.917127538896301</v>
      </c>
      <c r="BJ179" s="3">
        <v>9.3000000000000007</v>
      </c>
      <c r="BK179" s="3">
        <v>11.1</v>
      </c>
      <c r="BL179" s="3">
        <v>11.7</v>
      </c>
      <c r="BM179" s="3">
        <v>12.1</v>
      </c>
      <c r="BN179" s="3">
        <v>13.7</v>
      </c>
      <c r="BO179" s="3">
        <v>15.5</v>
      </c>
      <c r="BP179" s="3">
        <v>16.899999999999999</v>
      </c>
      <c r="BQ179" s="3">
        <v>17.8</v>
      </c>
      <c r="BR179" s="2">
        <v>0.61413782633823799</v>
      </c>
      <c r="BS179" s="2">
        <v>0.65216838274997502</v>
      </c>
      <c r="BT179" s="2">
        <v>0.59422103437168095</v>
      </c>
      <c r="BU179" s="3">
        <v>9</v>
      </c>
    </row>
    <row r="180" spans="1:73" s="3" customFormat="1" x14ac:dyDescent="0.3">
      <c r="A180" s="3" t="s">
        <v>170</v>
      </c>
      <c r="B180" s="1" t="s">
        <v>299</v>
      </c>
      <c r="C180" s="3">
        <v>99</v>
      </c>
      <c r="D180" s="3">
        <v>17.235225</v>
      </c>
      <c r="E180" s="3">
        <v>105.321428571429</v>
      </c>
      <c r="F180" s="3">
        <v>23.917009671954201</v>
      </c>
      <c r="G180" s="3">
        <v>93.454925774572203</v>
      </c>
      <c r="H180" s="3">
        <v>82.3</v>
      </c>
      <c r="I180" s="3">
        <v>87.75</v>
      </c>
      <c r="J180" s="3">
        <v>91.1</v>
      </c>
      <c r="K180" s="3">
        <v>93.95</v>
      </c>
      <c r="L180" s="3">
        <v>102.85</v>
      </c>
      <c r="M180" s="3">
        <v>105.575</v>
      </c>
      <c r="N180" s="3">
        <v>120.3</v>
      </c>
      <c r="O180" s="3">
        <v>148.5625</v>
      </c>
      <c r="P180" s="8">
        <v>5.0892909537614099E-2</v>
      </c>
      <c r="Q180" s="8">
        <v>5.5599821757566399E-2</v>
      </c>
      <c r="R180" s="8">
        <v>4.64501110138641E-2</v>
      </c>
      <c r="S180" s="3">
        <v>14</v>
      </c>
      <c r="T180" s="3" t="s">
        <v>170</v>
      </c>
      <c r="U180" s="3">
        <v>94</v>
      </c>
      <c r="V180" s="3">
        <v>22.239000000000001</v>
      </c>
      <c r="W180" s="3">
        <v>94.875</v>
      </c>
      <c r="X180" s="3">
        <v>25.738468291644701</v>
      </c>
      <c r="Y180" s="3">
        <v>94.108791462767101</v>
      </c>
      <c r="Z180" s="3">
        <v>59.55</v>
      </c>
      <c r="AA180" s="3">
        <v>76.650000000000006</v>
      </c>
      <c r="AB180" s="3">
        <v>86.25</v>
      </c>
      <c r="AC180" s="3">
        <v>88.45</v>
      </c>
      <c r="AD180" s="3">
        <v>99.35</v>
      </c>
      <c r="AE180" s="3">
        <v>104.1</v>
      </c>
      <c r="AF180" s="3">
        <v>111.05</v>
      </c>
      <c r="AG180" s="3">
        <v>131.42500000000001</v>
      </c>
      <c r="AH180" s="2">
        <v>0.98507708324103105</v>
      </c>
      <c r="AI180" s="2">
        <v>0.96181489302588097</v>
      </c>
      <c r="AJ180" s="2">
        <v>0.88934935993102904</v>
      </c>
      <c r="AK180" s="3">
        <v>14</v>
      </c>
      <c r="AL180" s="3" t="s">
        <v>170</v>
      </c>
      <c r="AM180" s="3">
        <v>150.25</v>
      </c>
      <c r="AN180" s="3">
        <v>48.555149999999998</v>
      </c>
      <c r="AO180" s="3">
        <v>159.33928571428601</v>
      </c>
      <c r="AP180" s="3">
        <v>62.044928443865501</v>
      </c>
      <c r="AQ180" s="3">
        <v>131.94774213877901</v>
      </c>
      <c r="AR180" s="3">
        <v>88.974999999999994</v>
      </c>
      <c r="AS180" s="3">
        <v>116.05</v>
      </c>
      <c r="AT180" s="3">
        <v>120.6</v>
      </c>
      <c r="AU180" s="3">
        <v>132.94999999999999</v>
      </c>
      <c r="AV180" s="3">
        <v>166.55</v>
      </c>
      <c r="AW180" s="3">
        <v>178.9</v>
      </c>
      <c r="AX180" s="3">
        <v>185.75</v>
      </c>
      <c r="AY180" s="3">
        <v>263.55</v>
      </c>
      <c r="AZ180" s="2">
        <v>9.6064655314385503E-2</v>
      </c>
      <c r="BA180" s="2">
        <v>0.22653049057354099</v>
      </c>
      <c r="BB180" s="2">
        <v>0.19028686317985199</v>
      </c>
      <c r="BC180" s="3">
        <v>14</v>
      </c>
      <c r="BD180" s="3" t="s">
        <v>170</v>
      </c>
      <c r="BE180" s="3">
        <v>161.25</v>
      </c>
      <c r="BF180" s="3">
        <v>95.627700000000004</v>
      </c>
      <c r="BG180" s="3">
        <v>258.86111111111097</v>
      </c>
      <c r="BH180" s="3">
        <v>198.956932804844</v>
      </c>
      <c r="BI180" s="3">
        <v>135.77052752544401</v>
      </c>
      <c r="BJ180" s="3">
        <v>63.15</v>
      </c>
      <c r="BK180" s="3">
        <v>128.85</v>
      </c>
      <c r="BL180" s="3">
        <v>154.44999999999999</v>
      </c>
      <c r="BM180" s="3">
        <v>160.85</v>
      </c>
      <c r="BN180" s="3">
        <v>165.65</v>
      </c>
      <c r="BO180" s="3">
        <v>353.95</v>
      </c>
      <c r="BP180" s="3">
        <v>500.55</v>
      </c>
      <c r="BQ180" s="3">
        <v>538.04999999999995</v>
      </c>
      <c r="BR180" s="2">
        <v>1.8040813275974999E-2</v>
      </c>
      <c r="BS180" s="2">
        <v>2.7546383636765301E-3</v>
      </c>
      <c r="BT180" s="2">
        <v>1.1149702596575601E-2</v>
      </c>
      <c r="BU180" s="3">
        <v>9</v>
      </c>
    </row>
    <row r="181" spans="1:73" s="3" customFormat="1" x14ac:dyDescent="0.3">
      <c r="A181" s="3" t="s">
        <v>171</v>
      </c>
      <c r="B181" s="1" t="s">
        <v>299</v>
      </c>
      <c r="C181" s="3">
        <v>110.5</v>
      </c>
      <c r="D181" s="3">
        <v>22.239000000000001</v>
      </c>
      <c r="E181" s="3">
        <v>113.46428571428601</v>
      </c>
      <c r="F181" s="3">
        <v>17.9673467560057</v>
      </c>
      <c r="G181" s="3">
        <v>108.350880473747</v>
      </c>
      <c r="H181" s="3">
        <v>88.825000000000003</v>
      </c>
      <c r="I181" s="3">
        <v>97.7</v>
      </c>
      <c r="J181" s="3">
        <v>106.8</v>
      </c>
      <c r="K181" s="3">
        <v>107.6</v>
      </c>
      <c r="L181" s="3">
        <v>113.8</v>
      </c>
      <c r="M181" s="3">
        <v>123.95</v>
      </c>
      <c r="N181" s="3">
        <v>129.80000000000001</v>
      </c>
      <c r="O181" s="3">
        <v>139.85</v>
      </c>
      <c r="P181" s="8">
        <v>0.70366591032738501</v>
      </c>
      <c r="Q181" s="8">
        <v>0.74173838356646504</v>
      </c>
      <c r="R181" s="8">
        <v>0.76703775351002701</v>
      </c>
      <c r="S181" s="3">
        <v>14</v>
      </c>
      <c r="T181" s="3" t="s">
        <v>171</v>
      </c>
      <c r="U181" s="3">
        <v>202.75</v>
      </c>
      <c r="V181" s="3">
        <v>224.98455000000001</v>
      </c>
      <c r="W181" s="3">
        <v>247.767857142857</v>
      </c>
      <c r="X181" s="3">
        <v>222.148176127092</v>
      </c>
      <c r="Y181" s="3">
        <v>55.461073610183497</v>
      </c>
      <c r="Z181" s="3">
        <v>0</v>
      </c>
      <c r="AA181" s="3">
        <v>63.5</v>
      </c>
      <c r="AB181" s="3">
        <v>65.400000000000006</v>
      </c>
      <c r="AC181" s="3">
        <v>72.7</v>
      </c>
      <c r="AD181" s="3">
        <v>344</v>
      </c>
      <c r="AE181" s="3">
        <v>365.5</v>
      </c>
      <c r="AF181" s="3">
        <v>445</v>
      </c>
      <c r="AG181" s="3">
        <v>584.38750000000005</v>
      </c>
      <c r="AH181" s="2">
        <v>2.6314113221717499E-2</v>
      </c>
      <c r="AI181" s="2">
        <v>3.2587123166623799E-3</v>
      </c>
      <c r="AJ181" s="2">
        <v>1.9265414280422201E-2</v>
      </c>
      <c r="AK181" s="3">
        <v>14</v>
      </c>
      <c r="AL181" s="3" t="s">
        <v>171</v>
      </c>
      <c r="AM181" s="3">
        <v>126</v>
      </c>
      <c r="AN181" s="3">
        <v>14.826000000000001</v>
      </c>
      <c r="AO181" s="3">
        <v>127.25</v>
      </c>
      <c r="AP181" s="3">
        <v>33.099936091037499</v>
      </c>
      <c r="AQ181" s="3">
        <v>126.415786870837</v>
      </c>
      <c r="AR181" s="3">
        <v>91.924999999999997</v>
      </c>
      <c r="AS181" s="3">
        <v>107.4</v>
      </c>
      <c r="AT181" s="3">
        <v>119.2</v>
      </c>
      <c r="AU181" s="3">
        <v>124.1</v>
      </c>
      <c r="AV181" s="3">
        <v>127.9</v>
      </c>
      <c r="AW181" s="3">
        <v>128.55000000000001</v>
      </c>
      <c r="AX181" s="3">
        <v>133.6</v>
      </c>
      <c r="AY181" s="3">
        <v>170.77500000000001</v>
      </c>
      <c r="AZ181" s="2">
        <v>2.08228278964004E-3</v>
      </c>
      <c r="BA181" s="2">
        <v>5.72271265566455E-3</v>
      </c>
      <c r="BB181" s="2">
        <v>2.3953902214701602E-3</v>
      </c>
      <c r="BC181" s="3">
        <v>14</v>
      </c>
      <c r="BD181" s="3" t="s">
        <v>171</v>
      </c>
      <c r="BE181" s="3">
        <v>41</v>
      </c>
      <c r="BF181" s="3">
        <v>12.6021</v>
      </c>
      <c r="BG181" s="3">
        <v>37.3333333333333</v>
      </c>
      <c r="BH181" s="3">
        <v>11.7420185658174</v>
      </c>
      <c r="BI181" s="3">
        <v>45.551979267741302</v>
      </c>
      <c r="BJ181" s="3">
        <v>21.9</v>
      </c>
      <c r="BK181" s="3">
        <v>25.8</v>
      </c>
      <c r="BL181" s="3">
        <v>28.8</v>
      </c>
      <c r="BM181" s="3">
        <v>34.6</v>
      </c>
      <c r="BN181" s="3">
        <v>41.8</v>
      </c>
      <c r="BO181" s="3">
        <v>45.6</v>
      </c>
      <c r="BP181" s="3">
        <v>48.6</v>
      </c>
      <c r="BQ181" s="3">
        <v>50.7</v>
      </c>
      <c r="BR181" s="2">
        <v>0.38289616326685799</v>
      </c>
      <c r="BS181" s="2">
        <v>0.56365799526295701</v>
      </c>
      <c r="BT181" s="2">
        <v>0.42264712145343802</v>
      </c>
      <c r="BU181" s="3">
        <v>9</v>
      </c>
    </row>
    <row r="182" spans="1:73" s="3" customFormat="1" x14ac:dyDescent="0.3">
      <c r="A182" s="3" t="s">
        <v>172</v>
      </c>
      <c r="B182" s="1" t="s">
        <v>299</v>
      </c>
      <c r="C182" s="3">
        <v>269.35000000000002</v>
      </c>
      <c r="D182" s="3">
        <v>40.771500000000003</v>
      </c>
      <c r="E182" s="3">
        <v>282.02857142857101</v>
      </c>
      <c r="F182" s="3">
        <v>41.5876540217523</v>
      </c>
      <c r="G182" s="3">
        <v>252.85149938843099</v>
      </c>
      <c r="H182" s="3">
        <v>236.22499999999999</v>
      </c>
      <c r="I182" s="3">
        <v>246.6</v>
      </c>
      <c r="J182" s="3">
        <v>250.6</v>
      </c>
      <c r="K182" s="3">
        <v>257.10000000000002</v>
      </c>
      <c r="L182" s="3">
        <v>291.60000000000002</v>
      </c>
      <c r="M182" s="3">
        <v>299.10000000000002</v>
      </c>
      <c r="N182" s="3">
        <v>332.6</v>
      </c>
      <c r="O182" s="3">
        <v>342.35</v>
      </c>
      <c r="P182" s="8">
        <v>8.0463380463473996E-2</v>
      </c>
      <c r="Q182" s="8">
        <v>0.28667816467162199</v>
      </c>
      <c r="R182" s="8">
        <v>8.7137292630998897E-2</v>
      </c>
      <c r="S182" s="3">
        <v>14</v>
      </c>
      <c r="T182" s="3" t="s">
        <v>172</v>
      </c>
      <c r="U182" s="3">
        <v>270.60000000000002</v>
      </c>
      <c r="V182" s="3">
        <v>25.945499999999999</v>
      </c>
      <c r="W182" s="3">
        <v>271.13571428571402</v>
      </c>
      <c r="X182" s="3">
        <v>42.155602002815499</v>
      </c>
      <c r="Y182" s="3">
        <v>274.55153791341399</v>
      </c>
      <c r="Z182" s="3">
        <v>227.22499999999999</v>
      </c>
      <c r="AA182" s="3">
        <v>239.6</v>
      </c>
      <c r="AB182" s="3">
        <v>250.1</v>
      </c>
      <c r="AC182" s="3">
        <v>266.60000000000002</v>
      </c>
      <c r="AD182" s="3">
        <v>274.60000000000002</v>
      </c>
      <c r="AE182" s="3">
        <v>276.10000000000002</v>
      </c>
      <c r="AF182" s="3">
        <v>282.60000000000002</v>
      </c>
      <c r="AG182" s="3">
        <v>330.6</v>
      </c>
      <c r="AH182" s="2">
        <v>4.0430695210391899E-3</v>
      </c>
      <c r="AI182" s="2">
        <v>5.7695304595557599E-2</v>
      </c>
      <c r="AJ182" s="2">
        <v>1.2273994192342199E-2</v>
      </c>
      <c r="AK182" s="3">
        <v>14</v>
      </c>
      <c r="AL182" s="3" t="s">
        <v>172</v>
      </c>
      <c r="AM182" s="3">
        <v>225.6</v>
      </c>
      <c r="AN182" s="3">
        <v>55.597499999999997</v>
      </c>
      <c r="AO182" s="3">
        <v>227.74285714285699</v>
      </c>
      <c r="AP182" s="3">
        <v>58.068735322701997</v>
      </c>
      <c r="AQ182" s="3">
        <v>230.627791687605</v>
      </c>
      <c r="AR182" s="3">
        <v>150.35</v>
      </c>
      <c r="AS182" s="3">
        <v>180.6</v>
      </c>
      <c r="AT182" s="3">
        <v>185.1</v>
      </c>
      <c r="AU182" s="3">
        <v>216.6</v>
      </c>
      <c r="AV182" s="3">
        <v>242.6</v>
      </c>
      <c r="AW182" s="3">
        <v>251.6</v>
      </c>
      <c r="AX182" s="3">
        <v>260.60000000000002</v>
      </c>
      <c r="AY182" s="3">
        <v>326.10000000000002</v>
      </c>
      <c r="AZ182" s="2">
        <v>0.75102328168809096</v>
      </c>
      <c r="BA182" s="2">
        <v>0.61217924677978797</v>
      </c>
      <c r="BB182" s="2">
        <v>0.72109469020764905</v>
      </c>
      <c r="BC182" s="3">
        <v>14</v>
      </c>
      <c r="BD182" s="3" t="s">
        <v>172</v>
      </c>
      <c r="BE182" s="3">
        <v>165.6</v>
      </c>
      <c r="BF182" s="3">
        <v>29.652000000000001</v>
      </c>
      <c r="BG182" s="3">
        <v>154.87777777777799</v>
      </c>
      <c r="BH182" s="3">
        <v>43.828580223918301</v>
      </c>
      <c r="BI182" s="3">
        <v>165.857168620187</v>
      </c>
      <c r="BJ182" s="3">
        <v>87</v>
      </c>
      <c r="BK182" s="3">
        <v>123</v>
      </c>
      <c r="BL182" s="3">
        <v>147.6</v>
      </c>
      <c r="BM182" s="3">
        <v>153.6</v>
      </c>
      <c r="BN182" s="3">
        <v>169.6</v>
      </c>
      <c r="BO182" s="3">
        <v>173.6</v>
      </c>
      <c r="BP182" s="3">
        <v>183.6</v>
      </c>
      <c r="BQ182" s="3">
        <v>207.6</v>
      </c>
      <c r="BR182" s="2">
        <v>0.39300663747610698</v>
      </c>
      <c r="BS182" s="2">
        <v>0.42485669318164099</v>
      </c>
      <c r="BT182" s="2">
        <v>0.35259395318474102</v>
      </c>
      <c r="BU182" s="3">
        <v>9</v>
      </c>
    </row>
    <row r="183" spans="1:73" s="5" customFormat="1" x14ac:dyDescent="0.3">
      <c r="A183" s="5" t="s">
        <v>173</v>
      </c>
      <c r="B183" s="1" t="s">
        <v>299</v>
      </c>
      <c r="C183" s="5">
        <v>9.9949999999999997E-2</v>
      </c>
      <c r="D183" s="5">
        <v>2.8910700000000001E-2</v>
      </c>
      <c r="E183" s="5">
        <v>9.2717857142857102E-2</v>
      </c>
      <c r="F183" s="5">
        <v>3.16720673291324E-2</v>
      </c>
      <c r="G183" s="5">
        <v>0.10238264718968</v>
      </c>
      <c r="H183" s="5">
        <v>3.7699999999999997E-2</v>
      </c>
      <c r="I183" s="5">
        <v>6.7799999999999999E-2</v>
      </c>
      <c r="J183" s="5">
        <v>8.5500000000000007E-2</v>
      </c>
      <c r="K183" s="5">
        <v>9.1499999999999998E-2</v>
      </c>
      <c r="L183" s="5">
        <v>0.1042</v>
      </c>
      <c r="M183" s="5">
        <v>0.10780000000000001</v>
      </c>
      <c r="N183" s="5">
        <v>0.1157</v>
      </c>
      <c r="O183" s="5">
        <v>0.13172500000000001</v>
      </c>
      <c r="P183" s="8">
        <v>0.564122423046169</v>
      </c>
      <c r="Q183" s="8">
        <v>0.58745904415309602</v>
      </c>
      <c r="R183" s="8">
        <v>0.51364036157556303</v>
      </c>
      <c r="S183" s="3">
        <v>14</v>
      </c>
      <c r="T183" s="5" t="s">
        <v>173</v>
      </c>
      <c r="U183" s="5">
        <v>2.6200000000000001E-2</v>
      </c>
      <c r="V183" s="5">
        <v>1.667925E-2</v>
      </c>
      <c r="W183" s="5">
        <v>3.7742857142857099E-2</v>
      </c>
      <c r="X183" s="5">
        <v>4.3755486940069997E-2</v>
      </c>
      <c r="Y183" s="5">
        <v>2.5305233081549399E-2</v>
      </c>
      <c r="Z183" s="5">
        <v>0</v>
      </c>
      <c r="AA183" s="5">
        <v>1.34E-2</v>
      </c>
      <c r="AB183" s="5">
        <v>1.8700000000000001E-2</v>
      </c>
      <c r="AC183" s="5">
        <v>2.3599999999999999E-2</v>
      </c>
      <c r="AD183" s="5">
        <v>2.8000000000000001E-2</v>
      </c>
      <c r="AE183" s="5">
        <v>2.9499999999999998E-2</v>
      </c>
      <c r="AF183" s="5">
        <v>3.7699999999999997E-2</v>
      </c>
      <c r="AG183" s="5">
        <v>0.13569999999999999</v>
      </c>
      <c r="AH183" s="2">
        <v>2.7651653460159198E-4</v>
      </c>
      <c r="AI183" s="2">
        <v>7.9859956878638807E-5</v>
      </c>
      <c r="AJ183" s="2">
        <v>3.46398788670247E-5</v>
      </c>
      <c r="AK183" s="3">
        <v>14</v>
      </c>
      <c r="AL183" s="5" t="s">
        <v>173</v>
      </c>
      <c r="AM183" s="5">
        <v>0.1797</v>
      </c>
      <c r="AN183" s="5">
        <v>2.9281350000000001E-2</v>
      </c>
      <c r="AO183" s="5">
        <v>0.18745000000000001</v>
      </c>
      <c r="AP183" s="5">
        <v>7.1588769531798199E-2</v>
      </c>
      <c r="AQ183" s="5">
        <v>0.18756619640151001</v>
      </c>
      <c r="AR183" s="5">
        <v>0.12795000000000001</v>
      </c>
      <c r="AS183" s="5">
        <v>0.14779999999999999</v>
      </c>
      <c r="AT183" s="5">
        <v>0.15390000000000001</v>
      </c>
      <c r="AU183" s="5">
        <v>0.1686</v>
      </c>
      <c r="AV183" s="5">
        <v>0.18840000000000001</v>
      </c>
      <c r="AW183" s="5">
        <v>0.19735</v>
      </c>
      <c r="AX183" s="5">
        <v>0.19889999999999999</v>
      </c>
      <c r="AY183" s="5">
        <v>0.27582499999999999</v>
      </c>
      <c r="AZ183" s="2">
        <v>1.7544516797771199E-4</v>
      </c>
      <c r="BA183" s="2">
        <v>2.4417404333641001E-5</v>
      </c>
      <c r="BB183" s="2">
        <v>1.66387925209731E-4</v>
      </c>
      <c r="BC183" s="3">
        <v>14</v>
      </c>
      <c r="BD183" s="5" t="s">
        <v>173</v>
      </c>
      <c r="BE183" s="5">
        <v>1.47E-2</v>
      </c>
      <c r="BF183" s="5">
        <v>1.401057E-2</v>
      </c>
      <c r="BG183" s="5">
        <v>2.3072222222222199E-2</v>
      </c>
      <c r="BH183" s="5">
        <v>3.0768887604924001E-2</v>
      </c>
      <c r="BI183" s="5">
        <v>8.3578408192853601E-3</v>
      </c>
      <c r="BJ183" s="5">
        <v>1.8799999999999999E-3</v>
      </c>
      <c r="BK183" s="5">
        <v>5.0299999999999997E-3</v>
      </c>
      <c r="BL183" s="5">
        <v>6.2300000000000003E-3</v>
      </c>
      <c r="BM183" s="5">
        <v>9.1000000000000004E-3</v>
      </c>
      <c r="BN183" s="5">
        <v>1.47E-2</v>
      </c>
      <c r="BO183" s="5">
        <v>1.7399999999999999E-2</v>
      </c>
      <c r="BP183" s="5">
        <v>2.9000000000000001E-2</v>
      </c>
      <c r="BQ183" s="5">
        <v>7.6100000000000001E-2</v>
      </c>
      <c r="BR183" s="2">
        <v>2.1250828537476099E-3</v>
      </c>
      <c r="BS183" s="2">
        <v>5.98281931638387E-3</v>
      </c>
      <c r="BT183" s="2">
        <v>3.2379854971566801E-3</v>
      </c>
      <c r="BU183" s="3">
        <v>9</v>
      </c>
    </row>
    <row r="184" spans="1:73" s="4" customFormat="1" x14ac:dyDescent="0.3">
      <c r="A184" s="4" t="s">
        <v>174</v>
      </c>
      <c r="B184" s="1" t="s">
        <v>299</v>
      </c>
      <c r="C184" s="4">
        <v>2.9442499999999998</v>
      </c>
      <c r="D184" s="4">
        <v>0.2186835</v>
      </c>
      <c r="E184" s="4">
        <v>2.9492500000000001</v>
      </c>
      <c r="F184" s="4">
        <v>0.27431514372510102</v>
      </c>
      <c r="G184" s="4">
        <v>2.9722926104755998</v>
      </c>
      <c r="H184" s="4">
        <v>2.5162499999999999</v>
      </c>
      <c r="I184" s="4">
        <v>2.7719999999999998</v>
      </c>
      <c r="J184" s="4">
        <v>2.9169999999999998</v>
      </c>
      <c r="K184" s="4">
        <v>2.9390000000000001</v>
      </c>
      <c r="L184" s="4">
        <v>2.9714999999999998</v>
      </c>
      <c r="M184" s="4">
        <v>3.032</v>
      </c>
      <c r="N184" s="4">
        <v>3.1190000000000002</v>
      </c>
      <c r="O184" s="4">
        <v>3.3022499999999999</v>
      </c>
      <c r="P184" s="8">
        <v>0.23162655062382201</v>
      </c>
      <c r="Q184" s="8">
        <v>0.227497059499703</v>
      </c>
      <c r="R184" s="8">
        <v>0.17686680247023501</v>
      </c>
      <c r="S184" s="3">
        <v>14</v>
      </c>
      <c r="T184" s="4" t="s">
        <v>174</v>
      </c>
      <c r="U184" s="4">
        <v>3.2505000000000002</v>
      </c>
      <c r="V184" s="4">
        <v>0.19644449999999999</v>
      </c>
      <c r="W184" s="4">
        <v>3.1821071428571401</v>
      </c>
      <c r="X184" s="4">
        <v>0.33010430627602799</v>
      </c>
      <c r="Y184" s="4">
        <v>3.25896675640699</v>
      </c>
      <c r="Z184" s="4">
        <v>2.6255000000000002</v>
      </c>
      <c r="AA184" s="4">
        <v>2.9660000000000002</v>
      </c>
      <c r="AB184" s="4">
        <v>3.1259999999999999</v>
      </c>
      <c r="AC184" s="4">
        <v>3.2130000000000001</v>
      </c>
      <c r="AD184" s="4">
        <v>3.2839999999999998</v>
      </c>
      <c r="AE184" s="4">
        <v>3.31</v>
      </c>
      <c r="AF184" s="4">
        <v>3.415</v>
      </c>
      <c r="AG184" s="4">
        <v>3.565375</v>
      </c>
      <c r="AH184" s="2">
        <v>0.30908677034201398</v>
      </c>
      <c r="AI184" s="2">
        <v>0.148860809433527</v>
      </c>
      <c r="AJ184" s="2">
        <v>0.156449739125473</v>
      </c>
      <c r="AK184" s="3">
        <v>14</v>
      </c>
      <c r="AL184" s="4" t="s">
        <v>174</v>
      </c>
      <c r="AM184" s="4">
        <v>2.1555</v>
      </c>
      <c r="AN184" s="4">
        <v>0.34099800000000002</v>
      </c>
      <c r="AO184" s="4">
        <v>2.1649642857142899</v>
      </c>
      <c r="AP184" s="4">
        <v>0.28443969648075801</v>
      </c>
      <c r="AQ184" s="4">
        <v>2.0026239118923299</v>
      </c>
      <c r="AR184" s="4">
        <v>1.8015000000000001</v>
      </c>
      <c r="AS184" s="4">
        <v>1.9259999999999999</v>
      </c>
      <c r="AT184" s="4">
        <v>1.9730000000000001</v>
      </c>
      <c r="AU184" s="4">
        <v>2.0179999999999998</v>
      </c>
      <c r="AV184" s="4">
        <v>2.1930000000000001</v>
      </c>
      <c r="AW184" s="4">
        <v>2.3115000000000001</v>
      </c>
      <c r="AX184" s="4">
        <v>2.4470000000000001</v>
      </c>
      <c r="AY184" s="4">
        <v>2.5798749999999999</v>
      </c>
      <c r="AZ184" s="2">
        <v>0.72584978352625196</v>
      </c>
      <c r="BA184" s="2">
        <v>0.47148409134434999</v>
      </c>
      <c r="BB184" s="2">
        <v>0.66921772310335104</v>
      </c>
      <c r="BC184" s="3">
        <v>14</v>
      </c>
      <c r="BD184" s="4" t="s">
        <v>174</v>
      </c>
      <c r="BE184" s="4">
        <v>3.3180000000000001</v>
      </c>
      <c r="BF184" s="4">
        <v>0.845082</v>
      </c>
      <c r="BG184" s="4">
        <v>3.4168888888888902</v>
      </c>
      <c r="BH184" s="4">
        <v>1.1571942840815901</v>
      </c>
      <c r="BI184" s="4">
        <v>3.2955128422203899</v>
      </c>
      <c r="BJ184" s="4">
        <v>1.867</v>
      </c>
      <c r="BK184" s="4">
        <v>2.6110000000000002</v>
      </c>
      <c r="BL184" s="4">
        <v>3.0750000000000002</v>
      </c>
      <c r="BM184" s="4">
        <v>3.15</v>
      </c>
      <c r="BN184" s="4">
        <v>3.4660000000000002</v>
      </c>
      <c r="BO184" s="4">
        <v>3.734</v>
      </c>
      <c r="BP184" s="4">
        <v>4.2619999999999996</v>
      </c>
      <c r="BQ184" s="4">
        <v>5.1079999999999997</v>
      </c>
      <c r="BR184" s="2">
        <v>0.66842699724255195</v>
      </c>
      <c r="BS184" s="2">
        <v>0.775840686205582</v>
      </c>
      <c r="BT184" s="2">
        <v>0.63792598539029899</v>
      </c>
      <c r="BU184" s="3">
        <v>9</v>
      </c>
    </row>
    <row r="185" spans="1:73" s="5" customFormat="1" x14ac:dyDescent="0.3">
      <c r="A185" s="5" t="s">
        <v>175</v>
      </c>
      <c r="B185" s="1" t="s">
        <v>299</v>
      </c>
      <c r="C185" s="5">
        <v>0.45884999999999998</v>
      </c>
      <c r="D185" s="5">
        <v>3.9659550000000002E-2</v>
      </c>
      <c r="E185" s="5">
        <v>0.45104642857142901</v>
      </c>
      <c r="F185" s="5">
        <v>4.2507938011106201E-2</v>
      </c>
      <c r="G185" s="5">
        <v>0.46471108400091599</v>
      </c>
      <c r="H185" s="5">
        <v>0.38735000000000003</v>
      </c>
      <c r="I185" s="5">
        <v>0.41860000000000003</v>
      </c>
      <c r="J185" s="5">
        <v>0.42814999999999998</v>
      </c>
      <c r="K185" s="5">
        <v>0.43909999999999999</v>
      </c>
      <c r="L185" s="5">
        <v>0.46300000000000002</v>
      </c>
      <c r="M185" s="5">
        <v>0.47344999999999998</v>
      </c>
      <c r="N185" s="5">
        <v>0.48120000000000002</v>
      </c>
      <c r="O185" s="5">
        <v>0.50612500000000005</v>
      </c>
      <c r="P185" s="8">
        <v>0.92061249898097797</v>
      </c>
      <c r="Q185" s="8">
        <v>0.77166301206170795</v>
      </c>
      <c r="R185" s="8">
        <v>0.79683533160676501</v>
      </c>
      <c r="S185" s="3">
        <v>14</v>
      </c>
      <c r="T185" s="5" t="s">
        <v>175</v>
      </c>
      <c r="U185" s="5">
        <v>0.37009999999999998</v>
      </c>
      <c r="V185" s="5">
        <v>5.374425E-2</v>
      </c>
      <c r="W185" s="5">
        <v>0.36295714285714298</v>
      </c>
      <c r="X185" s="5">
        <v>4.0280472732038303E-2</v>
      </c>
      <c r="Y185" s="5">
        <v>0.34783648664197397</v>
      </c>
      <c r="Z185" s="5">
        <v>0.31335000000000002</v>
      </c>
      <c r="AA185" s="5">
        <v>0.33260000000000001</v>
      </c>
      <c r="AB185" s="5">
        <v>0.33484999999999998</v>
      </c>
      <c r="AC185" s="5">
        <v>0.3448</v>
      </c>
      <c r="AD185" s="5">
        <v>0.37259999999999999</v>
      </c>
      <c r="AE185" s="5">
        <v>0.37959999999999999</v>
      </c>
      <c r="AF185" s="5">
        <v>0.40160000000000001</v>
      </c>
      <c r="AG185" s="5">
        <v>0.41794999999999999</v>
      </c>
      <c r="AH185" s="2">
        <v>0.327796581901307</v>
      </c>
      <c r="AI185" s="2">
        <v>0.48983682472183399</v>
      </c>
      <c r="AJ185" s="2">
        <v>0.311187842116524</v>
      </c>
      <c r="AK185" s="3">
        <v>14</v>
      </c>
      <c r="AL185" s="5" t="s">
        <v>175</v>
      </c>
      <c r="AM185" s="5">
        <v>0.4491</v>
      </c>
      <c r="AN185" s="5">
        <v>2.0756400000000001E-2</v>
      </c>
      <c r="AO185" s="5">
        <v>0.44190357142857101</v>
      </c>
      <c r="AP185" s="5">
        <v>2.5371883774440902E-2</v>
      </c>
      <c r="AQ185" s="5">
        <v>0.45208222151383798</v>
      </c>
      <c r="AR185" s="5">
        <v>0.40244999999999997</v>
      </c>
      <c r="AS185" s="5">
        <v>0.42459999999999998</v>
      </c>
      <c r="AT185" s="5">
        <v>0.43130000000000002</v>
      </c>
      <c r="AU185" s="5">
        <v>0.44219999999999998</v>
      </c>
      <c r="AV185" s="5">
        <v>0.45079999999999998</v>
      </c>
      <c r="AW185" s="5">
        <v>0.45319999999999999</v>
      </c>
      <c r="AX185" s="5">
        <v>0.4602</v>
      </c>
      <c r="AY185" s="5">
        <v>0.47086250000000002</v>
      </c>
      <c r="AZ185" s="2">
        <v>0.65515056304375796</v>
      </c>
      <c r="BA185" s="2">
        <v>0.28657188849403298</v>
      </c>
      <c r="BB185" s="2">
        <v>0.48623580524763499</v>
      </c>
      <c r="BC185" s="3">
        <v>14</v>
      </c>
      <c r="BD185" s="5" t="s">
        <v>175</v>
      </c>
      <c r="BE185" s="5">
        <v>0.29060000000000002</v>
      </c>
      <c r="BF185" s="5">
        <v>6.2269199999999997E-2</v>
      </c>
      <c r="BG185" s="5">
        <v>0.29260000000000003</v>
      </c>
      <c r="BH185" s="5">
        <v>6.8403216298650801E-2</v>
      </c>
      <c r="BI185" s="5">
        <v>0.31398526064467203</v>
      </c>
      <c r="BJ185" s="5">
        <v>0.1888</v>
      </c>
      <c r="BK185" s="5">
        <v>0.25180000000000002</v>
      </c>
      <c r="BL185" s="5">
        <v>0.27379999999999999</v>
      </c>
      <c r="BM185" s="5">
        <v>0.28820000000000001</v>
      </c>
      <c r="BN185" s="5">
        <v>0.32100000000000001</v>
      </c>
      <c r="BO185" s="5">
        <v>0.33100000000000002</v>
      </c>
      <c r="BP185" s="5">
        <v>0.33860000000000001</v>
      </c>
      <c r="BQ185" s="5">
        <v>0.37280000000000002</v>
      </c>
      <c r="BR185" s="2">
        <v>0.84916009613909305</v>
      </c>
      <c r="BS185" s="2">
        <v>0.84517914789728799</v>
      </c>
      <c r="BT185" s="2">
        <v>0.77664024474474802</v>
      </c>
      <c r="BU185" s="3">
        <v>9</v>
      </c>
    </row>
    <row r="186" spans="1:73" s="5" customFormat="1" x14ac:dyDescent="0.3">
      <c r="A186" s="5" t="s">
        <v>176</v>
      </c>
      <c r="B186" s="1" t="s">
        <v>299</v>
      </c>
      <c r="C186" s="5">
        <v>0.66</v>
      </c>
      <c r="D186" s="5">
        <v>0.73388699999999996</v>
      </c>
      <c r="E186" s="5">
        <v>0.91035714285714298</v>
      </c>
      <c r="F186" s="5">
        <v>0.84735212979500596</v>
      </c>
      <c r="G186" s="5">
        <v>0.48165364856770698</v>
      </c>
      <c r="H186" s="5">
        <v>2.2749999999999999E-2</v>
      </c>
      <c r="I186" s="5">
        <v>0.28000000000000003</v>
      </c>
      <c r="J186" s="5">
        <v>0.45500000000000002</v>
      </c>
      <c r="K186" s="5">
        <v>0.52</v>
      </c>
      <c r="L186" s="5">
        <v>0.92</v>
      </c>
      <c r="M186" s="5">
        <v>1.0985</v>
      </c>
      <c r="N186" s="5">
        <v>1.43</v>
      </c>
      <c r="O186" s="5">
        <v>2.3125</v>
      </c>
      <c r="P186" s="8">
        <v>7.6895603861960399E-2</v>
      </c>
      <c r="Q186" s="8">
        <v>0.424861061735543</v>
      </c>
      <c r="R186" s="8">
        <v>0.15528170330148799</v>
      </c>
      <c r="S186" s="3">
        <v>14</v>
      </c>
      <c r="T186" s="5" t="s">
        <v>176</v>
      </c>
      <c r="U186" s="5">
        <v>0.98499999999999999</v>
      </c>
      <c r="V186" s="5">
        <v>1.2676229999999999</v>
      </c>
      <c r="W186" s="5">
        <v>1.1017857142857099</v>
      </c>
      <c r="X186" s="5">
        <v>1.0634877438497701</v>
      </c>
      <c r="Y186" s="5">
        <v>0.48445111407254798</v>
      </c>
      <c r="Z186" s="5">
        <v>0</v>
      </c>
      <c r="AA186" s="5">
        <v>0</v>
      </c>
      <c r="AB186" s="5">
        <v>0.23400000000000001</v>
      </c>
      <c r="AC186" s="5">
        <v>0.73</v>
      </c>
      <c r="AD186" s="5">
        <v>1.2</v>
      </c>
      <c r="AE186" s="5">
        <v>1.39</v>
      </c>
      <c r="AF186" s="5">
        <v>1.93</v>
      </c>
      <c r="AG186" s="5">
        <v>2.9</v>
      </c>
      <c r="AH186" s="2">
        <v>9.8643785255320401E-2</v>
      </c>
      <c r="AI186" s="2">
        <v>0.53294754245694798</v>
      </c>
      <c r="AJ186" s="2">
        <v>0.17335645268824701</v>
      </c>
      <c r="AK186" s="3">
        <v>14</v>
      </c>
      <c r="AL186" s="5" t="s">
        <v>176</v>
      </c>
      <c r="AM186" s="5">
        <v>0.41499999999999998</v>
      </c>
      <c r="AN186" s="5">
        <v>0.39659549999999999</v>
      </c>
      <c r="AO186" s="5">
        <v>0.56357142857142895</v>
      </c>
      <c r="AP186" s="5">
        <v>0.56742477838113403</v>
      </c>
      <c r="AQ186" s="5">
        <v>0.26824045064269503</v>
      </c>
      <c r="AR186" s="5">
        <v>1.2999999999999999E-2</v>
      </c>
      <c r="AS186" s="5">
        <v>0.155</v>
      </c>
      <c r="AT186" s="5">
        <v>0.21199999999999999</v>
      </c>
      <c r="AU186" s="5">
        <v>0.28999999999999998</v>
      </c>
      <c r="AV186" s="5">
        <v>0.45200000000000001</v>
      </c>
      <c r="AW186" s="5">
        <v>0.54749999999999999</v>
      </c>
      <c r="AX186" s="5">
        <v>0.98499999999999999</v>
      </c>
      <c r="AY186" s="5">
        <v>1.544</v>
      </c>
      <c r="AZ186" s="2">
        <v>2.4738094410561899E-2</v>
      </c>
      <c r="BA186" s="2">
        <v>1.6297348087447001E-2</v>
      </c>
      <c r="BB186" s="2">
        <v>2.85348873435711E-2</v>
      </c>
      <c r="BC186" s="3">
        <v>14</v>
      </c>
      <c r="BD186" s="5" t="s">
        <v>176</v>
      </c>
      <c r="BE186" s="5">
        <v>0</v>
      </c>
      <c r="BF186" s="5">
        <v>0</v>
      </c>
      <c r="BG186" s="5">
        <v>5.6666666666666698E-2</v>
      </c>
      <c r="BH186" s="5">
        <v>0.17</v>
      </c>
      <c r="BI186" s="5">
        <v>1.7073181496642901E-3</v>
      </c>
      <c r="BJ186" s="5">
        <v>0</v>
      </c>
      <c r="BK186" s="5">
        <v>0</v>
      </c>
      <c r="BL186" s="5">
        <v>0</v>
      </c>
      <c r="BM186" s="5">
        <v>0</v>
      </c>
      <c r="BN186" s="5">
        <v>0</v>
      </c>
      <c r="BO186" s="5">
        <v>0</v>
      </c>
      <c r="BP186" s="5">
        <v>0</v>
      </c>
      <c r="BQ186" s="5">
        <v>0.30599999999999999</v>
      </c>
      <c r="BR186" s="2">
        <v>3.21749285541393E-7</v>
      </c>
      <c r="BS186" s="2">
        <v>6.4314591452757906E-8</v>
      </c>
      <c r="BT186" s="2">
        <v>8.1497813664702001E-8</v>
      </c>
      <c r="BU186" s="3">
        <v>9</v>
      </c>
    </row>
    <row r="187" spans="1:73" s="4" customFormat="1" x14ac:dyDescent="0.3">
      <c r="A187" s="4" t="s">
        <v>177</v>
      </c>
      <c r="B187" s="1" t="s">
        <v>299</v>
      </c>
      <c r="C187" s="4">
        <v>6.9874999999999998</v>
      </c>
      <c r="D187" s="4">
        <v>2.5760174999999998</v>
      </c>
      <c r="E187" s="4">
        <v>7.2089285714285696</v>
      </c>
      <c r="F187" s="4">
        <v>1.9001924786831299</v>
      </c>
      <c r="G187" s="4">
        <v>5.7063268051052196</v>
      </c>
      <c r="H187" s="4">
        <v>4.79</v>
      </c>
      <c r="I187" s="4">
        <v>5.35</v>
      </c>
      <c r="J187" s="4">
        <v>6.0449999999999999</v>
      </c>
      <c r="K187" s="4">
        <v>6.21</v>
      </c>
      <c r="L187" s="4">
        <v>8.3849999999999998</v>
      </c>
      <c r="M187" s="4">
        <v>8.7050000000000001</v>
      </c>
      <c r="N187" s="4">
        <v>8.7899999999999991</v>
      </c>
      <c r="O187" s="4">
        <v>9.8699999999999992</v>
      </c>
      <c r="P187" s="8">
        <v>0.21930310774776701</v>
      </c>
      <c r="Q187" s="8">
        <v>0.15076556978122499</v>
      </c>
      <c r="R187" s="8">
        <v>0.20401313330548901</v>
      </c>
      <c r="S187" s="3">
        <v>14</v>
      </c>
      <c r="T187" s="4" t="s">
        <v>177</v>
      </c>
      <c r="U187" s="4">
        <v>7.3250000000000002</v>
      </c>
      <c r="V187" s="4">
        <v>2.2980299999999998</v>
      </c>
      <c r="W187" s="4">
        <v>7.1089285714285699</v>
      </c>
      <c r="X187" s="4">
        <v>2.30450243133826</v>
      </c>
      <c r="Y187" s="4">
        <v>7.6239357237230596</v>
      </c>
      <c r="Z187" s="4">
        <v>3.38</v>
      </c>
      <c r="AA187" s="4">
        <v>5.3</v>
      </c>
      <c r="AB187" s="4">
        <v>6.25</v>
      </c>
      <c r="AC187" s="4">
        <v>6.56</v>
      </c>
      <c r="AD187" s="4">
        <v>7.93</v>
      </c>
      <c r="AE187" s="4">
        <v>8.27</v>
      </c>
      <c r="AF187" s="4">
        <v>9.0299999999999994</v>
      </c>
      <c r="AG187" s="4">
        <v>10.307499999999999</v>
      </c>
      <c r="AH187" s="2">
        <v>0.77598774868801002</v>
      </c>
      <c r="AI187" s="2">
        <v>0.985881914429518</v>
      </c>
      <c r="AJ187" s="2">
        <v>0.89990053963288696</v>
      </c>
      <c r="AK187" s="3">
        <v>14</v>
      </c>
      <c r="AL187" s="4" t="s">
        <v>177</v>
      </c>
      <c r="AM187" s="4">
        <v>6.5374999999999996</v>
      </c>
      <c r="AN187" s="4">
        <v>1.18608</v>
      </c>
      <c r="AO187" s="4">
        <v>6.2839285714285698</v>
      </c>
      <c r="AP187" s="4">
        <v>1.0508058786024601</v>
      </c>
      <c r="AQ187" s="4">
        <v>6.95626166773663</v>
      </c>
      <c r="AR187" s="4">
        <v>4.5575000000000001</v>
      </c>
      <c r="AS187" s="4">
        <v>5.46</v>
      </c>
      <c r="AT187" s="4">
        <v>5.69</v>
      </c>
      <c r="AU187" s="4">
        <v>6.17</v>
      </c>
      <c r="AV187" s="4">
        <v>6.8449999999999998</v>
      </c>
      <c r="AW187" s="4">
        <v>6.9649999999999999</v>
      </c>
      <c r="AX187" s="4">
        <v>7.18</v>
      </c>
      <c r="AY187" s="4">
        <v>7.5175000000000001</v>
      </c>
      <c r="AZ187" s="2">
        <v>0.35760091910094699</v>
      </c>
      <c r="BA187" s="2">
        <v>0.536966328896062</v>
      </c>
      <c r="BB187" s="2">
        <v>0.45893003198097598</v>
      </c>
      <c r="BC187" s="3">
        <v>14</v>
      </c>
      <c r="BD187" s="4" t="s">
        <v>177</v>
      </c>
      <c r="BE187" s="4">
        <v>3.75</v>
      </c>
      <c r="BF187" s="4">
        <v>0.96369000000000005</v>
      </c>
      <c r="BG187" s="4">
        <v>4.4277777777777798</v>
      </c>
      <c r="BH187" s="4">
        <v>1.5758154855326301</v>
      </c>
      <c r="BI187" s="4">
        <v>3.4137019739086698</v>
      </c>
      <c r="BJ187" s="4">
        <v>3.18</v>
      </c>
      <c r="BK187" s="4">
        <v>3.33</v>
      </c>
      <c r="BL187" s="4">
        <v>3.37</v>
      </c>
      <c r="BM187" s="4">
        <v>3.47</v>
      </c>
      <c r="BN187" s="4">
        <v>4.3099999999999996</v>
      </c>
      <c r="BO187" s="4">
        <v>4.45</v>
      </c>
      <c r="BP187" s="4">
        <v>5.25</v>
      </c>
      <c r="BQ187" s="4">
        <v>7.14</v>
      </c>
      <c r="BR187" s="2">
        <v>2.08134147944074E-2</v>
      </c>
      <c r="BS187" s="2">
        <v>5.3355154173814402E-2</v>
      </c>
      <c r="BT187" s="2">
        <v>2.1998464020088499E-2</v>
      </c>
      <c r="BU187" s="3">
        <v>9</v>
      </c>
    </row>
    <row r="188" spans="1:73" s="4" customFormat="1" x14ac:dyDescent="0.3">
      <c r="A188" s="4" t="s">
        <v>178</v>
      </c>
      <c r="B188" s="1" t="s">
        <v>299</v>
      </c>
      <c r="C188" s="4">
        <v>7.5105000000000004</v>
      </c>
      <c r="D188" s="4">
        <v>0.837669</v>
      </c>
      <c r="E188" s="4">
        <v>8.0335357142857102</v>
      </c>
      <c r="F188" s="4">
        <v>1.3651923570337201</v>
      </c>
      <c r="G188" s="4">
        <v>7.4431046372028602</v>
      </c>
      <c r="H188" s="4">
        <v>6.5267499999999998</v>
      </c>
      <c r="I188" s="4">
        <v>7.218</v>
      </c>
      <c r="J188" s="4">
        <v>7.3369999999999997</v>
      </c>
      <c r="K188" s="4">
        <v>7.444</v>
      </c>
      <c r="L188" s="4">
        <v>8.0229999999999997</v>
      </c>
      <c r="M188" s="4">
        <v>8.2464999999999993</v>
      </c>
      <c r="N188" s="4">
        <v>9.2230000000000008</v>
      </c>
      <c r="O188" s="4">
        <v>10.17925</v>
      </c>
      <c r="P188" s="8">
        <v>0.28294539912285799</v>
      </c>
      <c r="Q188" s="8">
        <v>0.109313283780097</v>
      </c>
      <c r="R188" s="8">
        <v>0.109775128738637</v>
      </c>
      <c r="S188" s="3">
        <v>14</v>
      </c>
      <c r="T188" s="4" t="s">
        <v>178</v>
      </c>
      <c r="U188" s="4">
        <v>4.9130000000000003</v>
      </c>
      <c r="V188" s="4">
        <v>2.6130825</v>
      </c>
      <c r="W188" s="4">
        <v>5.11192857142857</v>
      </c>
      <c r="X188" s="4">
        <v>2.3625558020039299</v>
      </c>
      <c r="Y188" s="4">
        <v>4.5437893014095696</v>
      </c>
      <c r="Z188" s="4">
        <v>1.8180000000000001</v>
      </c>
      <c r="AA188" s="4">
        <v>3.4079999999999999</v>
      </c>
      <c r="AB188" s="4">
        <v>3.823</v>
      </c>
      <c r="AC188" s="4">
        <v>4.5579999999999998</v>
      </c>
      <c r="AD188" s="4">
        <v>5.548</v>
      </c>
      <c r="AE188" s="4">
        <v>6.5705</v>
      </c>
      <c r="AF188" s="4">
        <v>7.3079999999999998</v>
      </c>
      <c r="AG188" s="4">
        <v>8.2289999999999992</v>
      </c>
      <c r="AH188" s="2">
        <v>0.99257329114244497</v>
      </c>
      <c r="AI188" s="2">
        <v>0.98682089473941303</v>
      </c>
      <c r="AJ188" s="2">
        <v>0.96684122080968904</v>
      </c>
      <c r="AK188" s="3">
        <v>14</v>
      </c>
      <c r="AL188" s="4" t="s">
        <v>178</v>
      </c>
      <c r="AM188" s="4">
        <v>7.2004999999999999</v>
      </c>
      <c r="AN188" s="4">
        <v>0.51890999999999998</v>
      </c>
      <c r="AO188" s="4">
        <v>7.2854642857142897</v>
      </c>
      <c r="AP188" s="4">
        <v>0.69249855496338297</v>
      </c>
      <c r="AQ188" s="4">
        <v>7.0733647753120996</v>
      </c>
      <c r="AR188" s="4">
        <v>6.3952499999999999</v>
      </c>
      <c r="AS188" s="4">
        <v>6.9039999999999999</v>
      </c>
      <c r="AT188" s="4">
        <v>7.0065499999999998</v>
      </c>
      <c r="AU188" s="4">
        <v>7.056</v>
      </c>
      <c r="AV188" s="4">
        <v>7.3849999999999998</v>
      </c>
      <c r="AW188" s="4">
        <v>7.7</v>
      </c>
      <c r="AX188" s="4">
        <v>7.77</v>
      </c>
      <c r="AY188" s="4">
        <v>8.2614999999999998</v>
      </c>
      <c r="AZ188" s="2">
        <v>0.47851082590381899</v>
      </c>
      <c r="BA188" s="2">
        <v>0.31961252738046297</v>
      </c>
      <c r="BB188" s="2">
        <v>0.403408207683845</v>
      </c>
      <c r="BC188" s="3">
        <v>14</v>
      </c>
      <c r="BD188" s="4" t="s">
        <v>178</v>
      </c>
      <c r="BE188" s="4">
        <v>1.958</v>
      </c>
      <c r="BF188" s="4">
        <v>0.837669</v>
      </c>
      <c r="BG188" s="4">
        <v>2.3624444444444399</v>
      </c>
      <c r="BH188" s="4">
        <v>1.01100953396977</v>
      </c>
      <c r="BI188" s="4">
        <v>1.8254916660303799</v>
      </c>
      <c r="BJ188" s="4">
        <v>1.3149999999999999</v>
      </c>
      <c r="BK188" s="4">
        <v>1.69</v>
      </c>
      <c r="BL188" s="4">
        <v>1.8979999999999999</v>
      </c>
      <c r="BM188" s="4">
        <v>1.9219999999999999</v>
      </c>
      <c r="BN188" s="4">
        <v>2.0219999999999998</v>
      </c>
      <c r="BO188" s="4">
        <v>2.569</v>
      </c>
      <c r="BP188" s="4">
        <v>3.2890000000000001</v>
      </c>
      <c r="BQ188" s="4">
        <v>3.964</v>
      </c>
      <c r="BR188" s="2">
        <v>9.1974635737058302E-2</v>
      </c>
      <c r="BS188" s="2">
        <v>2.5431732369721499E-2</v>
      </c>
      <c r="BT188" s="2">
        <v>7.5510721894293698E-2</v>
      </c>
      <c r="BU188" s="3">
        <v>9</v>
      </c>
    </row>
    <row r="189" spans="1:73" s="5" customFormat="1" x14ac:dyDescent="0.3">
      <c r="A189" s="5" t="s">
        <v>179</v>
      </c>
      <c r="B189" s="1" t="s">
        <v>299</v>
      </c>
      <c r="C189" s="5">
        <v>0.26250000000000001</v>
      </c>
      <c r="D189" s="5">
        <v>4.8369824999999998E-2</v>
      </c>
      <c r="E189" s="5">
        <v>0.33560714285714299</v>
      </c>
      <c r="F189" s="5">
        <v>0.17453916560379901</v>
      </c>
      <c r="G189" s="5">
        <v>0.260239946393239</v>
      </c>
      <c r="H189" s="5">
        <v>0.17549999999999999</v>
      </c>
      <c r="I189" s="5">
        <v>0.24690000000000001</v>
      </c>
      <c r="J189" s="5">
        <v>0.25245000000000001</v>
      </c>
      <c r="K189" s="5">
        <v>0.25800000000000001</v>
      </c>
      <c r="L189" s="5">
        <v>0.2802</v>
      </c>
      <c r="M189" s="5">
        <v>0.30654999999999999</v>
      </c>
      <c r="N189" s="5">
        <v>0.41344999999999998</v>
      </c>
      <c r="O189" s="5">
        <v>0.65169999999999995</v>
      </c>
      <c r="P189" s="8">
        <v>1.52805856834162E-3</v>
      </c>
      <c r="Q189" s="8">
        <v>1.4020853050064399E-4</v>
      </c>
      <c r="R189" s="8">
        <v>2.4215141116097001E-4</v>
      </c>
      <c r="S189" s="3">
        <v>14</v>
      </c>
      <c r="T189" s="5" t="s">
        <v>179</v>
      </c>
      <c r="U189" s="5">
        <v>0.42149999999999999</v>
      </c>
      <c r="V189" s="5">
        <v>0.1297275</v>
      </c>
      <c r="W189" s="5">
        <v>0.43617857142857103</v>
      </c>
      <c r="X189" s="5">
        <v>0.130762204481567</v>
      </c>
      <c r="Y189" s="5">
        <v>0.37817281385136597</v>
      </c>
      <c r="Z189" s="5">
        <v>0.25700000000000001</v>
      </c>
      <c r="AA189" s="5">
        <v>0.33400000000000002</v>
      </c>
      <c r="AB189" s="5">
        <v>0.35199999999999998</v>
      </c>
      <c r="AC189" s="5">
        <v>0.38600000000000001</v>
      </c>
      <c r="AD189" s="5">
        <v>0.42899999999999999</v>
      </c>
      <c r="AE189" s="5">
        <v>0.51349999999999996</v>
      </c>
      <c r="AF189" s="5">
        <v>0.56399999999999995</v>
      </c>
      <c r="AG189" s="5">
        <v>0.639575</v>
      </c>
      <c r="AH189" s="2">
        <v>0.51060605457709296</v>
      </c>
      <c r="AI189" s="2">
        <v>0.38184920938780997</v>
      </c>
      <c r="AJ189" s="2">
        <v>0.55351877758536705</v>
      </c>
      <c r="AK189" s="3">
        <v>14</v>
      </c>
      <c r="AL189" s="5" t="s">
        <v>179</v>
      </c>
      <c r="AM189" s="5">
        <v>0.29675000000000001</v>
      </c>
      <c r="AN189" s="5">
        <v>3.9659549999999898E-2</v>
      </c>
      <c r="AO189" s="5">
        <v>0.299803571428571</v>
      </c>
      <c r="AP189" s="5">
        <v>6.4449904410878903E-2</v>
      </c>
      <c r="AQ189" s="5">
        <v>0.29653685522116502</v>
      </c>
      <c r="AR189" s="5">
        <v>0.21792500000000001</v>
      </c>
      <c r="AS189" s="5">
        <v>0.25600000000000001</v>
      </c>
      <c r="AT189" s="5">
        <v>0.27079999999999999</v>
      </c>
      <c r="AU189" s="5">
        <v>0.27510000000000001</v>
      </c>
      <c r="AV189" s="5">
        <v>0.30480000000000002</v>
      </c>
      <c r="AW189" s="5">
        <v>0.31274999999999997</v>
      </c>
      <c r="AX189" s="5">
        <v>0.33229999999999998</v>
      </c>
      <c r="AY189" s="5">
        <v>0.41538750000000002</v>
      </c>
      <c r="AZ189" s="2">
        <v>0.53953543403112703</v>
      </c>
      <c r="BA189" s="2">
        <v>0.37311169461622501</v>
      </c>
      <c r="BB189" s="2">
        <v>0.45066575332300701</v>
      </c>
      <c r="BC189" s="3">
        <v>14</v>
      </c>
      <c r="BD189" s="5" t="s">
        <v>179</v>
      </c>
      <c r="BE189" s="5">
        <v>0.83699999999999997</v>
      </c>
      <c r="BF189" s="5">
        <v>0.46257120000000002</v>
      </c>
      <c r="BG189" s="5">
        <v>0.80783333333333296</v>
      </c>
      <c r="BH189" s="5">
        <v>0.40933910147944602</v>
      </c>
      <c r="BI189" s="5">
        <v>0.49361154070489399</v>
      </c>
      <c r="BJ189" s="5">
        <v>0.36630000000000001</v>
      </c>
      <c r="BK189" s="5">
        <v>0.42420000000000002</v>
      </c>
      <c r="BL189" s="5">
        <v>0.47499999999999998</v>
      </c>
      <c r="BM189" s="5">
        <v>0.59060000000000001</v>
      </c>
      <c r="BN189" s="5">
        <v>0.95860000000000001</v>
      </c>
      <c r="BO189" s="5">
        <v>1.0189999999999999</v>
      </c>
      <c r="BP189" s="5">
        <v>1.083</v>
      </c>
      <c r="BQ189" s="5">
        <v>1.3859999999999999</v>
      </c>
      <c r="BR189" s="2">
        <v>0.41550287984305101</v>
      </c>
      <c r="BS189" s="2">
        <v>0.40337339310735898</v>
      </c>
      <c r="BT189" s="2">
        <v>0.43954271268946099</v>
      </c>
      <c r="BU189" s="3">
        <v>9</v>
      </c>
    </row>
    <row r="190" spans="1:73" s="2" customFormat="1" x14ac:dyDescent="0.3">
      <c r="A190" s="2" t="s">
        <v>180</v>
      </c>
      <c r="B190" s="1" t="s">
        <v>299</v>
      </c>
      <c r="C190" s="2">
        <v>8.2500000000000004E-3</v>
      </c>
      <c r="D190" s="2">
        <v>9.2662500000000002E-3</v>
      </c>
      <c r="E190" s="2">
        <v>9.7857142857142899E-3</v>
      </c>
      <c r="F190" s="2">
        <v>1.1009985477727901E-2</v>
      </c>
      <c r="G190" s="2">
        <v>3.55122634482738E-3</v>
      </c>
      <c r="H190" s="2">
        <v>0</v>
      </c>
      <c r="I190" s="2">
        <v>1.2999999999999999E-3</v>
      </c>
      <c r="J190" s="2">
        <v>1.9499999999999999E-3</v>
      </c>
      <c r="K190" s="2">
        <v>4.8999999999999998E-3</v>
      </c>
      <c r="L190" s="2">
        <v>1.12E-2</v>
      </c>
      <c r="M190" s="2">
        <v>1.3050000000000001E-2</v>
      </c>
      <c r="N190" s="2">
        <v>1.3899999999999999E-2</v>
      </c>
      <c r="O190" s="2">
        <v>2.5749999999999999E-2</v>
      </c>
      <c r="P190" s="8">
        <v>3.1271360005434099E-3</v>
      </c>
      <c r="Q190" s="8">
        <v>0.177605044865457</v>
      </c>
      <c r="R190" s="8">
        <v>1.3843566662129001E-2</v>
      </c>
      <c r="S190" s="3">
        <v>14</v>
      </c>
      <c r="T190" s="2" t="s">
        <v>180</v>
      </c>
      <c r="U190" s="2">
        <v>8.7500000000000002E-4</v>
      </c>
      <c r="V190" s="2">
        <v>1.2972750000000001E-3</v>
      </c>
      <c r="W190" s="2">
        <v>4.9285714285714297E-3</v>
      </c>
      <c r="X190" s="2">
        <v>8.3507418897897992E-3</v>
      </c>
      <c r="Y190" s="2">
        <v>6.1449673927786296E-4</v>
      </c>
      <c r="Z190" s="2">
        <v>0</v>
      </c>
      <c r="AA190" s="2">
        <v>0</v>
      </c>
      <c r="AB190" s="2">
        <v>0</v>
      </c>
      <c r="AC190" s="2">
        <v>5.0000000000000001E-4</v>
      </c>
      <c r="AD190" s="2">
        <v>1.65E-3</v>
      </c>
      <c r="AE190" s="2">
        <v>3.7499999999999999E-3</v>
      </c>
      <c r="AF190" s="2">
        <v>6.7999999999999996E-3</v>
      </c>
      <c r="AG190" s="2">
        <v>2.3525000000000001E-2</v>
      </c>
      <c r="AH190" s="2">
        <v>9.4628434427150695E-5</v>
      </c>
      <c r="AI190" s="2">
        <v>2.1511417215559201E-3</v>
      </c>
      <c r="AJ190" s="2">
        <v>7.1721308188721298E-6</v>
      </c>
      <c r="AK190" s="3">
        <v>14</v>
      </c>
      <c r="AL190" s="2" t="s">
        <v>180</v>
      </c>
      <c r="AM190" s="2">
        <v>6.0000000000000001E-3</v>
      </c>
      <c r="AN190" s="2">
        <v>2.5945500000000002E-3</v>
      </c>
      <c r="AO190" s="2">
        <v>9.4821428571428609E-3</v>
      </c>
      <c r="AP190" s="2">
        <v>9.2260418870227807E-3</v>
      </c>
      <c r="AQ190" s="2">
        <v>5.7295378006521304E-3</v>
      </c>
      <c r="AR190" s="2">
        <v>2.15E-3</v>
      </c>
      <c r="AS190" s="2">
        <v>4.5999999999999999E-3</v>
      </c>
      <c r="AT190" s="2">
        <v>5.2249999999999996E-3</v>
      </c>
      <c r="AU190" s="2">
        <v>6.0000000000000001E-3</v>
      </c>
      <c r="AV190" s="2">
        <v>6.4000000000000003E-3</v>
      </c>
      <c r="AW190" s="2">
        <v>7.7000000000000002E-3</v>
      </c>
      <c r="AX190" s="2">
        <v>1.17E-2</v>
      </c>
      <c r="AY190" s="2">
        <v>2.7050000000000001E-2</v>
      </c>
      <c r="AZ190" s="2">
        <v>6.7484725103979996E-4</v>
      </c>
      <c r="BA190" s="2">
        <v>1.3440484374986901E-3</v>
      </c>
      <c r="BB190" s="2">
        <v>2.29473580845985E-4</v>
      </c>
      <c r="BC190" s="3">
        <v>14</v>
      </c>
      <c r="BD190" s="2" t="s">
        <v>180</v>
      </c>
      <c r="BE190" s="2">
        <v>3.5000000000000001E-3</v>
      </c>
      <c r="BF190" s="2">
        <v>5.1891000000000003E-3</v>
      </c>
      <c r="BG190" s="2">
        <v>7.3333333333333297E-3</v>
      </c>
      <c r="BH190" s="2">
        <v>1.18453577404821E-2</v>
      </c>
      <c r="BI190" s="2">
        <v>1.50429115518161E-3</v>
      </c>
      <c r="BJ190" s="2">
        <v>0</v>
      </c>
      <c r="BK190" s="2">
        <v>0</v>
      </c>
      <c r="BL190" s="2">
        <v>4.0000000000000002E-4</v>
      </c>
      <c r="BM190" s="2">
        <v>1.5E-3</v>
      </c>
      <c r="BN190" s="2">
        <v>3.8999999999999998E-3</v>
      </c>
      <c r="BO190" s="2">
        <v>5.7999999999999996E-3</v>
      </c>
      <c r="BP190" s="2">
        <v>9.7999999999999997E-3</v>
      </c>
      <c r="BQ190" s="2">
        <v>2.75E-2</v>
      </c>
      <c r="BR190" s="2">
        <v>9.1021053790361602E-4</v>
      </c>
      <c r="BS190" s="2">
        <v>2.90523457793209E-2</v>
      </c>
      <c r="BT190" s="2">
        <v>1.93696373568661E-3</v>
      </c>
      <c r="BU190" s="3">
        <v>9</v>
      </c>
    </row>
    <row r="191" spans="1:73" s="2" customFormat="1" x14ac:dyDescent="0.3">
      <c r="A191" s="2" t="s">
        <v>181</v>
      </c>
      <c r="B191" s="1" t="s">
        <v>299</v>
      </c>
      <c r="C191" s="2">
        <v>0</v>
      </c>
      <c r="D191" s="2">
        <v>0</v>
      </c>
      <c r="E191" s="2">
        <v>1.78571428571429E-4</v>
      </c>
      <c r="F191" s="2">
        <v>6.68153104781061E-4</v>
      </c>
      <c r="G191" s="2">
        <v>4.6010501488725997E-6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8.7499999999999904E-4</v>
      </c>
      <c r="P191" s="8">
        <v>2.1898473488433801E-7</v>
      </c>
      <c r="Q191" s="8">
        <v>2.44710590227064E-12</v>
      </c>
      <c r="R191" s="8">
        <v>1.20711031808857E-12</v>
      </c>
      <c r="S191" s="3">
        <v>14</v>
      </c>
      <c r="T191" s="2" t="s">
        <v>181</v>
      </c>
      <c r="U191" s="2">
        <v>0</v>
      </c>
      <c r="V191" s="2">
        <v>0</v>
      </c>
      <c r="W191" s="2">
        <v>8.9285714285714305E-4</v>
      </c>
      <c r="X191" s="2">
        <v>1.8415980876628601E-3</v>
      </c>
      <c r="Y191" s="2">
        <v>2.9629223711226402E-6</v>
      </c>
      <c r="Z191" s="2">
        <v>0</v>
      </c>
      <c r="AA191" s="2">
        <v>0</v>
      </c>
      <c r="AB191" s="2">
        <v>0</v>
      </c>
      <c r="AC191" s="2">
        <v>0</v>
      </c>
      <c r="AD191" s="2">
        <v>0</v>
      </c>
      <c r="AE191" s="2">
        <v>0</v>
      </c>
      <c r="AF191" s="2">
        <v>1.1999999999999999E-3</v>
      </c>
      <c r="AG191" s="2">
        <v>4.5250000000000004E-3</v>
      </c>
      <c r="AH191" s="2">
        <v>1.6959426379744301E-5</v>
      </c>
      <c r="AI191" s="2">
        <v>1.7805294024125E-9</v>
      </c>
      <c r="AJ191" s="2">
        <v>2.4781949423145099E-8</v>
      </c>
      <c r="AK191" s="3">
        <v>14</v>
      </c>
      <c r="AL191" s="2" t="s">
        <v>181</v>
      </c>
      <c r="AM191" s="2">
        <v>0</v>
      </c>
      <c r="AN191" s="2">
        <v>0</v>
      </c>
      <c r="AO191" s="2">
        <v>1.05357142857143E-3</v>
      </c>
      <c r="AP191" s="2">
        <v>2.2535838368896101E-3</v>
      </c>
      <c r="AQ191" s="2">
        <v>-1.0793569523231901E-5</v>
      </c>
      <c r="AR191" s="2">
        <v>0</v>
      </c>
      <c r="AS191" s="2">
        <v>0</v>
      </c>
      <c r="AT191" s="2">
        <v>0</v>
      </c>
      <c r="AU191" s="2">
        <v>0</v>
      </c>
      <c r="AV191" s="2">
        <v>0</v>
      </c>
      <c r="AW191" s="2">
        <v>9.9999999999999707E-5</v>
      </c>
      <c r="AX191" s="2">
        <v>1.6999999999999999E-3</v>
      </c>
      <c r="AY191" s="2">
        <v>4.7499999999999999E-3</v>
      </c>
      <c r="AZ191" s="2">
        <v>1.64612290819219E-5</v>
      </c>
      <c r="BA191" s="2">
        <v>1.86752189001505E-6</v>
      </c>
      <c r="BB191" s="2">
        <v>3.45849150319987E-7</v>
      </c>
      <c r="BC191" s="3">
        <v>14</v>
      </c>
      <c r="BD191" s="2" t="s">
        <v>181</v>
      </c>
      <c r="BE191" s="2">
        <v>0</v>
      </c>
      <c r="BF191" s="2">
        <v>0</v>
      </c>
      <c r="BG191" s="2">
        <v>2.2222222222222199E-4</v>
      </c>
      <c r="BH191" s="2">
        <v>6.6666666666666697E-4</v>
      </c>
      <c r="BI191" s="2">
        <v>6.6953652928013501E-6</v>
      </c>
      <c r="BJ191" s="2">
        <v>0</v>
      </c>
      <c r="BK191" s="2">
        <v>0</v>
      </c>
      <c r="BL191" s="2">
        <v>0</v>
      </c>
      <c r="BM191" s="2">
        <v>0</v>
      </c>
      <c r="BN191" s="2">
        <v>0</v>
      </c>
      <c r="BO191" s="2">
        <v>0</v>
      </c>
      <c r="BP191" s="2">
        <v>0</v>
      </c>
      <c r="BQ191" s="2">
        <v>1.1999999999999999E-3</v>
      </c>
      <c r="BR191" s="2">
        <v>3.21749285541393E-7</v>
      </c>
      <c r="BS191" s="2">
        <v>6.4314591452757906E-8</v>
      </c>
      <c r="BT191" s="2">
        <v>8.1497813664702001E-8</v>
      </c>
      <c r="BU191" s="3">
        <v>9</v>
      </c>
    </row>
    <row r="192" spans="1:73" s="3" customFormat="1" x14ac:dyDescent="0.3">
      <c r="A192" s="3" t="s">
        <v>182</v>
      </c>
      <c r="B192" s="1" t="s">
        <v>299</v>
      </c>
      <c r="C192" s="3">
        <v>10.0505</v>
      </c>
      <c r="D192" s="3">
        <v>1.0100212500000001</v>
      </c>
      <c r="E192" s="3">
        <v>10.24675</v>
      </c>
      <c r="F192" s="3">
        <v>1.1678665418682801</v>
      </c>
      <c r="G192" s="3">
        <v>9.8114487897868301</v>
      </c>
      <c r="H192" s="3">
        <v>8.6204999999999998</v>
      </c>
      <c r="I192" s="3">
        <v>9.5704999999999991</v>
      </c>
      <c r="J192" s="3">
        <v>9.7309999999999999</v>
      </c>
      <c r="K192" s="3">
        <v>9.7505000000000006</v>
      </c>
      <c r="L192" s="3">
        <v>10.640499999999999</v>
      </c>
      <c r="M192" s="3">
        <v>10.7525</v>
      </c>
      <c r="N192" s="3">
        <v>10.823499999999999</v>
      </c>
      <c r="O192" s="3">
        <v>12.12</v>
      </c>
      <c r="P192" s="8">
        <v>0.71245788816295097</v>
      </c>
      <c r="Q192" s="8">
        <v>0.38681697314848701</v>
      </c>
      <c r="R192" s="8">
        <v>0.45795623143666497</v>
      </c>
      <c r="S192" s="3">
        <v>14</v>
      </c>
      <c r="T192" s="3" t="s">
        <v>182</v>
      </c>
      <c r="U192" s="3">
        <v>4.7305000000000001</v>
      </c>
      <c r="V192" s="3">
        <v>5.0779050000000003</v>
      </c>
      <c r="W192" s="3">
        <v>5.7522857142857102</v>
      </c>
      <c r="X192" s="3">
        <v>3.5340664130839299</v>
      </c>
      <c r="Y192" s="3">
        <v>2.9350103443668498</v>
      </c>
      <c r="Z192" s="3">
        <v>1.4305000000000001</v>
      </c>
      <c r="AA192" s="3">
        <v>2.2805</v>
      </c>
      <c r="AB192" s="3">
        <v>3.3805000000000001</v>
      </c>
      <c r="AC192" s="3">
        <v>3.8005</v>
      </c>
      <c r="AD192" s="3">
        <v>8.0005000000000006</v>
      </c>
      <c r="AE192" s="3">
        <v>9.0775000000000006</v>
      </c>
      <c r="AF192" s="3">
        <v>9.4655000000000005</v>
      </c>
      <c r="AG192" s="3">
        <v>10.098000000000001</v>
      </c>
      <c r="AH192" s="2">
        <v>3.4773604506599297E-2</v>
      </c>
      <c r="AI192" s="2">
        <v>6.2566398950708493E-2</v>
      </c>
      <c r="AJ192" s="2">
        <v>3.1008670047067002E-2</v>
      </c>
      <c r="AK192" s="3">
        <v>14</v>
      </c>
      <c r="AL192" s="3" t="s">
        <v>182</v>
      </c>
      <c r="AM192" s="3">
        <v>9.6455000000000002</v>
      </c>
      <c r="AN192" s="3">
        <v>0.214976999999999</v>
      </c>
      <c r="AO192" s="3">
        <v>9.5677321428571407</v>
      </c>
      <c r="AP192" s="3">
        <v>0.64745696667427699</v>
      </c>
      <c r="AQ192" s="3">
        <v>9.7023115947421807</v>
      </c>
      <c r="AR192" s="3">
        <v>8.6189999999999998</v>
      </c>
      <c r="AS192" s="3">
        <v>9.4604999999999997</v>
      </c>
      <c r="AT192" s="3">
        <v>9.5679999999999996</v>
      </c>
      <c r="AU192" s="3">
        <v>9.5984999999999996</v>
      </c>
      <c r="AV192" s="3">
        <v>9.7324999999999999</v>
      </c>
      <c r="AW192" s="3">
        <v>9.7590000000000003</v>
      </c>
      <c r="AX192" s="3">
        <v>9.7904999999999998</v>
      </c>
      <c r="AY192" s="3">
        <v>10.207812499999999</v>
      </c>
      <c r="AZ192" s="2">
        <v>2.61722986216363E-3</v>
      </c>
      <c r="BA192" s="2">
        <v>1.39112645197062E-2</v>
      </c>
      <c r="BB192" s="2">
        <v>7.2727723251334096E-4</v>
      </c>
      <c r="BC192" s="3">
        <v>14</v>
      </c>
      <c r="BD192" s="3" t="s">
        <v>182</v>
      </c>
      <c r="BE192" s="3">
        <v>4.0205000000000002</v>
      </c>
      <c r="BF192" s="3">
        <v>1.401057</v>
      </c>
      <c r="BG192" s="3">
        <v>4.1793888888888899</v>
      </c>
      <c r="BH192" s="3">
        <v>0.98960149106148299</v>
      </c>
      <c r="BI192" s="3">
        <v>4.4826692193238502</v>
      </c>
      <c r="BJ192" s="3">
        <v>2.9205000000000001</v>
      </c>
      <c r="BK192" s="3">
        <v>3.2505000000000002</v>
      </c>
      <c r="BL192" s="3">
        <v>3.5985</v>
      </c>
      <c r="BM192" s="3">
        <v>3.9445000000000001</v>
      </c>
      <c r="BN192" s="3">
        <v>4.5084999999999997</v>
      </c>
      <c r="BO192" s="3">
        <v>4.8315000000000001</v>
      </c>
      <c r="BP192" s="3">
        <v>5.0114999999999998</v>
      </c>
      <c r="BQ192" s="3">
        <v>5.4675000000000002</v>
      </c>
      <c r="BR192" s="2">
        <v>0.79488032540125697</v>
      </c>
      <c r="BS192" s="2">
        <v>0.95727157853088096</v>
      </c>
      <c r="BT192" s="2">
        <v>0.84337158620465102</v>
      </c>
      <c r="BU192" s="3">
        <v>9</v>
      </c>
    </row>
    <row r="193" spans="1:73" s="3" customFormat="1" x14ac:dyDescent="0.3">
      <c r="A193" s="3" t="s">
        <v>183</v>
      </c>
      <c r="B193" s="1" t="s">
        <v>299</v>
      </c>
      <c r="C193" s="3">
        <v>24.065999999999999</v>
      </c>
      <c r="D193" s="3">
        <v>1.99965675</v>
      </c>
      <c r="E193" s="3">
        <v>23.904035714285701</v>
      </c>
      <c r="F193" s="3">
        <v>1.66690702135936</v>
      </c>
      <c r="G193" s="3">
        <v>25.175603577373401</v>
      </c>
      <c r="H193" s="3">
        <v>21.3035</v>
      </c>
      <c r="I193" s="3">
        <v>22.567499999999999</v>
      </c>
      <c r="J193" s="3">
        <v>23.330500000000001</v>
      </c>
      <c r="K193" s="3">
        <v>23.468499999999999</v>
      </c>
      <c r="L193" s="3">
        <v>25.003499999999999</v>
      </c>
      <c r="M193" s="3">
        <v>25.373000000000001</v>
      </c>
      <c r="N193" s="3">
        <v>25.4145</v>
      </c>
      <c r="O193" s="3">
        <v>25.563749999999999</v>
      </c>
      <c r="P193" s="8">
        <v>6.0509113710737902E-2</v>
      </c>
      <c r="Q193" s="8">
        <v>0.17563503486127799</v>
      </c>
      <c r="R193" s="8">
        <v>8.0424325319704698E-2</v>
      </c>
      <c r="S193" s="3">
        <v>14</v>
      </c>
      <c r="T193" s="3" t="s">
        <v>183</v>
      </c>
      <c r="U193" s="3">
        <v>10.8985</v>
      </c>
      <c r="V193" s="3">
        <v>6.6717000000000004</v>
      </c>
      <c r="W193" s="3">
        <v>14.121714285714299</v>
      </c>
      <c r="X193" s="3">
        <v>6.62732154016261</v>
      </c>
      <c r="Y193" s="3">
        <v>8.9244269799646698</v>
      </c>
      <c r="Z193" s="3">
        <v>6.8484999999999996</v>
      </c>
      <c r="AA193" s="3">
        <v>7.8985000000000003</v>
      </c>
      <c r="AB193" s="3">
        <v>8.7985000000000007</v>
      </c>
      <c r="AC193" s="3">
        <v>10.8985</v>
      </c>
      <c r="AD193" s="3">
        <v>18.278500000000001</v>
      </c>
      <c r="AE193" s="3">
        <v>20.3535</v>
      </c>
      <c r="AF193" s="3">
        <v>20.938500000000001</v>
      </c>
      <c r="AG193" s="3">
        <v>22.343499999999999</v>
      </c>
      <c r="AH193" s="2">
        <v>1.4879167509645901E-2</v>
      </c>
      <c r="AI193" s="2">
        <v>1.2136445498994701E-2</v>
      </c>
      <c r="AJ193" s="2">
        <v>6.3019372257712902E-3</v>
      </c>
      <c r="AK193" s="3">
        <v>14</v>
      </c>
      <c r="AL193" s="3" t="s">
        <v>183</v>
      </c>
      <c r="AM193" s="3">
        <v>21.9785</v>
      </c>
      <c r="AN193" s="3">
        <v>0.80801699999999999</v>
      </c>
      <c r="AO193" s="3">
        <v>21.655160714285699</v>
      </c>
      <c r="AP193" s="3">
        <v>1.4403918924774699</v>
      </c>
      <c r="AQ193" s="3">
        <v>22.468891336236101</v>
      </c>
      <c r="AR193" s="3">
        <v>19.492249999999999</v>
      </c>
      <c r="AS193" s="3">
        <v>21.002500000000001</v>
      </c>
      <c r="AT193" s="3">
        <v>21.4785</v>
      </c>
      <c r="AU193" s="3">
        <v>21.509499999999999</v>
      </c>
      <c r="AV193" s="3">
        <v>22.451499999999999</v>
      </c>
      <c r="AW193" s="3">
        <v>22.5045</v>
      </c>
      <c r="AX193" s="3">
        <v>22.5215</v>
      </c>
      <c r="AY193" s="3">
        <v>23.001362499999999</v>
      </c>
      <c r="AZ193" s="2">
        <v>1.33378578604216E-2</v>
      </c>
      <c r="BA193" s="2">
        <v>0.12132985868632</v>
      </c>
      <c r="BB193" s="2">
        <v>2.0393610843291301E-2</v>
      </c>
      <c r="BC193" s="3">
        <v>14</v>
      </c>
      <c r="BD193" s="3" t="s">
        <v>183</v>
      </c>
      <c r="BE193" s="3">
        <v>8.1984999999999992</v>
      </c>
      <c r="BF193" s="3">
        <v>2.2906170000000001</v>
      </c>
      <c r="BG193" s="3">
        <v>8.7862777777777801</v>
      </c>
      <c r="BH193" s="3">
        <v>2.6430558912827502</v>
      </c>
      <c r="BI193" s="3">
        <v>8.3446197449181501</v>
      </c>
      <c r="BJ193" s="3">
        <v>5.2854999999999999</v>
      </c>
      <c r="BK193" s="3">
        <v>7.1905000000000001</v>
      </c>
      <c r="BL193" s="3">
        <v>7.7685000000000004</v>
      </c>
      <c r="BM193" s="3">
        <v>8.1184999999999992</v>
      </c>
      <c r="BN193" s="3">
        <v>9.3744999999999994</v>
      </c>
      <c r="BO193" s="3">
        <v>10.1065</v>
      </c>
      <c r="BP193" s="3">
        <v>10.4605</v>
      </c>
      <c r="BQ193" s="3">
        <v>12.371499999999999</v>
      </c>
      <c r="BR193" s="2">
        <v>0.964045166636324</v>
      </c>
      <c r="BS193" s="2">
        <v>0.85576982084753495</v>
      </c>
      <c r="BT193" s="2">
        <v>0.85442684090754095</v>
      </c>
      <c r="BU193" s="3">
        <v>9</v>
      </c>
    </row>
    <row r="194" spans="1:73" s="4" customFormat="1" x14ac:dyDescent="0.3">
      <c r="A194" s="4" t="s">
        <v>184</v>
      </c>
      <c r="B194" s="1" t="s">
        <v>299</v>
      </c>
      <c r="C194" s="4">
        <v>3.7218</v>
      </c>
      <c r="D194" s="4">
        <v>0.45589950000000001</v>
      </c>
      <c r="E194" s="4">
        <v>3.7090857142857101</v>
      </c>
      <c r="F194" s="4">
        <v>0.40856369968867401</v>
      </c>
      <c r="G194" s="4">
        <v>3.7422750272474299</v>
      </c>
      <c r="H194" s="4">
        <v>3.1518000000000002</v>
      </c>
      <c r="I194" s="4">
        <v>3.3437999999999999</v>
      </c>
      <c r="J194" s="4">
        <v>3.5020500000000001</v>
      </c>
      <c r="K194" s="4">
        <v>3.6619000000000002</v>
      </c>
      <c r="L194" s="4">
        <v>3.7772999999999999</v>
      </c>
      <c r="M194" s="4">
        <v>3.9287999999999998</v>
      </c>
      <c r="N194" s="4">
        <v>4.0263</v>
      </c>
      <c r="O194" s="4">
        <v>4.2980499999999999</v>
      </c>
      <c r="P194" s="8">
        <v>0.999472274220644</v>
      </c>
      <c r="Q194" s="8">
        <v>0.97214339793087601</v>
      </c>
      <c r="R194" s="8">
        <v>0.97910516330133102</v>
      </c>
      <c r="S194" s="3">
        <v>14</v>
      </c>
      <c r="T194" s="4" t="s">
        <v>184</v>
      </c>
      <c r="U194" s="4">
        <v>1.9318</v>
      </c>
      <c r="V194" s="4">
        <v>1.5752625</v>
      </c>
      <c r="W194" s="4">
        <v>2.2425142857142899</v>
      </c>
      <c r="X194" s="4">
        <v>1.1821323743766801</v>
      </c>
      <c r="Y194" s="4">
        <v>1.24047837281555</v>
      </c>
      <c r="Z194" s="4">
        <v>0.92179999999999995</v>
      </c>
      <c r="AA194" s="4">
        <v>1.1243000000000001</v>
      </c>
      <c r="AB194" s="4">
        <v>1.1893</v>
      </c>
      <c r="AC194" s="4">
        <v>1.4393</v>
      </c>
      <c r="AD194" s="4">
        <v>3.0602999999999998</v>
      </c>
      <c r="AE194" s="4">
        <v>3.4013</v>
      </c>
      <c r="AF194" s="4">
        <v>3.4592999999999998</v>
      </c>
      <c r="AG194" s="4">
        <v>3.6390500000000001</v>
      </c>
      <c r="AH194" s="2">
        <v>1.50132904627454E-2</v>
      </c>
      <c r="AI194" s="2">
        <v>2.1144598859437001E-2</v>
      </c>
      <c r="AJ194" s="2">
        <v>8.0210618822486295E-3</v>
      </c>
      <c r="AK194" s="3">
        <v>14</v>
      </c>
      <c r="AL194" s="4" t="s">
        <v>184</v>
      </c>
      <c r="AM194" s="4">
        <v>3.2343000000000002</v>
      </c>
      <c r="AN194" s="4">
        <v>0.1519665</v>
      </c>
      <c r="AO194" s="4">
        <v>3.1363785714285699</v>
      </c>
      <c r="AP194" s="4">
        <v>0.25676803712711199</v>
      </c>
      <c r="AQ194" s="4">
        <v>3.2685840995597899</v>
      </c>
      <c r="AR194" s="4">
        <v>2.7077</v>
      </c>
      <c r="AS194" s="4">
        <v>2.9973000000000001</v>
      </c>
      <c r="AT194" s="4">
        <v>3.0888</v>
      </c>
      <c r="AU194" s="4">
        <v>3.1533000000000002</v>
      </c>
      <c r="AV194" s="4">
        <v>3.2393000000000001</v>
      </c>
      <c r="AW194" s="4">
        <v>3.2767900000000001</v>
      </c>
      <c r="AX194" s="4">
        <v>3.3342999999999998</v>
      </c>
      <c r="AY194" s="4">
        <v>3.3690500000000001</v>
      </c>
      <c r="AZ194" s="2">
        <v>2.62873014734031E-2</v>
      </c>
      <c r="BA194" s="2">
        <v>8.5828132564989404E-2</v>
      </c>
      <c r="BB194" s="2">
        <v>4.5467941536503603E-2</v>
      </c>
      <c r="BC194" s="3">
        <v>14</v>
      </c>
      <c r="BD194" s="4" t="s">
        <v>184</v>
      </c>
      <c r="BE194" s="4">
        <v>1.1143000000000001</v>
      </c>
      <c r="BF194" s="4">
        <v>0.37064999999999998</v>
      </c>
      <c r="BG194" s="4">
        <v>1.24146666666667</v>
      </c>
      <c r="BH194" s="4">
        <v>0.51715181523417297</v>
      </c>
      <c r="BI194" s="4">
        <v>0.96198753061735998</v>
      </c>
      <c r="BJ194" s="4">
        <v>0.74550000000000005</v>
      </c>
      <c r="BK194" s="4">
        <v>0.87929999999999997</v>
      </c>
      <c r="BL194" s="4">
        <v>0.9073</v>
      </c>
      <c r="BM194" s="4">
        <v>0.97030000000000005</v>
      </c>
      <c r="BN194" s="4">
        <v>1.1183000000000001</v>
      </c>
      <c r="BO194" s="4">
        <v>1.3143</v>
      </c>
      <c r="BP194" s="4">
        <v>1.6853</v>
      </c>
      <c r="BQ194" s="4">
        <v>2.0752999999999999</v>
      </c>
      <c r="BR194" s="2">
        <v>8.2242057816484304E-2</v>
      </c>
      <c r="BS194" s="2">
        <v>8.0233391577889501E-2</v>
      </c>
      <c r="BT194" s="2">
        <v>7.6877041591495596E-2</v>
      </c>
      <c r="BU194" s="3">
        <v>9</v>
      </c>
    </row>
    <row r="195" spans="1:73" s="3" customFormat="1" x14ac:dyDescent="0.3">
      <c r="A195" s="3" t="s">
        <v>185</v>
      </c>
      <c r="B195" s="1" t="s">
        <v>299</v>
      </c>
      <c r="C195" s="3">
        <v>14.5785</v>
      </c>
      <c r="D195" s="3">
        <v>1.8773422500000001</v>
      </c>
      <c r="E195" s="3">
        <v>14.465464285714299</v>
      </c>
      <c r="F195" s="3">
        <v>1.79617493648935</v>
      </c>
      <c r="G195" s="3">
        <v>14.2603007911537</v>
      </c>
      <c r="H195" s="3">
        <v>12.15475</v>
      </c>
      <c r="I195" s="3">
        <v>12.946999999999999</v>
      </c>
      <c r="J195" s="3">
        <v>13.5625</v>
      </c>
      <c r="K195" s="3">
        <v>14.099</v>
      </c>
      <c r="L195" s="3">
        <v>14.634</v>
      </c>
      <c r="M195" s="3">
        <v>14.84625</v>
      </c>
      <c r="N195" s="3">
        <v>16.0105</v>
      </c>
      <c r="O195" s="3">
        <v>17.085999999999999</v>
      </c>
      <c r="P195" s="8">
        <v>0.95353755787719996</v>
      </c>
      <c r="Q195" s="8">
        <v>0.54558085011437196</v>
      </c>
      <c r="R195" s="8">
        <v>0.82305845970320302</v>
      </c>
      <c r="S195" s="3">
        <v>14</v>
      </c>
      <c r="T195" s="3" t="s">
        <v>185</v>
      </c>
      <c r="U195" s="3">
        <v>6.8559999999999999</v>
      </c>
      <c r="V195" s="3">
        <v>6.4863749999999998</v>
      </c>
      <c r="W195" s="3">
        <v>8.3995714285714307</v>
      </c>
      <c r="X195" s="3">
        <v>5.1135323590267001</v>
      </c>
      <c r="Y195" s="3">
        <v>4.2552892538578897</v>
      </c>
      <c r="Z195" s="3">
        <v>2.7810000000000001</v>
      </c>
      <c r="AA195" s="3">
        <v>3.4809999999999999</v>
      </c>
      <c r="AB195" s="3">
        <v>4.3810000000000002</v>
      </c>
      <c r="AC195" s="3">
        <v>4.931</v>
      </c>
      <c r="AD195" s="3">
        <v>11.468999999999999</v>
      </c>
      <c r="AE195" s="3">
        <v>13.131</v>
      </c>
      <c r="AF195" s="3">
        <v>13.351000000000001</v>
      </c>
      <c r="AG195" s="3">
        <v>15.096</v>
      </c>
      <c r="AH195" s="2">
        <v>3.3010466950196798E-2</v>
      </c>
      <c r="AI195" s="2">
        <v>5.8930279272388801E-2</v>
      </c>
      <c r="AJ195" s="2">
        <v>1.8984150143336799E-2</v>
      </c>
      <c r="AK195" s="3">
        <v>14</v>
      </c>
      <c r="AL195" s="3" t="s">
        <v>185</v>
      </c>
      <c r="AM195" s="3">
        <v>12.653499999999999</v>
      </c>
      <c r="AN195" s="3">
        <v>0.200150999999998</v>
      </c>
      <c r="AO195" s="3">
        <v>11.9874285714286</v>
      </c>
      <c r="AP195" s="3">
        <v>1.1103852910163601</v>
      </c>
      <c r="AQ195" s="3">
        <v>12.687021079596899</v>
      </c>
      <c r="AR195" s="3">
        <v>10.089499999999999</v>
      </c>
      <c r="AS195" s="3">
        <v>11.6</v>
      </c>
      <c r="AT195" s="3">
        <v>11.6785</v>
      </c>
      <c r="AU195" s="3">
        <v>11.871</v>
      </c>
      <c r="AV195" s="3">
        <v>12.683999999999999</v>
      </c>
      <c r="AW195" s="3">
        <v>12.696</v>
      </c>
      <c r="AX195" s="3">
        <v>12.704000000000001</v>
      </c>
      <c r="AY195" s="3">
        <v>12.76675</v>
      </c>
      <c r="AZ195" s="2">
        <v>8.9876573216914502E-4</v>
      </c>
      <c r="BA195" s="2">
        <v>2.2481435870907599E-3</v>
      </c>
      <c r="BB195" s="2">
        <v>6.9757666121880496E-4</v>
      </c>
      <c r="BC195" s="3">
        <v>14</v>
      </c>
      <c r="BD195" s="3" t="s">
        <v>185</v>
      </c>
      <c r="BE195" s="3">
        <v>3.7309999999999999</v>
      </c>
      <c r="BF195" s="3">
        <v>0.80060399999999998</v>
      </c>
      <c r="BG195" s="3">
        <v>4.5126666666666697</v>
      </c>
      <c r="BH195" s="3">
        <v>1.94830856129105</v>
      </c>
      <c r="BI195" s="3">
        <v>3.49711495453194</v>
      </c>
      <c r="BJ195" s="3">
        <v>2.6419999999999999</v>
      </c>
      <c r="BK195" s="3">
        <v>3.2090000000000001</v>
      </c>
      <c r="BL195" s="3">
        <v>3.3490000000000002</v>
      </c>
      <c r="BM195" s="3">
        <v>3.5790000000000002</v>
      </c>
      <c r="BN195" s="3">
        <v>4.0910000000000002</v>
      </c>
      <c r="BO195" s="3">
        <v>4.76</v>
      </c>
      <c r="BP195" s="3">
        <v>6.1059999999999999</v>
      </c>
      <c r="BQ195" s="3">
        <v>7.6870000000000003</v>
      </c>
      <c r="BR195" s="2">
        <v>8.4350095622000895E-2</v>
      </c>
      <c r="BS195" s="2">
        <v>0.16510338503029201</v>
      </c>
      <c r="BT195" s="2">
        <v>7.0957128841757297E-2</v>
      </c>
      <c r="BU195" s="3">
        <v>9</v>
      </c>
    </row>
    <row r="196" spans="1:73" s="4" customFormat="1" x14ac:dyDescent="0.3">
      <c r="A196" s="4" t="s">
        <v>186</v>
      </c>
      <c r="B196" s="1" t="s">
        <v>299</v>
      </c>
      <c r="C196" s="4">
        <v>2.9114499999999999</v>
      </c>
      <c r="D196" s="4">
        <v>0.281694</v>
      </c>
      <c r="E196" s="4">
        <v>2.94466428571429</v>
      </c>
      <c r="F196" s="4">
        <v>0.36273987894939203</v>
      </c>
      <c r="G196" s="4">
        <v>2.8681985526605702</v>
      </c>
      <c r="H196" s="4">
        <v>2.48095</v>
      </c>
      <c r="I196" s="4">
        <v>2.6994500000000001</v>
      </c>
      <c r="J196" s="4">
        <v>2.7999499999999999</v>
      </c>
      <c r="K196" s="4">
        <v>2.8654500000000001</v>
      </c>
      <c r="L196" s="4">
        <v>2.9414500000000001</v>
      </c>
      <c r="M196" s="4">
        <v>3.09945</v>
      </c>
      <c r="N196" s="4">
        <v>3.1969500000000002</v>
      </c>
      <c r="O196" s="4">
        <v>3.4869500000000002</v>
      </c>
      <c r="P196" s="8">
        <v>0.933818107319077</v>
      </c>
      <c r="Q196" s="8">
        <v>0.63433067241474606</v>
      </c>
      <c r="R196" s="8">
        <v>0.71392509863815401</v>
      </c>
      <c r="S196" s="3">
        <v>14</v>
      </c>
      <c r="T196" s="4" t="s">
        <v>186</v>
      </c>
      <c r="U196" s="4">
        <v>1.39645</v>
      </c>
      <c r="V196" s="4">
        <v>1.445535</v>
      </c>
      <c r="W196" s="4">
        <v>1.6689499999999999</v>
      </c>
      <c r="X196" s="4">
        <v>1.0307423575716199</v>
      </c>
      <c r="Y196" s="4">
        <v>0.80008297363882397</v>
      </c>
      <c r="Z196" s="4">
        <v>0.44395000000000001</v>
      </c>
      <c r="AA196" s="4">
        <v>0.74644999999999995</v>
      </c>
      <c r="AB196" s="4">
        <v>0.79144999999999999</v>
      </c>
      <c r="AC196" s="4">
        <v>0.94645000000000001</v>
      </c>
      <c r="AD196" s="4">
        <v>2.3664499999999999</v>
      </c>
      <c r="AE196" s="4">
        <v>2.6014499999999998</v>
      </c>
      <c r="AF196" s="4">
        <v>2.69245</v>
      </c>
      <c r="AG196" s="4">
        <v>2.9919500000000001</v>
      </c>
      <c r="AH196" s="2">
        <v>1.8681598288955301E-2</v>
      </c>
      <c r="AI196" s="2">
        <v>2.2957355318997699E-2</v>
      </c>
      <c r="AJ196" s="2">
        <v>1.2471637770543101E-2</v>
      </c>
      <c r="AK196" s="3">
        <v>14</v>
      </c>
      <c r="AL196" s="4" t="s">
        <v>186</v>
      </c>
      <c r="AM196" s="4">
        <v>2.4764499999999998</v>
      </c>
      <c r="AN196" s="4">
        <v>0.1122513525</v>
      </c>
      <c r="AO196" s="4">
        <v>2.43262321428571</v>
      </c>
      <c r="AP196" s="4">
        <v>0.23736413289101699</v>
      </c>
      <c r="AQ196" s="4">
        <v>2.5407663936789699</v>
      </c>
      <c r="AR196" s="4">
        <v>2.0632000000000001</v>
      </c>
      <c r="AS196" s="4">
        <v>2.3624499999999999</v>
      </c>
      <c r="AT196" s="4">
        <v>2.4209499999999999</v>
      </c>
      <c r="AU196" s="4">
        <v>2.42645</v>
      </c>
      <c r="AV196" s="4">
        <v>2.5304500000000001</v>
      </c>
      <c r="AW196" s="4">
        <v>2.5350925000000002</v>
      </c>
      <c r="AX196" s="4">
        <v>2.589305</v>
      </c>
      <c r="AY196" s="4">
        <v>2.6511999999999998</v>
      </c>
      <c r="AZ196" s="2">
        <v>6.1562214612335703E-3</v>
      </c>
      <c r="BA196" s="2">
        <v>1.1855477166173E-2</v>
      </c>
      <c r="BB196" s="2">
        <v>1.3050804331394101E-2</v>
      </c>
      <c r="BC196" s="3">
        <v>14</v>
      </c>
      <c r="BD196" s="4" t="s">
        <v>186</v>
      </c>
      <c r="BE196" s="4">
        <v>0.65644999999999998</v>
      </c>
      <c r="BF196" s="4">
        <v>0.133434</v>
      </c>
      <c r="BG196" s="4">
        <v>0.84606111111111104</v>
      </c>
      <c r="BH196" s="4">
        <v>0.38840473234901601</v>
      </c>
      <c r="BI196" s="4">
        <v>0.62253047711905596</v>
      </c>
      <c r="BJ196" s="4">
        <v>0.48335</v>
      </c>
      <c r="BK196" s="4">
        <v>0.58445000000000003</v>
      </c>
      <c r="BL196" s="4">
        <v>0.61845000000000006</v>
      </c>
      <c r="BM196" s="4">
        <v>0.65244999999999997</v>
      </c>
      <c r="BN196" s="4">
        <v>0.72845000000000004</v>
      </c>
      <c r="BO196" s="4">
        <v>0.92044999999999999</v>
      </c>
      <c r="BP196" s="4">
        <v>1.19645</v>
      </c>
      <c r="BQ196" s="4">
        <v>1.47245</v>
      </c>
      <c r="BR196" s="2">
        <v>5.8955355102457502E-2</v>
      </c>
      <c r="BS196" s="2">
        <v>6.18046157010445E-2</v>
      </c>
      <c r="BT196" s="2">
        <v>4.8157562068915701E-2</v>
      </c>
      <c r="BU196" s="3">
        <v>9</v>
      </c>
    </row>
    <row r="197" spans="1:73" s="5" customFormat="1" x14ac:dyDescent="0.3">
      <c r="A197" s="5" t="s">
        <v>187</v>
      </c>
      <c r="B197" s="1" t="s">
        <v>299</v>
      </c>
      <c r="C197" s="5">
        <v>0.70931500000000003</v>
      </c>
      <c r="D197" s="5">
        <v>7.3018050000000001E-2</v>
      </c>
      <c r="E197" s="5">
        <v>0.71845785714285704</v>
      </c>
      <c r="F197" s="5">
        <v>8.2587757188112607E-2</v>
      </c>
      <c r="G197" s="5">
        <v>0.69864408668658295</v>
      </c>
      <c r="H197" s="5">
        <v>0.61114000000000002</v>
      </c>
      <c r="I197" s="5">
        <v>0.66766499999999995</v>
      </c>
      <c r="J197" s="5">
        <v>0.68781499999999995</v>
      </c>
      <c r="K197" s="5">
        <v>0.693465</v>
      </c>
      <c r="L197" s="5">
        <v>0.71956500000000001</v>
      </c>
      <c r="M197" s="5">
        <v>0.74936499999999995</v>
      </c>
      <c r="N197" s="5">
        <v>0.78266500000000006</v>
      </c>
      <c r="O197" s="5">
        <v>0.84471499999999999</v>
      </c>
      <c r="P197" s="8">
        <v>0.95713173306297905</v>
      </c>
      <c r="Q197" s="8">
        <v>0.79637561754215702</v>
      </c>
      <c r="R197" s="8">
        <v>0.75876827916311396</v>
      </c>
      <c r="S197" s="3">
        <v>14</v>
      </c>
      <c r="T197" s="5" t="s">
        <v>187</v>
      </c>
      <c r="U197" s="5">
        <v>0.32781500000000002</v>
      </c>
      <c r="V197" s="5">
        <v>0.32061224999999999</v>
      </c>
      <c r="W197" s="5">
        <v>0.39981499999999998</v>
      </c>
      <c r="X197" s="5">
        <v>0.25103974172046301</v>
      </c>
      <c r="Y197" s="5">
        <v>0.18819662445638799</v>
      </c>
      <c r="Z197" s="5">
        <v>0.115315</v>
      </c>
      <c r="AA197" s="5">
        <v>0.16306499999999999</v>
      </c>
      <c r="AB197" s="5">
        <v>0.178065</v>
      </c>
      <c r="AC197" s="5">
        <v>0.22806499999999999</v>
      </c>
      <c r="AD197" s="5">
        <v>0.56556499999999998</v>
      </c>
      <c r="AE197" s="5">
        <v>0.644065</v>
      </c>
      <c r="AF197" s="5">
        <v>0.65326499999999998</v>
      </c>
      <c r="AG197" s="5">
        <v>0.71581499999999998</v>
      </c>
      <c r="AH197" s="2">
        <v>9.9974344953542502E-3</v>
      </c>
      <c r="AI197" s="2">
        <v>2.48394287653203E-2</v>
      </c>
      <c r="AJ197" s="2">
        <v>6.53382147804322E-3</v>
      </c>
      <c r="AK197" s="3">
        <v>14</v>
      </c>
      <c r="AL197" s="5" t="s">
        <v>187</v>
      </c>
      <c r="AM197" s="5">
        <v>0.60856500000000002</v>
      </c>
      <c r="AN197" s="5">
        <v>6.8570249999999999E-2</v>
      </c>
      <c r="AO197" s="5">
        <v>0.60669125000000002</v>
      </c>
      <c r="AP197" s="5">
        <v>6.0546062191318403E-2</v>
      </c>
      <c r="AQ197" s="5">
        <v>0.59537180458652605</v>
      </c>
      <c r="AR197" s="5">
        <v>0.51783999999999997</v>
      </c>
      <c r="AS197" s="5">
        <v>0.56366499999999997</v>
      </c>
      <c r="AT197" s="5">
        <v>0.58076499999999998</v>
      </c>
      <c r="AU197" s="5">
        <v>0.58596499999999996</v>
      </c>
      <c r="AV197" s="5">
        <v>0.63076500000000002</v>
      </c>
      <c r="AW197" s="5">
        <v>0.63826499999999997</v>
      </c>
      <c r="AX197" s="5">
        <v>0.66467200000000004</v>
      </c>
      <c r="AY197" s="5">
        <v>0.68449000000000004</v>
      </c>
      <c r="AZ197" s="2">
        <v>0.68844074873114502</v>
      </c>
      <c r="BA197" s="2">
        <v>0.93095828508624801</v>
      </c>
      <c r="BB197" s="2">
        <v>0.80335340973546898</v>
      </c>
      <c r="BC197" s="3">
        <v>14</v>
      </c>
      <c r="BD197" s="5" t="s">
        <v>187</v>
      </c>
      <c r="BE197" s="5">
        <v>0.146065</v>
      </c>
      <c r="BF197" s="5">
        <v>3.48411E-2</v>
      </c>
      <c r="BG197" s="5">
        <v>0.19412055555555599</v>
      </c>
      <c r="BH197" s="5">
        <v>9.2876074840497994E-2</v>
      </c>
      <c r="BI197" s="5">
        <v>0.1379478811125</v>
      </c>
      <c r="BJ197" s="5">
        <v>0.114465</v>
      </c>
      <c r="BK197" s="5">
        <v>0.13516500000000001</v>
      </c>
      <c r="BL197" s="5">
        <v>0.143765</v>
      </c>
      <c r="BM197" s="5">
        <v>0.14446500000000001</v>
      </c>
      <c r="BN197" s="5">
        <v>0.14846500000000001</v>
      </c>
      <c r="BO197" s="5">
        <v>0.207265</v>
      </c>
      <c r="BP197" s="5">
        <v>0.28326499999999999</v>
      </c>
      <c r="BQ197" s="5">
        <v>0.344165</v>
      </c>
      <c r="BR197" s="2">
        <v>1.0798367238717599E-2</v>
      </c>
      <c r="BS197" s="2">
        <v>1.8951779376799201E-3</v>
      </c>
      <c r="BT197" s="2">
        <v>8.1709693118635802E-3</v>
      </c>
      <c r="BU197" s="3">
        <v>9</v>
      </c>
    </row>
    <row r="198" spans="1:73" s="4" customFormat="1" x14ac:dyDescent="0.3">
      <c r="A198" s="4" t="s">
        <v>188</v>
      </c>
      <c r="B198" s="1" t="s">
        <v>299</v>
      </c>
      <c r="C198" s="4">
        <v>2.7692000000000001</v>
      </c>
      <c r="D198" s="4">
        <v>0.29837324999999998</v>
      </c>
      <c r="E198" s="4">
        <v>2.7627714285714302</v>
      </c>
      <c r="F198" s="4">
        <v>0.32750178256372497</v>
      </c>
      <c r="G198" s="4">
        <v>2.7588656235192199</v>
      </c>
      <c r="H198" s="4">
        <v>2.3027000000000002</v>
      </c>
      <c r="I198" s="4">
        <v>2.5306999999999999</v>
      </c>
      <c r="J198" s="4">
        <v>2.6101999999999999</v>
      </c>
      <c r="K198" s="4">
        <v>2.7136999999999998</v>
      </c>
      <c r="L198" s="4">
        <v>2.8327</v>
      </c>
      <c r="M198" s="4">
        <v>2.9001999999999999</v>
      </c>
      <c r="N198" s="4">
        <v>3.0381999999999998</v>
      </c>
      <c r="O198" s="4">
        <v>3.2017000000000002</v>
      </c>
      <c r="P198" s="8">
        <v>0.99813495211803505</v>
      </c>
      <c r="Q198" s="8">
        <v>0.98793352593134598</v>
      </c>
      <c r="R198" s="8">
        <v>0.97831704004312303</v>
      </c>
      <c r="S198" s="3">
        <v>14</v>
      </c>
      <c r="T198" s="4" t="s">
        <v>188</v>
      </c>
      <c r="U198" s="4">
        <v>1.1841999999999999</v>
      </c>
      <c r="V198" s="4">
        <v>1.3158075</v>
      </c>
      <c r="W198" s="4">
        <v>1.45312857142857</v>
      </c>
      <c r="X198" s="4">
        <v>1.0245119449155899</v>
      </c>
      <c r="Y198" s="4">
        <v>0.57413799786020703</v>
      </c>
      <c r="Z198" s="4">
        <v>0.32669999999999999</v>
      </c>
      <c r="AA198" s="4">
        <v>0.49669999999999997</v>
      </c>
      <c r="AB198" s="4">
        <v>0.49669999999999997</v>
      </c>
      <c r="AC198" s="4">
        <v>0.70669999999999999</v>
      </c>
      <c r="AD198" s="4">
        <v>2.1457000000000002</v>
      </c>
      <c r="AE198" s="4">
        <v>2.4422000000000001</v>
      </c>
      <c r="AF198" s="4">
        <v>2.5036999999999998</v>
      </c>
      <c r="AG198" s="4">
        <v>2.72445</v>
      </c>
      <c r="AH198" s="2">
        <v>8.7939280217780701E-3</v>
      </c>
      <c r="AI198" s="2">
        <v>2.2508763233346999E-2</v>
      </c>
      <c r="AJ198" s="2">
        <v>4.7757402388564204E-3</v>
      </c>
      <c r="AK198" s="3">
        <v>14</v>
      </c>
      <c r="AL198" s="4" t="s">
        <v>188</v>
      </c>
      <c r="AM198" s="4">
        <v>2.3142</v>
      </c>
      <c r="AN198" s="4">
        <v>0.15937950000000001</v>
      </c>
      <c r="AO198" s="4">
        <v>2.2955714285714302</v>
      </c>
      <c r="AP198" s="4">
        <v>0.21798479279552899</v>
      </c>
      <c r="AQ198" s="4">
        <v>2.3839349184318901</v>
      </c>
      <c r="AR198" s="4">
        <v>1.92845</v>
      </c>
      <c r="AS198" s="4">
        <v>2.1966999999999999</v>
      </c>
      <c r="AT198" s="4">
        <v>2.2212000000000001</v>
      </c>
      <c r="AU198" s="4">
        <v>2.3037000000000001</v>
      </c>
      <c r="AV198" s="4">
        <v>2.3967000000000001</v>
      </c>
      <c r="AW198" s="4">
        <v>2.4217</v>
      </c>
      <c r="AX198" s="4">
        <v>2.4517000000000002</v>
      </c>
      <c r="AY198" s="4">
        <v>2.5306700000000002</v>
      </c>
      <c r="AZ198" s="2">
        <v>0.116713895716249</v>
      </c>
      <c r="BA198" s="2">
        <v>0.49016748003259503</v>
      </c>
      <c r="BB198" s="2">
        <v>0.19220085271680401</v>
      </c>
      <c r="BC198" s="3">
        <v>14</v>
      </c>
      <c r="BD198" s="4" t="s">
        <v>188</v>
      </c>
      <c r="BE198" s="4">
        <v>0.56669999999999998</v>
      </c>
      <c r="BF198" s="4">
        <v>0.140847</v>
      </c>
      <c r="BG198" s="4">
        <v>0.73225555555555599</v>
      </c>
      <c r="BH198" s="4">
        <v>0.320755401790489</v>
      </c>
      <c r="BI198" s="4">
        <v>0.53814454929720401</v>
      </c>
      <c r="BJ198" s="4">
        <v>0.44169999999999998</v>
      </c>
      <c r="BK198" s="4">
        <v>0.51970000000000005</v>
      </c>
      <c r="BL198" s="4">
        <v>0.55569999999999997</v>
      </c>
      <c r="BM198" s="4">
        <v>0.56269999999999998</v>
      </c>
      <c r="BN198" s="4">
        <v>0.59870000000000001</v>
      </c>
      <c r="BO198" s="4">
        <v>0.80169999999999997</v>
      </c>
      <c r="BP198" s="4">
        <v>1.0517000000000001</v>
      </c>
      <c r="BQ198" s="4">
        <v>1.2406999999999999</v>
      </c>
      <c r="BR198" s="2">
        <v>2.0667344617787201E-2</v>
      </c>
      <c r="BS198" s="2">
        <v>8.7922407963949897E-3</v>
      </c>
      <c r="BT198" s="2">
        <v>1.7531455432117302E-2</v>
      </c>
      <c r="BU198" s="3">
        <v>9</v>
      </c>
    </row>
    <row r="199" spans="1:73" s="5" customFormat="1" x14ac:dyDescent="0.3">
      <c r="A199" s="5" t="s">
        <v>189</v>
      </c>
      <c r="B199" s="1" t="s">
        <v>299</v>
      </c>
      <c r="C199" s="5">
        <v>0.414275</v>
      </c>
      <c r="D199" s="5">
        <v>3.1875899999999999E-2</v>
      </c>
      <c r="E199" s="5">
        <v>0.41550714285714302</v>
      </c>
      <c r="F199" s="5">
        <v>4.8289239154617698E-2</v>
      </c>
      <c r="G199" s="5">
        <v>0.41363315443466497</v>
      </c>
      <c r="H199" s="5">
        <v>0.3453</v>
      </c>
      <c r="I199" s="5">
        <v>0.388575</v>
      </c>
      <c r="J199" s="5">
        <v>0.39782499999999998</v>
      </c>
      <c r="K199" s="5">
        <v>0.40837499999999999</v>
      </c>
      <c r="L199" s="5">
        <v>0.42297499999999999</v>
      </c>
      <c r="M199" s="5">
        <v>0.4289</v>
      </c>
      <c r="N199" s="5">
        <v>0.445575</v>
      </c>
      <c r="O199" s="5">
        <v>0.48609999999999998</v>
      </c>
      <c r="P199" s="8">
        <v>0.98144389054623604</v>
      </c>
      <c r="Q199" s="8">
        <v>0.88030323566693602</v>
      </c>
      <c r="R199" s="8">
        <v>0.81039140105490104</v>
      </c>
      <c r="S199" s="3">
        <v>14</v>
      </c>
      <c r="T199" s="5" t="s">
        <v>189</v>
      </c>
      <c r="U199" s="5">
        <v>0.17402500000000001</v>
      </c>
      <c r="V199" s="5">
        <v>0.17976524999999999</v>
      </c>
      <c r="W199" s="5">
        <v>0.222167857142857</v>
      </c>
      <c r="X199" s="5">
        <v>0.15049714775874201</v>
      </c>
      <c r="Y199" s="5">
        <v>9.5816001456976704E-2</v>
      </c>
      <c r="Z199" s="5">
        <v>5.3525000000000003E-2</v>
      </c>
      <c r="AA199" s="5">
        <v>8.3275000000000002E-2</v>
      </c>
      <c r="AB199" s="5">
        <v>8.9774999999999994E-2</v>
      </c>
      <c r="AC199" s="5">
        <v>0.114775</v>
      </c>
      <c r="AD199" s="5">
        <v>0.31527500000000003</v>
      </c>
      <c r="AE199" s="5">
        <v>0.35377500000000001</v>
      </c>
      <c r="AF199" s="5">
        <v>0.376475</v>
      </c>
      <c r="AG199" s="5">
        <v>0.417875</v>
      </c>
      <c r="AH199" s="2">
        <v>1.2543049419342299E-2</v>
      </c>
      <c r="AI199" s="2">
        <v>4.0909527926373097E-2</v>
      </c>
      <c r="AJ199" s="2">
        <v>8.5249172024323798E-3</v>
      </c>
      <c r="AK199" s="3">
        <v>14</v>
      </c>
      <c r="AL199" s="5" t="s">
        <v>189</v>
      </c>
      <c r="AM199" s="5">
        <v>0.349775</v>
      </c>
      <c r="AN199" s="5">
        <v>2.8540050000000001E-2</v>
      </c>
      <c r="AO199" s="5">
        <v>0.34921160714285698</v>
      </c>
      <c r="AP199" s="5">
        <v>3.1597263020576402E-2</v>
      </c>
      <c r="AQ199" s="5">
        <v>0.348114883588452</v>
      </c>
      <c r="AR199" s="5">
        <v>0.30095</v>
      </c>
      <c r="AS199" s="5">
        <v>0.33657500000000001</v>
      </c>
      <c r="AT199" s="5">
        <v>0.34067500000000001</v>
      </c>
      <c r="AU199" s="5">
        <v>0.34837499999999999</v>
      </c>
      <c r="AV199" s="5">
        <v>0.35757499999999998</v>
      </c>
      <c r="AW199" s="5">
        <v>0.37032500000000002</v>
      </c>
      <c r="AX199" s="5">
        <v>0.37302000000000002</v>
      </c>
      <c r="AY199" s="5">
        <v>0.38290000000000002</v>
      </c>
      <c r="AZ199" s="2">
        <v>4.4422767258920297E-2</v>
      </c>
      <c r="BA199" s="2">
        <v>0.34849570714210798</v>
      </c>
      <c r="BB199" s="2">
        <v>0.11848513563492299</v>
      </c>
      <c r="BC199" s="3">
        <v>14</v>
      </c>
      <c r="BD199" s="5" t="s">
        <v>189</v>
      </c>
      <c r="BE199" s="5">
        <v>9.3774999999999997E-2</v>
      </c>
      <c r="BF199" s="5">
        <v>3.63237E-2</v>
      </c>
      <c r="BG199" s="5">
        <v>0.112330555555556</v>
      </c>
      <c r="BH199" s="5">
        <v>4.9041719767742402E-2</v>
      </c>
      <c r="BI199" s="5">
        <v>8.1778286754219304E-2</v>
      </c>
      <c r="BJ199" s="5">
        <v>6.6875000000000004E-2</v>
      </c>
      <c r="BK199" s="5">
        <v>7.2874999999999995E-2</v>
      </c>
      <c r="BL199" s="5">
        <v>7.9475000000000004E-2</v>
      </c>
      <c r="BM199" s="5">
        <v>8.7374999999999994E-2</v>
      </c>
      <c r="BN199" s="5">
        <v>9.6574999999999994E-2</v>
      </c>
      <c r="BO199" s="5">
        <v>0.12997500000000001</v>
      </c>
      <c r="BP199" s="5">
        <v>0.16397500000000001</v>
      </c>
      <c r="BQ199" s="5">
        <v>0.18707499999999999</v>
      </c>
      <c r="BR199" s="2">
        <v>4.6328409943605799E-2</v>
      </c>
      <c r="BS199" s="2">
        <v>3.1024328874772699E-2</v>
      </c>
      <c r="BT199" s="2">
        <v>4.8327101372039001E-2</v>
      </c>
      <c r="BU199" s="3">
        <v>9</v>
      </c>
    </row>
    <row r="200" spans="1:73" s="4" customFormat="1" x14ac:dyDescent="0.3">
      <c r="A200" s="4" t="s">
        <v>190</v>
      </c>
      <c r="B200" s="1" t="s">
        <v>299</v>
      </c>
      <c r="C200" s="4">
        <v>2.1898499999999999</v>
      </c>
      <c r="D200" s="4">
        <v>0.2824353</v>
      </c>
      <c r="E200" s="4">
        <v>2.1560642857142902</v>
      </c>
      <c r="F200" s="4">
        <v>0.2436035330587</v>
      </c>
      <c r="G200" s="4">
        <v>2.3127698548526201</v>
      </c>
      <c r="H200" s="4">
        <v>1.7908500000000001</v>
      </c>
      <c r="I200" s="4">
        <v>1.9573499999999999</v>
      </c>
      <c r="J200" s="4">
        <v>2.0297499999999999</v>
      </c>
      <c r="K200" s="4">
        <v>2.0789499999999999</v>
      </c>
      <c r="L200" s="4">
        <v>2.2423500000000001</v>
      </c>
      <c r="M200" s="4">
        <v>2.3328500000000001</v>
      </c>
      <c r="N200" s="4">
        <v>2.3773499999999999</v>
      </c>
      <c r="O200" s="4">
        <v>2.4583499999999998</v>
      </c>
      <c r="P200" s="8">
        <v>0.49470207047713699</v>
      </c>
      <c r="Q200" s="8">
        <v>0.66170747502725102</v>
      </c>
      <c r="R200" s="8">
        <v>0.62406335617494002</v>
      </c>
      <c r="S200" s="3">
        <v>14</v>
      </c>
      <c r="T200" s="4" t="s">
        <v>190</v>
      </c>
      <c r="U200" s="4">
        <v>0.97735000000000005</v>
      </c>
      <c r="V200" s="4">
        <v>1.2342645000000001</v>
      </c>
      <c r="W200" s="4">
        <v>1.1046714285714301</v>
      </c>
      <c r="X200" s="4">
        <v>0.82857295317688495</v>
      </c>
      <c r="Y200" s="4">
        <v>0.37207374219072897</v>
      </c>
      <c r="Z200" s="4">
        <v>0.14485000000000001</v>
      </c>
      <c r="AA200" s="4">
        <v>0.30735000000000001</v>
      </c>
      <c r="AB200" s="4">
        <v>0.39234999999999998</v>
      </c>
      <c r="AC200" s="4">
        <v>0.50934999999999997</v>
      </c>
      <c r="AD200" s="4">
        <v>1.6893499999999999</v>
      </c>
      <c r="AE200" s="4">
        <v>1.90985</v>
      </c>
      <c r="AF200" s="4">
        <v>1.9493499999999999</v>
      </c>
      <c r="AG200" s="4">
        <v>2.0991</v>
      </c>
      <c r="AH200" s="2">
        <v>1.06312193718171E-2</v>
      </c>
      <c r="AI200" s="2">
        <v>1.9243380228670701E-2</v>
      </c>
      <c r="AJ200" s="2">
        <v>7.3253842130476697E-3</v>
      </c>
      <c r="AK200" s="3">
        <v>14</v>
      </c>
      <c r="AL200" s="4" t="s">
        <v>190</v>
      </c>
      <c r="AM200" s="4">
        <v>1.7465999999999999</v>
      </c>
      <c r="AN200" s="4">
        <v>0.15456105000000001</v>
      </c>
      <c r="AO200" s="4">
        <v>1.7882517857142901</v>
      </c>
      <c r="AP200" s="4">
        <v>0.17876838379490601</v>
      </c>
      <c r="AQ200" s="4">
        <v>1.73524740164264</v>
      </c>
      <c r="AR200" s="4">
        <v>1.54295</v>
      </c>
      <c r="AS200" s="4">
        <v>1.6833499999999999</v>
      </c>
      <c r="AT200" s="4">
        <v>1.7338499999999999</v>
      </c>
      <c r="AU200" s="4">
        <v>1.7423500000000001</v>
      </c>
      <c r="AV200" s="4">
        <v>1.8308500000000001</v>
      </c>
      <c r="AW200" s="4">
        <v>1.9473499999999999</v>
      </c>
      <c r="AX200" s="4">
        <v>1.9475499999999999</v>
      </c>
      <c r="AY200" s="4">
        <v>1.9976562499999999</v>
      </c>
      <c r="AZ200" s="2">
        <v>0.17522979265609101</v>
      </c>
      <c r="BA200" s="2">
        <v>0.32979869646980903</v>
      </c>
      <c r="BB200" s="2">
        <v>0.17975322638473101</v>
      </c>
      <c r="BC200" s="3">
        <v>14</v>
      </c>
      <c r="BD200" s="4" t="s">
        <v>190</v>
      </c>
      <c r="BE200" s="4">
        <v>0.42235</v>
      </c>
      <c r="BF200" s="4">
        <v>0.133434</v>
      </c>
      <c r="BG200" s="4">
        <v>0.54912777777777799</v>
      </c>
      <c r="BH200" s="4">
        <v>0.26123864940786301</v>
      </c>
      <c r="BI200" s="4">
        <v>0.38723397939027598</v>
      </c>
      <c r="BJ200" s="4">
        <v>0.32485000000000003</v>
      </c>
      <c r="BK200" s="4">
        <v>0.35635</v>
      </c>
      <c r="BL200" s="4">
        <v>0.39155000000000001</v>
      </c>
      <c r="BM200" s="4">
        <v>0.42075000000000001</v>
      </c>
      <c r="BN200" s="4">
        <v>0.42235</v>
      </c>
      <c r="BO200" s="4">
        <v>0.61524999999999996</v>
      </c>
      <c r="BP200" s="4">
        <v>0.82525000000000004</v>
      </c>
      <c r="BQ200" s="4">
        <v>0.95574999999999999</v>
      </c>
      <c r="BR200" s="2">
        <v>1.0812396489435201E-2</v>
      </c>
      <c r="BS200" s="2">
        <v>1.88937357656284E-3</v>
      </c>
      <c r="BT200" s="2">
        <v>9.6189888966475602E-3</v>
      </c>
      <c r="BU200" s="3">
        <v>9</v>
      </c>
    </row>
    <row r="201" spans="1:73" s="5" customFormat="1" x14ac:dyDescent="0.3">
      <c r="A201" s="5" t="s">
        <v>191</v>
      </c>
      <c r="B201" s="1" t="s">
        <v>299</v>
      </c>
      <c r="C201" s="5">
        <v>0.40787499999999999</v>
      </c>
      <c r="D201" s="5">
        <v>3.9659550000000002E-2</v>
      </c>
      <c r="E201" s="5">
        <v>0.40649999999999997</v>
      </c>
      <c r="F201" s="5">
        <v>4.3450098477360297E-2</v>
      </c>
      <c r="G201" s="5">
        <v>0.40585996237994099</v>
      </c>
      <c r="H201" s="5">
        <v>0.34367500000000001</v>
      </c>
      <c r="I201" s="5">
        <v>0.380525</v>
      </c>
      <c r="J201" s="5">
        <v>0.38882499999999998</v>
      </c>
      <c r="K201" s="5">
        <v>0.40062500000000001</v>
      </c>
      <c r="L201" s="5">
        <v>0.41352499999999998</v>
      </c>
      <c r="M201" s="5">
        <v>0.42904999999999999</v>
      </c>
      <c r="N201" s="5">
        <v>0.43982500000000002</v>
      </c>
      <c r="O201" s="5">
        <v>0.46377499999999999</v>
      </c>
      <c r="P201" s="8">
        <v>0.93074070620459803</v>
      </c>
      <c r="Q201" s="8">
        <v>0.94334677613927898</v>
      </c>
      <c r="R201" s="8">
        <v>0.87145046809028603</v>
      </c>
      <c r="S201" s="3">
        <v>14</v>
      </c>
      <c r="T201" s="5" t="s">
        <v>191</v>
      </c>
      <c r="U201" s="5">
        <v>0.18512500000000001</v>
      </c>
      <c r="V201" s="5">
        <v>0.2112705</v>
      </c>
      <c r="W201" s="5">
        <v>0.21855357142857099</v>
      </c>
      <c r="X201" s="5">
        <v>0.148658728577967</v>
      </c>
      <c r="Y201" s="5">
        <v>9.0491660453002304E-2</v>
      </c>
      <c r="Z201" s="5">
        <v>4.4874999999999998E-2</v>
      </c>
      <c r="AA201" s="5">
        <v>8.1125000000000003E-2</v>
      </c>
      <c r="AB201" s="5">
        <v>8.9624999999999996E-2</v>
      </c>
      <c r="AC201" s="5">
        <v>0.111125</v>
      </c>
      <c r="AD201" s="5">
        <v>0.32112499999999999</v>
      </c>
      <c r="AE201" s="5">
        <v>0.356825</v>
      </c>
      <c r="AF201" s="5">
        <v>0.36722500000000002</v>
      </c>
      <c r="AG201" s="5">
        <v>0.40260000000000001</v>
      </c>
      <c r="AH201" s="2">
        <v>1.53440531047305E-2</v>
      </c>
      <c r="AI201" s="2">
        <v>2.24006479726159E-2</v>
      </c>
      <c r="AJ201" s="2">
        <v>1.0305855979457899E-2</v>
      </c>
      <c r="AK201" s="3">
        <v>14</v>
      </c>
      <c r="AL201" s="5" t="s">
        <v>191</v>
      </c>
      <c r="AM201" s="5">
        <v>0.33512500000000001</v>
      </c>
      <c r="AN201" s="5">
        <v>2.3721599999999999E-2</v>
      </c>
      <c r="AO201" s="5">
        <v>0.332745535714286</v>
      </c>
      <c r="AP201" s="5">
        <v>3.6060133273605098E-2</v>
      </c>
      <c r="AQ201" s="5">
        <v>0.33343334032393801</v>
      </c>
      <c r="AR201" s="5">
        <v>0.27829999999999999</v>
      </c>
      <c r="AS201" s="5">
        <v>0.318025</v>
      </c>
      <c r="AT201" s="5">
        <v>0.32747500000000002</v>
      </c>
      <c r="AU201" s="5">
        <v>0.330125</v>
      </c>
      <c r="AV201" s="5">
        <v>0.34132499999999999</v>
      </c>
      <c r="AW201" s="5">
        <v>0.35112500000000002</v>
      </c>
      <c r="AX201" s="5">
        <v>0.3574</v>
      </c>
      <c r="AY201" s="5">
        <v>0.37342500000000001</v>
      </c>
      <c r="AZ201" s="2">
        <v>4.7251789295985003E-2</v>
      </c>
      <c r="BA201" s="2">
        <v>0.38318681354572898</v>
      </c>
      <c r="BB201" s="2">
        <v>0.11355252643264099</v>
      </c>
      <c r="BC201" s="3">
        <v>14</v>
      </c>
      <c r="BD201" s="5" t="s">
        <v>191</v>
      </c>
      <c r="BE201" s="5">
        <v>7.1624999999999994E-2</v>
      </c>
      <c r="BF201" s="5">
        <v>2.4462899999999999E-2</v>
      </c>
      <c r="BG201" s="5">
        <v>9.5791666666666705E-2</v>
      </c>
      <c r="BH201" s="5">
        <v>4.9350151975449903E-2</v>
      </c>
      <c r="BI201" s="5">
        <v>6.5137827074577395E-2</v>
      </c>
      <c r="BJ201" s="5">
        <v>5.3624999999999999E-2</v>
      </c>
      <c r="BK201" s="5">
        <v>5.8125000000000003E-2</v>
      </c>
      <c r="BL201" s="5">
        <v>6.4324999999999993E-2</v>
      </c>
      <c r="BM201" s="5">
        <v>7.0824999999999999E-2</v>
      </c>
      <c r="BN201" s="5">
        <v>7.4825000000000003E-2</v>
      </c>
      <c r="BO201" s="5">
        <v>0.10982500000000001</v>
      </c>
      <c r="BP201" s="5">
        <v>0.14502499999999999</v>
      </c>
      <c r="BQ201" s="5">
        <v>0.17352500000000001</v>
      </c>
      <c r="BR201" s="2">
        <v>2.21007100991703E-2</v>
      </c>
      <c r="BS201" s="2">
        <v>6.6979733775976201E-3</v>
      </c>
      <c r="BT201" s="2">
        <v>1.9251132297751099E-2</v>
      </c>
      <c r="BU201" s="3">
        <v>9</v>
      </c>
    </row>
    <row r="202" spans="1:73" s="4" customFormat="1" x14ac:dyDescent="0.3">
      <c r="A202" s="4" t="s">
        <v>192</v>
      </c>
      <c r="B202" s="1" t="s">
        <v>299</v>
      </c>
      <c r="C202" s="4">
        <v>1.07535</v>
      </c>
      <c r="D202" s="4">
        <v>0.14548012499999999</v>
      </c>
      <c r="E202" s="4">
        <v>1.0703678571428601</v>
      </c>
      <c r="F202" s="4">
        <v>0.119105821738394</v>
      </c>
      <c r="G202" s="4">
        <v>1.0954238323661001</v>
      </c>
      <c r="H202" s="4">
        <v>0.89095000000000002</v>
      </c>
      <c r="I202" s="4">
        <v>0.96709999999999996</v>
      </c>
      <c r="J202" s="4">
        <v>1.0361</v>
      </c>
      <c r="K202" s="4">
        <v>1.0714999999999999</v>
      </c>
      <c r="L202" s="4">
        <v>1.0831999999999999</v>
      </c>
      <c r="M202" s="4">
        <v>1.141575</v>
      </c>
      <c r="N202" s="4">
        <v>1.1733499999999999</v>
      </c>
      <c r="O202" s="4">
        <v>1.2172499999999999</v>
      </c>
      <c r="P202" s="8">
        <v>0.92816046049904999</v>
      </c>
      <c r="Q202" s="8">
        <v>0.60401783975104395</v>
      </c>
      <c r="R202" s="8">
        <v>0.72136330589130904</v>
      </c>
      <c r="S202" s="3">
        <v>14</v>
      </c>
      <c r="T202" s="4" t="s">
        <v>192</v>
      </c>
      <c r="U202" s="4">
        <v>0.46060000000000001</v>
      </c>
      <c r="V202" s="4">
        <v>0.48555150000000002</v>
      </c>
      <c r="W202" s="4">
        <v>0.56949285714285702</v>
      </c>
      <c r="X202" s="4">
        <v>0.39087457060424802</v>
      </c>
      <c r="Y202" s="4">
        <v>0.238538429874709</v>
      </c>
      <c r="Z202" s="4">
        <v>0.14660000000000001</v>
      </c>
      <c r="AA202" s="4">
        <v>0.2021</v>
      </c>
      <c r="AB202" s="4">
        <v>0.2271</v>
      </c>
      <c r="AC202" s="4">
        <v>0.28010000000000002</v>
      </c>
      <c r="AD202" s="4">
        <v>0.80910000000000004</v>
      </c>
      <c r="AE202" s="4">
        <v>0.95215000000000005</v>
      </c>
      <c r="AF202" s="4">
        <v>0.97360000000000002</v>
      </c>
      <c r="AG202" s="4">
        <v>1.05135</v>
      </c>
      <c r="AH202" s="2">
        <v>1.36349797041066E-2</v>
      </c>
      <c r="AI202" s="2">
        <v>4.2569593903747899E-2</v>
      </c>
      <c r="AJ202" s="2">
        <v>7.3636460947025598E-3</v>
      </c>
      <c r="AK202" s="3">
        <v>14</v>
      </c>
      <c r="AL202" s="4" t="s">
        <v>192</v>
      </c>
      <c r="AM202" s="4">
        <v>0.85409999999999997</v>
      </c>
      <c r="AN202" s="4">
        <v>8.5620150000000006E-2</v>
      </c>
      <c r="AO202" s="4">
        <v>0.852278571428571</v>
      </c>
      <c r="AP202" s="4">
        <v>9.8797112839872497E-2</v>
      </c>
      <c r="AQ202" s="4">
        <v>0.84879284342646399</v>
      </c>
      <c r="AR202" s="4">
        <v>0.6986</v>
      </c>
      <c r="AS202" s="4">
        <v>0.80400000000000005</v>
      </c>
      <c r="AT202" s="4">
        <v>0.8286</v>
      </c>
      <c r="AU202" s="4">
        <v>0.8367</v>
      </c>
      <c r="AV202" s="4">
        <v>0.88429999999999997</v>
      </c>
      <c r="AW202" s="4">
        <v>0.9002</v>
      </c>
      <c r="AX202" s="4">
        <v>0.94430000000000003</v>
      </c>
      <c r="AY202" s="4">
        <v>0.96309999999999996</v>
      </c>
      <c r="AZ202" s="2">
        <v>0.14718135717563999</v>
      </c>
      <c r="BA202" s="2">
        <v>0.468487745924485</v>
      </c>
      <c r="BB202" s="2">
        <v>0.31537773474230701</v>
      </c>
      <c r="BC202" s="3">
        <v>14</v>
      </c>
      <c r="BD202" s="4" t="s">
        <v>192</v>
      </c>
      <c r="BE202" s="4">
        <v>0.1701</v>
      </c>
      <c r="BF202" s="4">
        <v>4.7443199999999998E-2</v>
      </c>
      <c r="BG202" s="4">
        <v>0.235488888888889</v>
      </c>
      <c r="BH202" s="4">
        <v>0.12547603799575099</v>
      </c>
      <c r="BI202" s="4">
        <v>0.15817950918462001</v>
      </c>
      <c r="BJ202" s="4">
        <v>0.1303</v>
      </c>
      <c r="BK202" s="4">
        <v>0.15010000000000001</v>
      </c>
      <c r="BL202" s="4">
        <v>0.16009999999999999</v>
      </c>
      <c r="BM202" s="4">
        <v>0.16450000000000001</v>
      </c>
      <c r="BN202" s="4">
        <v>0.17610000000000001</v>
      </c>
      <c r="BO202" s="4">
        <v>0.26429999999999998</v>
      </c>
      <c r="BP202" s="4">
        <v>0.36209999999999998</v>
      </c>
      <c r="BQ202" s="4">
        <v>0.43469999999999998</v>
      </c>
      <c r="BR202" s="2">
        <v>1.1623452574672E-2</v>
      </c>
      <c r="BS202" s="2">
        <v>2.8301315145828599E-3</v>
      </c>
      <c r="BT202" s="2">
        <v>9.2380956765004702E-3</v>
      </c>
      <c r="BU202" s="3">
        <v>9</v>
      </c>
    </row>
    <row r="203" spans="1:73" s="5" customFormat="1" x14ac:dyDescent="0.3">
      <c r="A203" s="5" t="s">
        <v>193</v>
      </c>
      <c r="B203" s="1" t="s">
        <v>299</v>
      </c>
      <c r="C203" s="5">
        <v>0.14074999999999999</v>
      </c>
      <c r="D203" s="5">
        <v>1.4270025E-2</v>
      </c>
      <c r="E203" s="5">
        <v>0.14255714285714299</v>
      </c>
      <c r="F203" s="5">
        <v>1.44397935360114E-2</v>
      </c>
      <c r="G203" s="5">
        <v>0.13903470636349899</v>
      </c>
      <c r="H203" s="5">
        <v>0.1231775</v>
      </c>
      <c r="I203" s="5">
        <v>0.13174</v>
      </c>
      <c r="J203" s="5">
        <v>0.13692499999999999</v>
      </c>
      <c r="K203" s="5">
        <v>0.13758000000000001</v>
      </c>
      <c r="L203" s="5">
        <v>0.14624000000000001</v>
      </c>
      <c r="M203" s="5">
        <v>0.14854000000000001</v>
      </c>
      <c r="N203" s="5">
        <v>0.15708</v>
      </c>
      <c r="O203" s="5">
        <v>0.16158249999999999</v>
      </c>
      <c r="P203" s="8">
        <v>0.962247028645973</v>
      </c>
      <c r="Q203" s="8">
        <v>0.78108464689193102</v>
      </c>
      <c r="R203" s="8">
        <v>0.85354200621362697</v>
      </c>
      <c r="S203" s="3">
        <v>14</v>
      </c>
      <c r="T203" s="5" t="s">
        <v>193</v>
      </c>
      <c r="U203" s="5">
        <v>7.1249999999999994E-2</v>
      </c>
      <c r="V203" s="5">
        <v>7.2276750000000001E-2</v>
      </c>
      <c r="W203" s="5">
        <v>8.1921428571428603E-2</v>
      </c>
      <c r="X203" s="5">
        <v>5.00721967773523E-2</v>
      </c>
      <c r="Y203" s="5">
        <v>3.8599071336260699E-2</v>
      </c>
      <c r="Z203" s="5">
        <v>2.325E-2</v>
      </c>
      <c r="AA203" s="5">
        <v>3.5000000000000003E-2</v>
      </c>
      <c r="AB203" s="5">
        <v>3.95E-2</v>
      </c>
      <c r="AC203" s="5">
        <v>4.5999999999999999E-2</v>
      </c>
      <c r="AD203" s="5">
        <v>0.1133</v>
      </c>
      <c r="AE203" s="5">
        <v>0.12716</v>
      </c>
      <c r="AF203" s="5">
        <v>0.13250000000000001</v>
      </c>
      <c r="AG203" s="5">
        <v>0.14482500000000001</v>
      </c>
      <c r="AH203" s="2">
        <v>2.2451190515565801E-2</v>
      </c>
      <c r="AI203" s="2">
        <v>4.8158028936253303E-2</v>
      </c>
      <c r="AJ203" s="2">
        <v>1.6165490695046199E-2</v>
      </c>
      <c r="AK203" s="3">
        <v>14</v>
      </c>
      <c r="AL203" s="5" t="s">
        <v>193</v>
      </c>
      <c r="AM203" s="5">
        <v>0.11712500000000001</v>
      </c>
      <c r="AN203" s="5">
        <v>1.4640675000000001E-2</v>
      </c>
      <c r="AO203" s="5">
        <v>0.113973214285714</v>
      </c>
      <c r="AP203" s="5">
        <v>1.4909755661097399E-2</v>
      </c>
      <c r="AQ203" s="5">
        <v>0.11461459109878799</v>
      </c>
      <c r="AR203" s="5">
        <v>9.1352500000000003E-2</v>
      </c>
      <c r="AS203" s="5">
        <v>0.10638</v>
      </c>
      <c r="AT203" s="5">
        <v>0.10761999999999999</v>
      </c>
      <c r="AU203" s="5">
        <v>0.10958</v>
      </c>
      <c r="AV203" s="5">
        <v>0.11743000000000001</v>
      </c>
      <c r="AW203" s="5">
        <v>0.11864</v>
      </c>
      <c r="AX203" s="5">
        <v>0.12701000000000001</v>
      </c>
      <c r="AY203" s="5">
        <v>0.13176625</v>
      </c>
      <c r="AZ203" s="2">
        <v>0.55010353662006795</v>
      </c>
      <c r="BA203" s="2">
        <v>0.54229529464311199</v>
      </c>
      <c r="BB203" s="2">
        <v>0.39867204679677298</v>
      </c>
      <c r="BC203" s="3">
        <v>14</v>
      </c>
      <c r="BD203" s="5" t="s">
        <v>193</v>
      </c>
      <c r="BE203" s="5">
        <v>2.1899999999999999E-2</v>
      </c>
      <c r="BF203" s="5">
        <v>4.8925799999999997E-3</v>
      </c>
      <c r="BG203" s="5">
        <v>3.1672222222222199E-2</v>
      </c>
      <c r="BH203" s="5">
        <v>1.7606570348720499E-2</v>
      </c>
      <c r="BI203" s="5">
        <v>2.1006477555142501E-2</v>
      </c>
      <c r="BJ203" s="5">
        <v>1.788E-2</v>
      </c>
      <c r="BK203" s="5">
        <v>2.0039999999999999E-2</v>
      </c>
      <c r="BL203" s="5">
        <v>2.12E-2</v>
      </c>
      <c r="BM203" s="5">
        <v>2.1579999999999998E-2</v>
      </c>
      <c r="BN203" s="5">
        <v>2.3300000000000001E-2</v>
      </c>
      <c r="BO203" s="5">
        <v>3.415E-2</v>
      </c>
      <c r="BP203" s="5">
        <v>4.6829999999999997E-2</v>
      </c>
      <c r="BQ203" s="5">
        <v>6.0839999999999998E-2</v>
      </c>
      <c r="BR203" s="2">
        <v>1.05581023120759E-2</v>
      </c>
      <c r="BS203" s="2">
        <v>3.1132778850347198E-3</v>
      </c>
      <c r="BT203" s="2">
        <v>8.1842660854475491E-3</v>
      </c>
      <c r="BU203" s="3">
        <v>9</v>
      </c>
    </row>
    <row r="204" spans="1:73" s="5" customFormat="1" x14ac:dyDescent="0.3">
      <c r="A204" s="5" t="s">
        <v>194</v>
      </c>
      <c r="B204" s="1" t="s">
        <v>299</v>
      </c>
      <c r="C204" s="5">
        <v>0.87350000000000005</v>
      </c>
      <c r="D204" s="5">
        <v>0.10118745</v>
      </c>
      <c r="E204" s="5">
        <v>0.87603571428571403</v>
      </c>
      <c r="F204" s="5">
        <v>9.8549375419656499E-2</v>
      </c>
      <c r="G204" s="5">
        <v>0.87722908938397004</v>
      </c>
      <c r="H204" s="5">
        <v>0.74377499999999996</v>
      </c>
      <c r="I204" s="5">
        <v>0.79959999999999998</v>
      </c>
      <c r="J204" s="5">
        <v>0.83804999999999996</v>
      </c>
      <c r="K204" s="5">
        <v>0.8458</v>
      </c>
      <c r="L204" s="5">
        <v>0.8992</v>
      </c>
      <c r="M204" s="5">
        <v>0.91559999999999997</v>
      </c>
      <c r="N204" s="5">
        <v>0.94810000000000005</v>
      </c>
      <c r="O204" s="5">
        <v>1.0119750000000001</v>
      </c>
      <c r="P204" s="8">
        <v>0.99193285950622401</v>
      </c>
      <c r="Q204" s="8">
        <v>0.97411927023924005</v>
      </c>
      <c r="R204" s="8">
        <v>0.93262132762014105</v>
      </c>
      <c r="S204" s="3">
        <v>14</v>
      </c>
      <c r="T204" s="5" t="s">
        <v>194</v>
      </c>
      <c r="U204" s="5">
        <v>0.44750000000000001</v>
      </c>
      <c r="V204" s="5">
        <v>0.38176949999999998</v>
      </c>
      <c r="W204" s="5">
        <v>0.51239285714285698</v>
      </c>
      <c r="X204" s="5">
        <v>0.286577226708843</v>
      </c>
      <c r="Y204" s="5">
        <v>0.26368632230378503</v>
      </c>
      <c r="Z204" s="5">
        <v>0.193</v>
      </c>
      <c r="AA204" s="5">
        <v>0.23200000000000001</v>
      </c>
      <c r="AB204" s="5">
        <v>0.26800000000000002</v>
      </c>
      <c r="AC204" s="5">
        <v>0.309</v>
      </c>
      <c r="AD204" s="5">
        <v>0.70079999999999998</v>
      </c>
      <c r="AE204" s="5">
        <v>0.76900000000000002</v>
      </c>
      <c r="AF204" s="5">
        <v>0.79149999999999998</v>
      </c>
      <c r="AG204" s="5">
        <v>0.88400000000000001</v>
      </c>
      <c r="AH204" s="2">
        <v>1.5911117877890998E-2</v>
      </c>
      <c r="AI204" s="2">
        <v>3.0455890424212598E-2</v>
      </c>
      <c r="AJ204" s="2">
        <v>1.1668799231142699E-2</v>
      </c>
      <c r="AK204" s="3">
        <v>14</v>
      </c>
      <c r="AL204" s="5" t="s">
        <v>194</v>
      </c>
      <c r="AM204" s="5">
        <v>0.7</v>
      </c>
      <c r="AN204" s="5">
        <v>0.1022994</v>
      </c>
      <c r="AO204" s="5">
        <v>0.70301785714285703</v>
      </c>
      <c r="AP204" s="5">
        <v>8.8770039139909704E-2</v>
      </c>
      <c r="AQ204" s="5">
        <v>0.68810398750182999</v>
      </c>
      <c r="AR204" s="5">
        <v>0.56872500000000004</v>
      </c>
      <c r="AS204" s="5">
        <v>0.64980000000000004</v>
      </c>
      <c r="AT204" s="5">
        <v>0.67210000000000003</v>
      </c>
      <c r="AU204" s="5">
        <v>0.68049999999999999</v>
      </c>
      <c r="AV204" s="5">
        <v>0.72589999999999999</v>
      </c>
      <c r="AW204" s="5">
        <v>0.76744999999999997</v>
      </c>
      <c r="AX204" s="5">
        <v>0.78320000000000001</v>
      </c>
      <c r="AY204" s="5">
        <v>0.81281250000000005</v>
      </c>
      <c r="AZ204" s="2">
        <v>0.45253616292325499</v>
      </c>
      <c r="BA204" s="2">
        <v>0.84599699948898999</v>
      </c>
      <c r="BB204" s="2">
        <v>0.62287870429893399</v>
      </c>
      <c r="BC204" s="3">
        <v>14</v>
      </c>
      <c r="BD204" s="5" t="s">
        <v>194</v>
      </c>
      <c r="BE204" s="5">
        <v>0.129</v>
      </c>
      <c r="BF204" s="5">
        <v>3.40998E-2</v>
      </c>
      <c r="BG204" s="5">
        <v>0.18222222222222201</v>
      </c>
      <c r="BH204" s="5">
        <v>0.10778106023065701</v>
      </c>
      <c r="BI204" s="5">
        <v>0.117888957103874</v>
      </c>
      <c r="BJ204" s="5">
        <v>9.7600000000000006E-2</v>
      </c>
      <c r="BK204" s="5">
        <v>0.1084</v>
      </c>
      <c r="BL204" s="5">
        <v>0.11600000000000001</v>
      </c>
      <c r="BM204" s="5">
        <v>0.1258</v>
      </c>
      <c r="BN204" s="5">
        <v>0.1318</v>
      </c>
      <c r="BO204" s="5">
        <v>0.19159999999999999</v>
      </c>
      <c r="BP204" s="5">
        <v>0.27039999999999997</v>
      </c>
      <c r="BQ204" s="5">
        <v>0.36280000000000001</v>
      </c>
      <c r="BR204" s="2">
        <v>1.2826761308517899E-2</v>
      </c>
      <c r="BS204" s="2">
        <v>2.8314557514945598E-3</v>
      </c>
      <c r="BT204" s="2">
        <v>1.0194803156028101E-2</v>
      </c>
      <c r="BU204" s="3">
        <v>9</v>
      </c>
    </row>
    <row r="205" spans="1:73" s="5" customFormat="1" x14ac:dyDescent="0.3">
      <c r="A205" s="5" t="s">
        <v>195</v>
      </c>
      <c r="B205" s="1" t="s">
        <v>299</v>
      </c>
      <c r="C205" s="5">
        <v>0.118225</v>
      </c>
      <c r="D205" s="5">
        <v>1.3899375E-2</v>
      </c>
      <c r="E205" s="5">
        <v>0.119139285714286</v>
      </c>
      <c r="F205" s="5">
        <v>1.28828923318937E-2</v>
      </c>
      <c r="G205" s="5">
        <v>0.119660216160125</v>
      </c>
      <c r="H205" s="5">
        <v>0.10188750000000001</v>
      </c>
      <c r="I205" s="5">
        <v>0.10823000000000001</v>
      </c>
      <c r="J205" s="5">
        <v>0.11475</v>
      </c>
      <c r="K205" s="5">
        <v>0.11762</v>
      </c>
      <c r="L205" s="5">
        <v>0.12295</v>
      </c>
      <c r="M205" s="5">
        <v>0.12732499999999999</v>
      </c>
      <c r="N205" s="5">
        <v>0.12759000000000001</v>
      </c>
      <c r="O205" s="5">
        <v>0.1384175</v>
      </c>
      <c r="P205" s="8">
        <v>0.60844665798962105</v>
      </c>
      <c r="Q205" s="8">
        <v>0.86992769521242597</v>
      </c>
      <c r="R205" s="8">
        <v>0.57622030486801501</v>
      </c>
      <c r="S205" s="3">
        <v>14</v>
      </c>
      <c r="T205" s="5" t="s">
        <v>195</v>
      </c>
      <c r="U205" s="5">
        <v>6.3E-2</v>
      </c>
      <c r="V205" s="5">
        <v>6.3566474999999997E-2</v>
      </c>
      <c r="W205" s="5">
        <v>6.7921428571428605E-2</v>
      </c>
      <c r="X205" s="5">
        <v>4.2000639712553599E-2</v>
      </c>
      <c r="Y205" s="5">
        <v>2.97478556370699E-2</v>
      </c>
      <c r="Z205" s="5">
        <v>1.7999999999999999E-2</v>
      </c>
      <c r="AA205" s="5">
        <v>2.7799999999999998E-2</v>
      </c>
      <c r="AB205" s="5">
        <v>2.9899999999999999E-2</v>
      </c>
      <c r="AC205" s="5">
        <v>3.78E-2</v>
      </c>
      <c r="AD205" s="5">
        <v>9.7000000000000003E-2</v>
      </c>
      <c r="AE205" s="5">
        <v>0.10679</v>
      </c>
      <c r="AF205" s="5">
        <v>0.10929</v>
      </c>
      <c r="AG205" s="5">
        <v>0.119725</v>
      </c>
      <c r="AH205" s="2">
        <v>1.33359371539431E-2</v>
      </c>
      <c r="AI205" s="2">
        <v>2.8158581687917999E-2</v>
      </c>
      <c r="AJ205" s="2">
        <v>1.06617754546822E-2</v>
      </c>
      <c r="AK205" s="3">
        <v>14</v>
      </c>
      <c r="AL205" s="5" t="s">
        <v>195</v>
      </c>
      <c r="AM205" s="5">
        <v>9.7049999999999997E-2</v>
      </c>
      <c r="AN205" s="5">
        <v>1.5307845E-2</v>
      </c>
      <c r="AO205" s="5">
        <v>9.5319642857142894E-2</v>
      </c>
      <c r="AP205" s="5">
        <v>1.3432445573811401E-2</v>
      </c>
      <c r="AQ205" s="5">
        <v>0.10002566963456901</v>
      </c>
      <c r="AR205" s="5">
        <v>7.1855000000000002E-2</v>
      </c>
      <c r="AS205" s="5">
        <v>8.7980000000000003E-2</v>
      </c>
      <c r="AT205" s="5">
        <v>9.1660000000000005E-2</v>
      </c>
      <c r="AU205" s="5">
        <v>9.6610000000000001E-2</v>
      </c>
      <c r="AV205" s="5">
        <v>9.7250000000000003E-2</v>
      </c>
      <c r="AW205" s="5">
        <v>0.107235</v>
      </c>
      <c r="AX205" s="5">
        <v>0.10775</v>
      </c>
      <c r="AY205" s="5">
        <v>0.10849375</v>
      </c>
      <c r="AZ205" s="2">
        <v>5.5559669700617702E-2</v>
      </c>
      <c r="BA205" s="2">
        <v>0.25668801327701002</v>
      </c>
      <c r="BB205" s="2">
        <v>8.3986917878499406E-2</v>
      </c>
      <c r="BC205" s="3">
        <v>14</v>
      </c>
      <c r="BD205" s="5" t="s">
        <v>195</v>
      </c>
      <c r="BE205" s="5">
        <v>1.6500000000000001E-2</v>
      </c>
      <c r="BF205" s="5">
        <v>5.0408400000000004E-3</v>
      </c>
      <c r="BG205" s="5">
        <v>2.2533333333333301E-2</v>
      </c>
      <c r="BH205" s="5">
        <v>1.2618958950721701E-2</v>
      </c>
      <c r="BI205" s="5">
        <v>1.50107592936233E-2</v>
      </c>
      <c r="BJ205" s="5">
        <v>1.2319999999999999E-2</v>
      </c>
      <c r="BK205" s="5">
        <v>1.3639999999999999E-2</v>
      </c>
      <c r="BL205" s="5">
        <v>1.46E-2</v>
      </c>
      <c r="BM205" s="5">
        <v>1.5699999999999999E-2</v>
      </c>
      <c r="BN205" s="5">
        <v>1.7219999999999999E-2</v>
      </c>
      <c r="BO205" s="5">
        <v>2.409E-2</v>
      </c>
      <c r="BP205" s="5">
        <v>3.3309999999999999E-2</v>
      </c>
      <c r="BQ205" s="5">
        <v>4.3479999999999998E-2</v>
      </c>
      <c r="BR205" s="2">
        <v>1.6703425140650398E-2</v>
      </c>
      <c r="BS205" s="2">
        <v>6.89825815414522E-3</v>
      </c>
      <c r="BT205" s="2">
        <v>1.4726721272186299E-2</v>
      </c>
      <c r="BU205" s="3">
        <v>9</v>
      </c>
    </row>
    <row r="206" spans="1:73" s="2" customFormat="1" x14ac:dyDescent="0.3">
      <c r="A206" s="2" t="s">
        <v>196</v>
      </c>
      <c r="B206" s="1" t="s">
        <v>299</v>
      </c>
      <c r="C206" s="2">
        <v>2.8299999999999999E-2</v>
      </c>
      <c r="D206" s="2">
        <v>5.300295E-3</v>
      </c>
      <c r="E206" s="2">
        <v>3.0169642857142898E-2</v>
      </c>
      <c r="F206" s="2">
        <v>5.5583805279421604E-3</v>
      </c>
      <c r="G206" s="2">
        <v>2.6857079151036401E-2</v>
      </c>
      <c r="H206" s="2">
        <v>2.4482500000000001E-2</v>
      </c>
      <c r="I206" s="2">
        <v>2.5850000000000001E-2</v>
      </c>
      <c r="J206" s="2">
        <v>2.6495000000000001E-2</v>
      </c>
      <c r="K206" s="2">
        <v>2.7629999999999998E-2</v>
      </c>
      <c r="L206" s="2">
        <v>2.9049999999999999E-2</v>
      </c>
      <c r="M206" s="2">
        <v>3.2752499999999997E-2</v>
      </c>
      <c r="N206" s="2">
        <v>3.3985000000000001E-2</v>
      </c>
      <c r="O206" s="2">
        <v>3.9759999999999997E-2</v>
      </c>
      <c r="P206" s="8">
        <v>6.8645928115678406E-2</v>
      </c>
      <c r="Q206" s="8">
        <v>7.6782196435712505E-2</v>
      </c>
      <c r="R206" s="8">
        <v>8.74794659374728E-2</v>
      </c>
      <c r="S206" s="3">
        <v>14</v>
      </c>
      <c r="T206" s="2" t="s">
        <v>196</v>
      </c>
      <c r="U206" s="2">
        <v>2.6374999999999999E-2</v>
      </c>
      <c r="V206" s="2">
        <v>9.4515750000000003E-3</v>
      </c>
      <c r="W206" s="2">
        <v>2.5728571428571399E-2</v>
      </c>
      <c r="X206" s="2">
        <v>8.4292237594462503E-3</v>
      </c>
      <c r="Y206" s="2">
        <v>2.7643441692444998E-2</v>
      </c>
      <c r="Z206" s="2">
        <v>1.2775E-2</v>
      </c>
      <c r="AA206" s="2">
        <v>1.8700000000000001E-2</v>
      </c>
      <c r="AB206" s="2">
        <v>2.23E-2</v>
      </c>
      <c r="AC206" s="2">
        <v>2.41E-2</v>
      </c>
      <c r="AD206" s="2">
        <v>2.8570000000000002E-2</v>
      </c>
      <c r="AE206" s="2">
        <v>3.0009999999999998E-2</v>
      </c>
      <c r="AF206" s="2">
        <v>3.3689999999999998E-2</v>
      </c>
      <c r="AG206" s="2">
        <v>3.6822500000000001E-2</v>
      </c>
      <c r="AH206" s="2">
        <v>0.77043463758616304</v>
      </c>
      <c r="AI206" s="2">
        <v>0.86465884374103497</v>
      </c>
      <c r="AJ206" s="2">
        <v>0.87322762536488996</v>
      </c>
      <c r="AK206" s="3">
        <v>14</v>
      </c>
      <c r="AL206" s="2" t="s">
        <v>196</v>
      </c>
      <c r="AM206" s="2">
        <v>2.6474999999999999E-2</v>
      </c>
      <c r="AN206" s="2">
        <v>2.5945500000000002E-3</v>
      </c>
      <c r="AO206" s="2">
        <v>2.78125E-2</v>
      </c>
      <c r="AP206" s="2">
        <v>4.5110176022370302E-3</v>
      </c>
      <c r="AQ206" s="2">
        <v>2.5828893198831301E-2</v>
      </c>
      <c r="AR206" s="2">
        <v>2.2907500000000001E-2</v>
      </c>
      <c r="AS206" s="2">
        <v>2.494E-2</v>
      </c>
      <c r="AT206" s="2">
        <v>2.5483499999999999E-2</v>
      </c>
      <c r="AU206" s="2">
        <v>2.5760000000000002E-2</v>
      </c>
      <c r="AV206" s="2">
        <v>2.7709999999999999E-2</v>
      </c>
      <c r="AW206" s="2">
        <v>2.8150000000000001E-2</v>
      </c>
      <c r="AX206" s="2">
        <v>3.0630000000000001E-2</v>
      </c>
      <c r="AY206" s="2">
        <v>3.5738499999999999E-2</v>
      </c>
      <c r="AZ206" s="2">
        <v>0.17016442972339599</v>
      </c>
      <c r="BA206" s="2">
        <v>0.16722841349511</v>
      </c>
      <c r="BB206" s="2">
        <v>9.7333851492272097E-2</v>
      </c>
      <c r="BC206" s="3">
        <v>14</v>
      </c>
      <c r="BD206" s="2" t="s">
        <v>196</v>
      </c>
      <c r="BE206" s="2">
        <v>3.7449999999999997E-2</v>
      </c>
      <c r="BF206" s="2">
        <v>1.4900129999999999E-2</v>
      </c>
      <c r="BG206" s="2">
        <v>3.3588888888888897E-2</v>
      </c>
      <c r="BH206" s="2">
        <v>1.2364838701378601E-2</v>
      </c>
      <c r="BI206" s="2">
        <v>3.8229840974001797E-2</v>
      </c>
      <c r="BJ206" s="2">
        <v>1.8079999999999999E-2</v>
      </c>
      <c r="BK206" s="2">
        <v>2.213E-2</v>
      </c>
      <c r="BL206" s="2">
        <v>2.461E-2</v>
      </c>
      <c r="BM206" s="2">
        <v>2.989E-2</v>
      </c>
      <c r="BN206" s="2">
        <v>3.789E-2</v>
      </c>
      <c r="BO206" s="2">
        <v>3.8960000000000002E-2</v>
      </c>
      <c r="BP206" s="2">
        <v>4.2759999999999999E-2</v>
      </c>
      <c r="BQ206" s="2">
        <v>5.0200000000000002E-2</v>
      </c>
      <c r="BR206" s="2">
        <v>0.71662059036997605</v>
      </c>
      <c r="BS206" s="2">
        <v>0.56366997560802501</v>
      </c>
      <c r="BT206" s="2">
        <v>0.66606304023839102</v>
      </c>
      <c r="BU206" s="3">
        <v>9</v>
      </c>
    </row>
    <row r="207" spans="1:73" s="6" customFormat="1" x14ac:dyDescent="0.3">
      <c r="A207" s="6" t="s">
        <v>197</v>
      </c>
      <c r="B207" s="1" t="s">
        <v>299</v>
      </c>
      <c r="C207" s="6">
        <v>7.2500000000000004E-3</v>
      </c>
      <c r="D207" s="6">
        <v>1.11195E-3</v>
      </c>
      <c r="E207" s="6">
        <v>7.7946428571428602E-3</v>
      </c>
      <c r="F207" s="6">
        <v>1.4072674890419001E-3</v>
      </c>
      <c r="G207" s="6">
        <v>6.8112904060958499E-3</v>
      </c>
      <c r="H207" s="6">
        <v>6.3687500000000003E-3</v>
      </c>
      <c r="I207" s="6">
        <v>6.5599999999999999E-3</v>
      </c>
      <c r="J207" s="6">
        <v>6.7799999999999996E-3</v>
      </c>
      <c r="K207" s="6">
        <v>6.9199999999999999E-3</v>
      </c>
      <c r="L207" s="6">
        <v>7.5799999999999999E-3</v>
      </c>
      <c r="M207" s="6">
        <v>9.0200000000000002E-3</v>
      </c>
      <c r="N207" s="6">
        <v>9.3200000000000002E-3</v>
      </c>
      <c r="O207" s="6">
        <v>9.9349999999999994E-3</v>
      </c>
      <c r="P207" s="8">
        <v>3.0315168410464201E-2</v>
      </c>
      <c r="Q207" s="8">
        <v>8.2196056664236405E-2</v>
      </c>
      <c r="R207" s="8">
        <v>2.3416424836935901E-2</v>
      </c>
      <c r="S207" s="3">
        <v>14</v>
      </c>
      <c r="T207" s="6" t="s">
        <v>197</v>
      </c>
      <c r="U207" s="6">
        <v>3.8249999999999998E-3</v>
      </c>
      <c r="V207" s="6">
        <v>5.5968149999999998E-3</v>
      </c>
      <c r="W207" s="6">
        <v>4.3839285714285699E-3</v>
      </c>
      <c r="X207" s="6">
        <v>4.09619437760476E-3</v>
      </c>
      <c r="Y207" s="6">
        <v>5.8013792644641198E-4</v>
      </c>
      <c r="Z207" s="6">
        <v>0</v>
      </c>
      <c r="AA207" s="6">
        <v>1.0000000000000099E-4</v>
      </c>
      <c r="AB207" s="6">
        <v>3.7000000000000102E-4</v>
      </c>
      <c r="AC207" s="6">
        <v>1.6100000000000001E-3</v>
      </c>
      <c r="AD207" s="6">
        <v>6.96E-3</v>
      </c>
      <c r="AE207" s="6">
        <v>8.2500000000000004E-3</v>
      </c>
      <c r="AF207" s="6">
        <v>8.7399999999999995E-3</v>
      </c>
      <c r="AG207" s="6">
        <v>9.2562500000000006E-3</v>
      </c>
      <c r="AH207" s="2">
        <v>4.5946410827575196E-3</v>
      </c>
      <c r="AI207" s="2">
        <v>1.9761573432552498E-2</v>
      </c>
      <c r="AJ207" s="2">
        <v>2.9599465912399899E-3</v>
      </c>
      <c r="AK207" s="3">
        <v>14</v>
      </c>
      <c r="AL207" s="6" t="s">
        <v>197</v>
      </c>
      <c r="AM207" s="6">
        <v>8.0000000000000002E-3</v>
      </c>
      <c r="AN207" s="6">
        <v>2.29803E-3</v>
      </c>
      <c r="AO207" s="6">
        <v>8.0071428571428602E-3</v>
      </c>
      <c r="AP207" s="6">
        <v>2.1973635551284201E-3</v>
      </c>
      <c r="AQ207" s="6">
        <v>6.6348149337476297E-3</v>
      </c>
      <c r="AR207" s="6">
        <v>5.5500000000000002E-3</v>
      </c>
      <c r="AS207" s="6">
        <v>6.3E-3</v>
      </c>
      <c r="AT207" s="6">
        <v>6.3899999999999998E-3</v>
      </c>
      <c r="AU207" s="6">
        <v>6.7799999999999996E-3</v>
      </c>
      <c r="AV207" s="6">
        <v>8.4200000000000004E-3</v>
      </c>
      <c r="AW207" s="6">
        <v>8.8199999999999997E-3</v>
      </c>
      <c r="AX207" s="6">
        <v>9.1999999999999998E-3</v>
      </c>
      <c r="AY207" s="6">
        <v>1.17E-2</v>
      </c>
      <c r="AZ207" s="2">
        <v>0.375753322182177</v>
      </c>
      <c r="BA207" s="2">
        <v>0.23608046201176699</v>
      </c>
      <c r="BB207" s="2">
        <v>0.34338636449356502</v>
      </c>
      <c r="BC207" s="3">
        <v>14</v>
      </c>
      <c r="BD207" s="6" t="s">
        <v>197</v>
      </c>
      <c r="BE207" s="6">
        <v>6.1999999999999998E-3</v>
      </c>
      <c r="BF207" s="6">
        <v>4.8925799999999997E-3</v>
      </c>
      <c r="BG207" s="6">
        <v>1.0694444444444401E-2</v>
      </c>
      <c r="BH207" s="6">
        <v>1.5512906812644001E-2</v>
      </c>
      <c r="BI207" s="6">
        <v>4.9500341011235799E-3</v>
      </c>
      <c r="BJ207" s="6">
        <v>1.7899999999999999E-3</v>
      </c>
      <c r="BK207" s="6">
        <v>2.5400000000000002E-3</v>
      </c>
      <c r="BL207" s="6">
        <v>3.7799999999999999E-3</v>
      </c>
      <c r="BM207" s="6">
        <v>5.3200000000000001E-3</v>
      </c>
      <c r="BN207" s="6">
        <v>6.3600000000000002E-3</v>
      </c>
      <c r="BO207" s="6">
        <v>7.3600000000000002E-3</v>
      </c>
      <c r="BP207" s="6">
        <v>0.01</v>
      </c>
      <c r="BQ207" s="6">
        <v>3.5799999999999998E-2</v>
      </c>
      <c r="BR207" s="2">
        <v>7.6509847911018805E-5</v>
      </c>
      <c r="BS207" s="2">
        <v>2.53780769152225E-3</v>
      </c>
      <c r="BT207" s="2">
        <v>1.3546343351115999E-4</v>
      </c>
      <c r="BU207" s="3">
        <v>9</v>
      </c>
    </row>
    <row r="208" spans="1:73" s="3" customFormat="1" x14ac:dyDescent="0.3">
      <c r="A208" s="3" t="s">
        <v>198</v>
      </c>
      <c r="B208" s="1" t="s">
        <v>299</v>
      </c>
      <c r="C208" s="3" t="s">
        <v>1</v>
      </c>
      <c r="D208" s="3" t="s">
        <v>1</v>
      </c>
      <c r="E208" s="3" t="s">
        <v>1</v>
      </c>
      <c r="F208" s="3" t="s">
        <v>1</v>
      </c>
      <c r="G208" s="3" t="s">
        <v>1</v>
      </c>
      <c r="H208" s="3" t="s">
        <v>1</v>
      </c>
      <c r="I208" s="3" t="s">
        <v>1</v>
      </c>
      <c r="J208" s="3" t="s">
        <v>1</v>
      </c>
      <c r="K208" s="3" t="s">
        <v>1</v>
      </c>
      <c r="L208" s="3" t="s">
        <v>1</v>
      </c>
      <c r="M208" s="3" t="s">
        <v>1</v>
      </c>
      <c r="N208" s="3" t="s">
        <v>1</v>
      </c>
      <c r="O208" s="3" t="s">
        <v>1</v>
      </c>
      <c r="P208" s="8" t="s">
        <v>1</v>
      </c>
      <c r="Q208" s="8" t="s">
        <v>1</v>
      </c>
      <c r="R208" s="8" t="s">
        <v>1</v>
      </c>
      <c r="S208" s="3">
        <v>0</v>
      </c>
      <c r="T208" s="3" t="s">
        <v>198</v>
      </c>
      <c r="U208" s="3" t="s">
        <v>1</v>
      </c>
      <c r="V208" s="3" t="s">
        <v>1</v>
      </c>
      <c r="W208" s="3" t="s">
        <v>1</v>
      </c>
      <c r="X208" s="3" t="s">
        <v>1</v>
      </c>
      <c r="Y208" s="3" t="s">
        <v>1</v>
      </c>
      <c r="Z208" s="3" t="s">
        <v>1</v>
      </c>
      <c r="AA208" s="3" t="s">
        <v>1</v>
      </c>
      <c r="AB208" s="3" t="s">
        <v>1</v>
      </c>
      <c r="AC208" s="3" t="s">
        <v>1</v>
      </c>
      <c r="AD208" s="3" t="s">
        <v>1</v>
      </c>
      <c r="AE208" s="3" t="s">
        <v>1</v>
      </c>
      <c r="AF208" s="3" t="s">
        <v>1</v>
      </c>
      <c r="AG208" s="3" t="s">
        <v>1</v>
      </c>
      <c r="AH208" s="2" t="s">
        <v>1</v>
      </c>
      <c r="AI208" s="2" t="s">
        <v>1</v>
      </c>
      <c r="AJ208" s="2" t="s">
        <v>1</v>
      </c>
      <c r="AK208" s="3">
        <v>0</v>
      </c>
      <c r="AL208" s="3" t="s">
        <v>198</v>
      </c>
      <c r="AM208" s="3" t="s">
        <v>1</v>
      </c>
      <c r="AN208" s="3" t="s">
        <v>1</v>
      </c>
      <c r="AO208" s="3" t="s">
        <v>1</v>
      </c>
      <c r="AP208" s="3" t="s">
        <v>1</v>
      </c>
      <c r="AQ208" s="3" t="s">
        <v>1</v>
      </c>
      <c r="AR208" s="3" t="s">
        <v>1</v>
      </c>
      <c r="AS208" s="3" t="s">
        <v>1</v>
      </c>
      <c r="AT208" s="3" t="s">
        <v>1</v>
      </c>
      <c r="AU208" s="3" t="s">
        <v>1</v>
      </c>
      <c r="AV208" s="3" t="s">
        <v>1</v>
      </c>
      <c r="AW208" s="3" t="s">
        <v>1</v>
      </c>
      <c r="AX208" s="3" t="s">
        <v>1</v>
      </c>
      <c r="AY208" s="3" t="s">
        <v>1</v>
      </c>
      <c r="AZ208" s="2" t="s">
        <v>1</v>
      </c>
      <c r="BA208" s="2" t="s">
        <v>1</v>
      </c>
      <c r="BB208" s="2" t="s">
        <v>1</v>
      </c>
      <c r="BC208" s="3">
        <v>0</v>
      </c>
      <c r="BD208" s="3" t="s">
        <v>198</v>
      </c>
      <c r="BE208" s="3" t="s">
        <v>1</v>
      </c>
      <c r="BF208" s="3" t="s">
        <v>1</v>
      </c>
      <c r="BG208" s="3" t="s">
        <v>1</v>
      </c>
      <c r="BH208" s="3" t="s">
        <v>1</v>
      </c>
      <c r="BI208" s="3" t="s">
        <v>1</v>
      </c>
      <c r="BJ208" s="3" t="s">
        <v>1</v>
      </c>
      <c r="BK208" s="3" t="s">
        <v>1</v>
      </c>
      <c r="BL208" s="3" t="s">
        <v>1</v>
      </c>
      <c r="BM208" s="3" t="s">
        <v>1</v>
      </c>
      <c r="BN208" s="3" t="s">
        <v>1</v>
      </c>
      <c r="BO208" s="3" t="s">
        <v>1</v>
      </c>
      <c r="BP208" s="3" t="s">
        <v>1</v>
      </c>
      <c r="BQ208" s="3" t="s">
        <v>1</v>
      </c>
      <c r="BR208" s="2" t="s">
        <v>1</v>
      </c>
      <c r="BS208" s="2" t="s">
        <v>1</v>
      </c>
      <c r="BT208" s="2" t="s">
        <v>1</v>
      </c>
      <c r="BU208" s="3">
        <v>0</v>
      </c>
    </row>
    <row r="209" spans="1:73" s="6" customFormat="1" x14ac:dyDescent="0.3">
      <c r="A209" s="6" t="s">
        <v>199</v>
      </c>
      <c r="B209" s="1" t="s">
        <v>299</v>
      </c>
      <c r="C209" s="6">
        <v>8.6374999999999993E-3</v>
      </c>
      <c r="D209" s="6">
        <v>2.1868349999999998E-3</v>
      </c>
      <c r="E209" s="6">
        <v>8.2053571428571392E-3</v>
      </c>
      <c r="F209" s="6">
        <v>2.3598031732505798E-3</v>
      </c>
      <c r="G209" s="6">
        <v>8.9162783188995506E-3</v>
      </c>
      <c r="H209" s="6">
        <v>4.4749999999999998E-3</v>
      </c>
      <c r="I209" s="6">
        <v>6.4999999999999997E-3</v>
      </c>
      <c r="J209" s="6">
        <v>7.175E-3</v>
      </c>
      <c r="K209" s="6">
        <v>7.6649999999999999E-3</v>
      </c>
      <c r="L209" s="6">
        <v>8.9899999999999997E-3</v>
      </c>
      <c r="M209" s="6">
        <v>9.325E-3</v>
      </c>
      <c r="N209" s="6">
        <v>1.008E-2</v>
      </c>
      <c r="O209" s="6">
        <v>1.1135000000000001E-2</v>
      </c>
      <c r="P209" s="8">
        <v>0.98375255012970897</v>
      </c>
      <c r="Q209" s="8">
        <v>0.811348050745194</v>
      </c>
      <c r="R209" s="8">
        <v>0.89082849419671195</v>
      </c>
      <c r="S209" s="3">
        <v>14</v>
      </c>
      <c r="T209" s="6" t="s">
        <v>199</v>
      </c>
      <c r="U209" s="6">
        <v>4.7499999999999999E-3</v>
      </c>
      <c r="V209" s="6">
        <v>3.33585E-3</v>
      </c>
      <c r="W209" s="6">
        <v>4.5107142857142898E-3</v>
      </c>
      <c r="X209" s="6">
        <v>2.8112533867290599E-3</v>
      </c>
      <c r="Y209" s="6">
        <v>5.6120516027079398E-3</v>
      </c>
      <c r="Z209" s="6">
        <v>5.8500000000000002E-4</v>
      </c>
      <c r="AA209" s="6">
        <v>2.3E-3</v>
      </c>
      <c r="AB209" s="6">
        <v>2.5000000000000001E-3</v>
      </c>
      <c r="AC209" s="6">
        <v>3.3800000000000002E-3</v>
      </c>
      <c r="AD209" s="6">
        <v>5.5199999999999997E-3</v>
      </c>
      <c r="AE209" s="6">
        <v>6.0499999999999998E-3</v>
      </c>
      <c r="AF209" s="6">
        <v>6.7000000000000002E-3</v>
      </c>
      <c r="AG209" s="6">
        <v>8.3750000000000005E-3</v>
      </c>
      <c r="AH209" s="2">
        <v>0.96014007084260999</v>
      </c>
      <c r="AI209" s="2">
        <v>0.839303190481405</v>
      </c>
      <c r="AJ209" s="2">
        <v>0.90240340931022001</v>
      </c>
      <c r="AK209" s="3">
        <v>14</v>
      </c>
      <c r="AL209" s="6" t="s">
        <v>199</v>
      </c>
      <c r="AM209" s="6">
        <v>8.3250000000000008E-3</v>
      </c>
      <c r="AN209" s="6">
        <v>2.9651999999999999E-3</v>
      </c>
      <c r="AO209" s="6">
        <v>8.1857142857142892E-3</v>
      </c>
      <c r="AP209" s="6">
        <v>2.6996031454377001E-3</v>
      </c>
      <c r="AQ209" s="6">
        <v>8.4602598781287792E-3</v>
      </c>
      <c r="AR209" s="6">
        <v>4.0200000000000001E-3</v>
      </c>
      <c r="AS209" s="6">
        <v>6.1000000000000004E-3</v>
      </c>
      <c r="AT209" s="6">
        <v>7.8499999999999993E-3</v>
      </c>
      <c r="AU209" s="6">
        <v>8.0300000000000007E-3</v>
      </c>
      <c r="AV209" s="6">
        <v>8.5000000000000006E-3</v>
      </c>
      <c r="AW209" s="6">
        <v>9.5999999999999992E-3</v>
      </c>
      <c r="AX209" s="6">
        <v>1.0800000000000001E-2</v>
      </c>
      <c r="AY209" s="6">
        <v>1.15E-2</v>
      </c>
      <c r="AZ209" s="2">
        <v>0.34295234392311102</v>
      </c>
      <c r="BA209" s="2">
        <v>0.204738684569616</v>
      </c>
      <c r="BB209" s="2">
        <v>0.43883379066994899</v>
      </c>
      <c r="BC209" s="3">
        <v>14</v>
      </c>
      <c r="BD209" s="6" t="s">
        <v>199</v>
      </c>
      <c r="BE209" s="6">
        <v>2.3999999999999998E-3</v>
      </c>
      <c r="BF209" s="6">
        <v>1.92738E-3</v>
      </c>
      <c r="BG209" s="6">
        <v>2.74444444444444E-3</v>
      </c>
      <c r="BH209" s="6">
        <v>2.3907954278394E-3</v>
      </c>
      <c r="BI209" s="6">
        <v>2.6078771162054599E-3</v>
      </c>
      <c r="BJ209" s="6">
        <v>0</v>
      </c>
      <c r="BK209" s="6">
        <v>6.6E-4</v>
      </c>
      <c r="BL209" s="6">
        <v>1.6000000000000001E-3</v>
      </c>
      <c r="BM209" s="6">
        <v>2.3600000000000001E-3</v>
      </c>
      <c r="BN209" s="6">
        <v>2.8800000000000002E-3</v>
      </c>
      <c r="BO209" s="6">
        <v>3.3E-3</v>
      </c>
      <c r="BP209" s="6">
        <v>4.0400000000000002E-3</v>
      </c>
      <c r="BQ209" s="6">
        <v>6.4400000000000004E-3</v>
      </c>
      <c r="BR209" s="2">
        <v>0.49215398213240802</v>
      </c>
      <c r="BS209" s="2">
        <v>0.78076172056372894</v>
      </c>
      <c r="BT209" s="2">
        <v>0.559205966337877</v>
      </c>
      <c r="BU209" s="3">
        <v>9</v>
      </c>
    </row>
    <row r="210" spans="1:73" s="3" customFormat="1" x14ac:dyDescent="0.3">
      <c r="A210" s="3" t="s">
        <v>200</v>
      </c>
      <c r="B210" s="1" t="s">
        <v>299</v>
      </c>
      <c r="C210" s="3" t="s">
        <v>1</v>
      </c>
      <c r="D210" s="3" t="s">
        <v>1</v>
      </c>
      <c r="E210" s="3" t="s">
        <v>1</v>
      </c>
      <c r="F210" s="3" t="s">
        <v>1</v>
      </c>
      <c r="G210" s="3" t="s">
        <v>1</v>
      </c>
      <c r="H210" s="3" t="s">
        <v>1</v>
      </c>
      <c r="I210" s="3" t="s">
        <v>1</v>
      </c>
      <c r="J210" s="3" t="s">
        <v>1</v>
      </c>
      <c r="K210" s="3" t="s">
        <v>1</v>
      </c>
      <c r="L210" s="3" t="s">
        <v>1</v>
      </c>
      <c r="M210" s="3" t="s">
        <v>1</v>
      </c>
      <c r="N210" s="3" t="s">
        <v>1</v>
      </c>
      <c r="O210" s="3" t="s">
        <v>1</v>
      </c>
      <c r="P210" s="8" t="s">
        <v>1</v>
      </c>
      <c r="Q210" s="8" t="s">
        <v>1</v>
      </c>
      <c r="R210" s="8" t="s">
        <v>1</v>
      </c>
      <c r="S210" s="3">
        <v>0</v>
      </c>
      <c r="T210" s="3" t="s">
        <v>200</v>
      </c>
      <c r="U210" s="3" t="s">
        <v>1</v>
      </c>
      <c r="V210" s="3" t="s">
        <v>1</v>
      </c>
      <c r="W210" s="3" t="s">
        <v>1</v>
      </c>
      <c r="X210" s="3" t="s">
        <v>1</v>
      </c>
      <c r="Y210" s="3" t="s">
        <v>1</v>
      </c>
      <c r="Z210" s="3" t="s">
        <v>1</v>
      </c>
      <c r="AA210" s="3" t="s">
        <v>1</v>
      </c>
      <c r="AB210" s="3" t="s">
        <v>1</v>
      </c>
      <c r="AC210" s="3" t="s">
        <v>1</v>
      </c>
      <c r="AD210" s="3" t="s">
        <v>1</v>
      </c>
      <c r="AE210" s="3" t="s">
        <v>1</v>
      </c>
      <c r="AF210" s="3" t="s">
        <v>1</v>
      </c>
      <c r="AG210" s="3" t="s">
        <v>1</v>
      </c>
      <c r="AH210" s="2" t="s">
        <v>1</v>
      </c>
      <c r="AI210" s="2" t="s">
        <v>1</v>
      </c>
      <c r="AJ210" s="2" t="s">
        <v>1</v>
      </c>
      <c r="AK210" s="3">
        <v>0</v>
      </c>
      <c r="AL210" s="3" t="s">
        <v>200</v>
      </c>
      <c r="AM210" s="3" t="s">
        <v>1</v>
      </c>
      <c r="AN210" s="3" t="s">
        <v>1</v>
      </c>
      <c r="AO210" s="3" t="s">
        <v>1</v>
      </c>
      <c r="AP210" s="3" t="s">
        <v>1</v>
      </c>
      <c r="AQ210" s="3" t="s">
        <v>1</v>
      </c>
      <c r="AR210" s="3" t="s">
        <v>1</v>
      </c>
      <c r="AS210" s="3" t="s">
        <v>1</v>
      </c>
      <c r="AT210" s="3" t="s">
        <v>1</v>
      </c>
      <c r="AU210" s="3" t="s">
        <v>1</v>
      </c>
      <c r="AV210" s="3" t="s">
        <v>1</v>
      </c>
      <c r="AW210" s="3" t="s">
        <v>1</v>
      </c>
      <c r="AX210" s="3" t="s">
        <v>1</v>
      </c>
      <c r="AY210" s="3" t="s">
        <v>1</v>
      </c>
      <c r="AZ210" s="2" t="s">
        <v>1</v>
      </c>
      <c r="BA210" s="2" t="s">
        <v>1</v>
      </c>
      <c r="BB210" s="2" t="s">
        <v>1</v>
      </c>
      <c r="BC210" s="3">
        <v>0</v>
      </c>
      <c r="BD210" s="3" t="s">
        <v>200</v>
      </c>
      <c r="BE210" s="3" t="s">
        <v>1</v>
      </c>
      <c r="BF210" s="3" t="s">
        <v>1</v>
      </c>
      <c r="BG210" s="3" t="s">
        <v>1</v>
      </c>
      <c r="BH210" s="3" t="s">
        <v>1</v>
      </c>
      <c r="BI210" s="3" t="s">
        <v>1</v>
      </c>
      <c r="BJ210" s="3" t="s">
        <v>1</v>
      </c>
      <c r="BK210" s="3" t="s">
        <v>1</v>
      </c>
      <c r="BL210" s="3" t="s">
        <v>1</v>
      </c>
      <c r="BM210" s="3" t="s">
        <v>1</v>
      </c>
      <c r="BN210" s="3" t="s">
        <v>1</v>
      </c>
      <c r="BO210" s="3" t="s">
        <v>1</v>
      </c>
      <c r="BP210" s="3" t="s">
        <v>1</v>
      </c>
      <c r="BQ210" s="3" t="s">
        <v>1</v>
      </c>
      <c r="BR210" s="2" t="s">
        <v>1</v>
      </c>
      <c r="BS210" s="2" t="s">
        <v>1</v>
      </c>
      <c r="BT210" s="2" t="s">
        <v>1</v>
      </c>
      <c r="BU210" s="3">
        <v>0</v>
      </c>
    </row>
    <row r="211" spans="1:73" s="2" customFormat="1" x14ac:dyDescent="0.3">
      <c r="A211" s="2" t="s">
        <v>201</v>
      </c>
      <c r="B211" s="1" t="s">
        <v>299</v>
      </c>
      <c r="C211" s="2">
        <v>8.6499999999999994E-2</v>
      </c>
      <c r="D211" s="2">
        <v>0.1282449</v>
      </c>
      <c r="E211" s="2">
        <v>7.9500000000000001E-2</v>
      </c>
      <c r="F211" s="2">
        <v>7.8811117919315804E-2</v>
      </c>
      <c r="G211" s="2">
        <v>5.9950240206552699E-3</v>
      </c>
      <c r="H211" s="2">
        <v>0</v>
      </c>
      <c r="I211" s="2">
        <v>0</v>
      </c>
      <c r="J211" s="2">
        <v>0</v>
      </c>
      <c r="K211" s="2">
        <v>1.4999999999999999E-2</v>
      </c>
      <c r="L211" s="2">
        <v>0.1076</v>
      </c>
      <c r="M211" s="2">
        <v>0.123</v>
      </c>
      <c r="N211" s="2">
        <v>0.158</v>
      </c>
      <c r="O211" s="2">
        <v>0.19350000000000001</v>
      </c>
      <c r="P211" s="8">
        <v>1.6024450009737099E-2</v>
      </c>
      <c r="Q211" s="8">
        <v>6.0324173285368401E-3</v>
      </c>
      <c r="R211" s="8">
        <v>1.7561788040533599E-2</v>
      </c>
      <c r="S211" s="3">
        <v>14</v>
      </c>
      <c r="T211" s="2" t="s">
        <v>201</v>
      </c>
      <c r="U211" s="2">
        <v>0</v>
      </c>
      <c r="V211" s="2">
        <v>0</v>
      </c>
      <c r="W211" s="2">
        <v>5.2142857142857102E-2</v>
      </c>
      <c r="X211" s="2">
        <v>7.3503382593913702E-2</v>
      </c>
      <c r="Y211" s="2">
        <v>-3.6516994159529998E-4</v>
      </c>
      <c r="Z211" s="2">
        <v>0</v>
      </c>
      <c r="AA211" s="2">
        <v>0</v>
      </c>
      <c r="AB211" s="2">
        <v>0</v>
      </c>
      <c r="AC211" s="2">
        <v>0</v>
      </c>
      <c r="AD211" s="2">
        <v>0</v>
      </c>
      <c r="AE211" s="2">
        <v>0.13</v>
      </c>
      <c r="AF211" s="2">
        <v>0.13400000000000001</v>
      </c>
      <c r="AG211" s="2">
        <v>0.1605</v>
      </c>
      <c r="AH211" s="2">
        <v>2.2225116207302999E-4</v>
      </c>
      <c r="AI211" s="2">
        <v>8.5298775540077996E-7</v>
      </c>
      <c r="AJ211" s="2">
        <v>5.0202389267073002E-6</v>
      </c>
      <c r="AK211" s="3">
        <v>14</v>
      </c>
      <c r="AL211" s="2" t="s">
        <v>201</v>
      </c>
      <c r="AM211" s="2">
        <v>0</v>
      </c>
      <c r="AN211" s="2">
        <v>0</v>
      </c>
      <c r="AO211" s="2">
        <v>1.3428571428571401E-2</v>
      </c>
      <c r="AP211" s="2">
        <v>3.4191124097241503E-2</v>
      </c>
      <c r="AQ211" s="2">
        <v>6.4609225609774099E-5</v>
      </c>
      <c r="AR211" s="2">
        <v>0</v>
      </c>
      <c r="AS211" s="2">
        <v>0</v>
      </c>
      <c r="AT211" s="2">
        <v>0</v>
      </c>
      <c r="AU211" s="2">
        <v>0</v>
      </c>
      <c r="AV211" s="2">
        <v>0</v>
      </c>
      <c r="AW211" s="2">
        <v>0</v>
      </c>
      <c r="AX211" s="2">
        <v>0</v>
      </c>
      <c r="AY211" s="2">
        <v>9.2499999999999999E-2</v>
      </c>
      <c r="AZ211" s="2">
        <v>1.9869099658313298E-6</v>
      </c>
      <c r="BA211" s="2">
        <v>3.4932825530580701E-11</v>
      </c>
      <c r="BB211" s="2">
        <v>1.0354342410885701E-10</v>
      </c>
      <c r="BC211" s="3">
        <v>14</v>
      </c>
      <c r="BD211" s="2" t="s">
        <v>201</v>
      </c>
      <c r="BE211" s="2">
        <v>0</v>
      </c>
      <c r="BF211" s="2">
        <v>0</v>
      </c>
      <c r="BG211" s="2">
        <v>1.62222222222222E-2</v>
      </c>
      <c r="BH211" s="2">
        <v>4.2993539566363301E-2</v>
      </c>
      <c r="BI211" s="2">
        <v>1.8014265683373E-3</v>
      </c>
      <c r="BJ211" s="2">
        <v>0</v>
      </c>
      <c r="BK211" s="2">
        <v>0</v>
      </c>
      <c r="BL211" s="2">
        <v>0</v>
      </c>
      <c r="BM211" s="2">
        <v>0</v>
      </c>
      <c r="BN211" s="2">
        <v>0</v>
      </c>
      <c r="BO211" s="2">
        <v>0</v>
      </c>
      <c r="BP211" s="2">
        <v>6.4000000000000098E-3</v>
      </c>
      <c r="BQ211" s="2">
        <v>8.4400000000000003E-2</v>
      </c>
      <c r="BR211" s="2">
        <v>1.71937399933354E-6</v>
      </c>
      <c r="BS211" s="2">
        <v>3.9061163497505103E-5</v>
      </c>
      <c r="BT211" s="2">
        <v>9.8270372115824394E-7</v>
      </c>
      <c r="BU211" s="3">
        <v>9</v>
      </c>
    </row>
    <row r="212" spans="1:73" s="3" customFormat="1" x14ac:dyDescent="0.3">
      <c r="A212" s="3" t="s">
        <v>202</v>
      </c>
      <c r="B212" s="1" t="s">
        <v>299</v>
      </c>
      <c r="C212" s="3" t="s">
        <v>1</v>
      </c>
      <c r="D212" s="3" t="s">
        <v>1</v>
      </c>
      <c r="E212" s="3" t="s">
        <v>1</v>
      </c>
      <c r="F212" s="3" t="s">
        <v>1</v>
      </c>
      <c r="G212" s="3" t="s">
        <v>1</v>
      </c>
      <c r="H212" s="3" t="s">
        <v>1</v>
      </c>
      <c r="I212" s="3" t="s">
        <v>1</v>
      </c>
      <c r="J212" s="3" t="s">
        <v>1</v>
      </c>
      <c r="K212" s="3" t="s">
        <v>1</v>
      </c>
      <c r="L212" s="3" t="s">
        <v>1</v>
      </c>
      <c r="M212" s="3" t="s">
        <v>1</v>
      </c>
      <c r="N212" s="3" t="s">
        <v>1</v>
      </c>
      <c r="O212" s="3" t="s">
        <v>1</v>
      </c>
      <c r="P212" s="8" t="s">
        <v>1</v>
      </c>
      <c r="Q212" s="8" t="s">
        <v>1</v>
      </c>
      <c r="R212" s="8" t="s">
        <v>1</v>
      </c>
      <c r="S212" s="3">
        <v>0</v>
      </c>
      <c r="T212" s="3" t="s">
        <v>202</v>
      </c>
      <c r="U212" s="3" t="s">
        <v>1</v>
      </c>
      <c r="V212" s="3" t="s">
        <v>1</v>
      </c>
      <c r="W212" s="3" t="s">
        <v>1</v>
      </c>
      <c r="X212" s="3" t="s">
        <v>1</v>
      </c>
      <c r="Y212" s="3" t="s">
        <v>1</v>
      </c>
      <c r="Z212" s="3" t="s">
        <v>1</v>
      </c>
      <c r="AA212" s="3" t="s">
        <v>1</v>
      </c>
      <c r="AB212" s="3" t="s">
        <v>1</v>
      </c>
      <c r="AC212" s="3" t="s">
        <v>1</v>
      </c>
      <c r="AD212" s="3" t="s">
        <v>1</v>
      </c>
      <c r="AE212" s="3" t="s">
        <v>1</v>
      </c>
      <c r="AF212" s="3" t="s">
        <v>1</v>
      </c>
      <c r="AG212" s="3" t="s">
        <v>1</v>
      </c>
      <c r="AH212" s="2" t="s">
        <v>1</v>
      </c>
      <c r="AI212" s="2" t="s">
        <v>1</v>
      </c>
      <c r="AJ212" s="2" t="s">
        <v>1</v>
      </c>
      <c r="AK212" s="3">
        <v>0</v>
      </c>
      <c r="AL212" s="3" t="s">
        <v>202</v>
      </c>
      <c r="AM212" s="3" t="s">
        <v>1</v>
      </c>
      <c r="AN212" s="3" t="s">
        <v>1</v>
      </c>
      <c r="AO212" s="3" t="s">
        <v>1</v>
      </c>
      <c r="AP212" s="3" t="s">
        <v>1</v>
      </c>
      <c r="AQ212" s="3" t="s">
        <v>1</v>
      </c>
      <c r="AR212" s="3" t="s">
        <v>1</v>
      </c>
      <c r="AS212" s="3" t="s">
        <v>1</v>
      </c>
      <c r="AT212" s="3" t="s">
        <v>1</v>
      </c>
      <c r="AU212" s="3" t="s">
        <v>1</v>
      </c>
      <c r="AV212" s="3" t="s">
        <v>1</v>
      </c>
      <c r="AW212" s="3" t="s">
        <v>1</v>
      </c>
      <c r="AX212" s="3" t="s">
        <v>1</v>
      </c>
      <c r="AY212" s="3" t="s">
        <v>1</v>
      </c>
      <c r="AZ212" s="2" t="s">
        <v>1</v>
      </c>
      <c r="BA212" s="2" t="s">
        <v>1</v>
      </c>
      <c r="BB212" s="2" t="s">
        <v>1</v>
      </c>
      <c r="BC212" s="3">
        <v>0</v>
      </c>
      <c r="BD212" s="3" t="s">
        <v>202</v>
      </c>
      <c r="BE212" s="3" t="s">
        <v>1</v>
      </c>
      <c r="BF212" s="3" t="s">
        <v>1</v>
      </c>
      <c r="BG212" s="3" t="s">
        <v>1</v>
      </c>
      <c r="BH212" s="3" t="s">
        <v>1</v>
      </c>
      <c r="BI212" s="3" t="s">
        <v>1</v>
      </c>
      <c r="BJ212" s="3" t="s">
        <v>1</v>
      </c>
      <c r="BK212" s="3" t="s">
        <v>1</v>
      </c>
      <c r="BL212" s="3" t="s">
        <v>1</v>
      </c>
      <c r="BM212" s="3" t="s">
        <v>1</v>
      </c>
      <c r="BN212" s="3" t="s">
        <v>1</v>
      </c>
      <c r="BO212" s="3" t="s">
        <v>1</v>
      </c>
      <c r="BP212" s="3" t="s">
        <v>1</v>
      </c>
      <c r="BQ212" s="3" t="s">
        <v>1</v>
      </c>
      <c r="BR212" s="2" t="s">
        <v>1</v>
      </c>
      <c r="BS212" s="2" t="s">
        <v>1</v>
      </c>
      <c r="BT212" s="2" t="s">
        <v>1</v>
      </c>
      <c r="BU212" s="3">
        <v>0</v>
      </c>
    </row>
    <row r="213" spans="1:73" s="2" customFormat="1" x14ac:dyDescent="0.3">
      <c r="A213" s="2" t="s">
        <v>203</v>
      </c>
      <c r="B213" s="1" t="s">
        <v>299</v>
      </c>
      <c r="C213" s="2">
        <v>5.3499999999999999E-2</v>
      </c>
      <c r="D213" s="2">
        <v>5.1890999999999899E-3</v>
      </c>
      <c r="E213" s="2">
        <v>5.45E-2</v>
      </c>
      <c r="F213" s="2">
        <v>6.1237243569579498E-3</v>
      </c>
      <c r="G213" s="2">
        <v>5.1174162815591999E-2</v>
      </c>
      <c r="H213" s="2">
        <v>4.795E-2</v>
      </c>
      <c r="I213" s="2">
        <v>0.05</v>
      </c>
      <c r="J213" s="2">
        <v>0.05</v>
      </c>
      <c r="K213" s="2">
        <v>5.1999999999999998E-2</v>
      </c>
      <c r="L213" s="2">
        <v>5.5E-2</v>
      </c>
      <c r="M213" s="2">
        <v>5.5100000000000003E-2</v>
      </c>
      <c r="N213" s="2">
        <v>5.8000000000000003E-2</v>
      </c>
      <c r="O213" s="2">
        <v>6.5699999999999995E-2</v>
      </c>
      <c r="P213" s="8">
        <v>0.14444204735011201</v>
      </c>
      <c r="Q213" s="8">
        <v>0.191796491530074</v>
      </c>
      <c r="R213" s="8">
        <v>0.107565122567147</v>
      </c>
      <c r="S213" s="3">
        <v>14</v>
      </c>
      <c r="T213" s="2" t="s">
        <v>203</v>
      </c>
      <c r="U213" s="2">
        <v>4.6274999999999997E-2</v>
      </c>
      <c r="V213" s="2">
        <v>1.4826000000000001E-2</v>
      </c>
      <c r="W213" s="2">
        <v>4.4182142857142899E-2</v>
      </c>
      <c r="X213" s="2">
        <v>1.30123847389096E-2</v>
      </c>
      <c r="Y213" s="2">
        <v>5.2596534905810101E-2</v>
      </c>
      <c r="Z213" s="2">
        <v>2.145E-2</v>
      </c>
      <c r="AA213" s="2">
        <v>3.44E-2</v>
      </c>
      <c r="AB213" s="2">
        <v>3.925E-2</v>
      </c>
      <c r="AC213" s="2">
        <v>4.3049999999999998E-2</v>
      </c>
      <c r="AD213" s="2">
        <v>5.1459999999999999E-2</v>
      </c>
      <c r="AE213" s="2">
        <v>5.2499999999999998E-2</v>
      </c>
      <c r="AF213" s="2">
        <v>5.7000000000000002E-2</v>
      </c>
      <c r="AG213" s="2">
        <v>5.8000000000000003E-2</v>
      </c>
      <c r="AH213" s="2">
        <v>0.106539197932858</v>
      </c>
      <c r="AI213" s="2">
        <v>0.48471637719456501</v>
      </c>
      <c r="AJ213" s="2">
        <v>0.183361631538418</v>
      </c>
      <c r="AK213" s="3">
        <v>14</v>
      </c>
      <c r="AL213" s="2" t="s">
        <v>203</v>
      </c>
      <c r="AM213" s="2">
        <v>4.65E-2</v>
      </c>
      <c r="AN213" s="2">
        <v>2.9651999999999999E-3</v>
      </c>
      <c r="AO213" s="2">
        <v>4.65E-2</v>
      </c>
      <c r="AP213" s="2">
        <v>3.5246385521180601E-3</v>
      </c>
      <c r="AQ213" s="2">
        <v>4.66072135587512E-2</v>
      </c>
      <c r="AR213" s="2">
        <v>4.1300000000000003E-2</v>
      </c>
      <c r="AS213" s="2">
        <v>4.3999999999999997E-2</v>
      </c>
      <c r="AT213" s="2">
        <v>4.4900000000000002E-2</v>
      </c>
      <c r="AU213" s="2">
        <v>4.5999999999999999E-2</v>
      </c>
      <c r="AV213" s="2">
        <v>4.7E-2</v>
      </c>
      <c r="AW213" s="2">
        <v>4.8000000000000001E-2</v>
      </c>
      <c r="AX213" s="2">
        <v>4.8399999999999999E-2</v>
      </c>
      <c r="AY213" s="2">
        <v>5.2350000000000001E-2</v>
      </c>
      <c r="AZ213" s="2">
        <v>0.95709451622000297</v>
      </c>
      <c r="BA213" s="2">
        <v>0.837145170117094</v>
      </c>
      <c r="BB213" s="2">
        <v>0.86066138458714803</v>
      </c>
      <c r="BC213" s="3">
        <v>14</v>
      </c>
      <c r="BD213" s="2" t="s">
        <v>203</v>
      </c>
      <c r="BE213" s="2">
        <v>2.01E-2</v>
      </c>
      <c r="BF213" s="2">
        <v>4.5960599999999999E-3</v>
      </c>
      <c r="BG213" s="2">
        <v>2.27777777777778E-2</v>
      </c>
      <c r="BH213" s="2">
        <v>7.80525108144795E-3</v>
      </c>
      <c r="BI213" s="2">
        <v>1.9173182337490598E-2</v>
      </c>
      <c r="BJ213" s="2">
        <v>1.46E-2</v>
      </c>
      <c r="BK213" s="2">
        <v>1.7600000000000001E-2</v>
      </c>
      <c r="BL213" s="2">
        <v>1.8800000000000001E-2</v>
      </c>
      <c r="BM213" s="2">
        <v>2.002E-2</v>
      </c>
      <c r="BN213" s="2">
        <v>2.0740000000000001E-2</v>
      </c>
      <c r="BO213" s="2">
        <v>2.3959999999999999E-2</v>
      </c>
      <c r="BP213" s="2">
        <v>2.8799999999999999E-2</v>
      </c>
      <c r="BQ213" s="2">
        <v>3.5400000000000001E-2</v>
      </c>
      <c r="BR213" s="2">
        <v>0.27460265820269703</v>
      </c>
      <c r="BS213" s="2">
        <v>7.5913344260041399E-2</v>
      </c>
      <c r="BT213" s="2">
        <v>0.186478513849344</v>
      </c>
      <c r="BU213" s="3">
        <v>9</v>
      </c>
    </row>
    <row r="214" spans="1:73" s="6" customFormat="1" x14ac:dyDescent="0.3">
      <c r="A214" s="6" t="s">
        <v>204</v>
      </c>
      <c r="B214" s="1" t="s">
        <v>299</v>
      </c>
      <c r="C214" s="6">
        <v>8.3499999999999998E-3</v>
      </c>
      <c r="D214" s="6">
        <v>2.74281E-3</v>
      </c>
      <c r="E214" s="6">
        <v>9.3428571428571406E-3</v>
      </c>
      <c r="F214" s="6">
        <v>3.2028146961730398E-3</v>
      </c>
      <c r="G214" s="6">
        <v>7.1856766631869804E-3</v>
      </c>
      <c r="H214" s="6">
        <v>6.1250000000000002E-3</v>
      </c>
      <c r="I214" s="6">
        <v>6.7200000000000003E-3</v>
      </c>
      <c r="J214" s="6">
        <v>6.8900000000000003E-3</v>
      </c>
      <c r="K214" s="6">
        <v>7.3800000000000003E-3</v>
      </c>
      <c r="L214" s="6">
        <v>9.5600000000000008E-3</v>
      </c>
      <c r="M214" s="6">
        <v>1.035E-2</v>
      </c>
      <c r="N214" s="6">
        <v>1.2E-2</v>
      </c>
      <c r="O214" s="6">
        <v>1.487E-2</v>
      </c>
      <c r="P214" s="8">
        <v>4.0680682644519697E-2</v>
      </c>
      <c r="Q214" s="8">
        <v>0.27596367437073199</v>
      </c>
      <c r="R214" s="8">
        <v>5.2163958916057601E-2</v>
      </c>
      <c r="S214" s="3">
        <v>14</v>
      </c>
      <c r="T214" s="6" t="s">
        <v>204</v>
      </c>
      <c r="U214" s="6">
        <v>1.0999999999999999E-2</v>
      </c>
      <c r="V214" s="6">
        <v>3.7065000000000002E-3</v>
      </c>
      <c r="W214" s="6">
        <v>1.0975E-2</v>
      </c>
      <c r="X214" s="6">
        <v>3.9171099039980997E-3</v>
      </c>
      <c r="Y214" s="6">
        <v>1.1193199415798201E-2</v>
      </c>
      <c r="Z214" s="6">
        <v>6.3699999999999998E-3</v>
      </c>
      <c r="AA214" s="6">
        <v>7.7400000000000004E-3</v>
      </c>
      <c r="AB214" s="6">
        <v>8.7399999999999995E-3</v>
      </c>
      <c r="AC214" s="6">
        <v>0.01</v>
      </c>
      <c r="AD214" s="6">
        <v>1.1679999999999999E-2</v>
      </c>
      <c r="AE214" s="6">
        <v>1.1825E-2</v>
      </c>
      <c r="AF214" s="6">
        <v>1.277E-2</v>
      </c>
      <c r="AG214" s="6">
        <v>1.7375000000000002E-2</v>
      </c>
      <c r="AH214" s="2">
        <v>0.50985610131908199</v>
      </c>
      <c r="AI214" s="2">
        <v>0.27011344784557301</v>
      </c>
      <c r="AJ214" s="2">
        <v>0.52110818657170799</v>
      </c>
      <c r="AK214" s="3">
        <v>14</v>
      </c>
      <c r="AL214" s="6" t="s">
        <v>204</v>
      </c>
      <c r="AM214" s="6">
        <v>1.23E-2</v>
      </c>
      <c r="AN214" s="6">
        <v>3.7065000000000002E-3</v>
      </c>
      <c r="AO214" s="6">
        <v>1.31571428571429E-2</v>
      </c>
      <c r="AP214" s="6">
        <v>4.1251040612914902E-3</v>
      </c>
      <c r="AQ214" s="6">
        <v>1.07175288220319E-2</v>
      </c>
      <c r="AR214" s="6">
        <v>8.8000000000000005E-3</v>
      </c>
      <c r="AS214" s="6">
        <v>9.7999999999999997E-3</v>
      </c>
      <c r="AT214" s="6">
        <v>1.0699999999999999E-2</v>
      </c>
      <c r="AU214" s="6">
        <v>1.0999999999999999E-2</v>
      </c>
      <c r="AV214" s="6">
        <v>1.3599999999999999E-2</v>
      </c>
      <c r="AW214" s="6">
        <v>1.4800000000000001E-2</v>
      </c>
      <c r="AX214" s="6">
        <v>1.52E-2</v>
      </c>
      <c r="AY214" s="6">
        <v>1.9900000000000001E-2</v>
      </c>
      <c r="AZ214" s="2">
        <v>6.4573267599663697E-2</v>
      </c>
      <c r="BA214" s="2">
        <v>0.58420917669137395</v>
      </c>
      <c r="BB214" s="2">
        <v>0.15871564634544599</v>
      </c>
      <c r="BC214" s="3">
        <v>14</v>
      </c>
      <c r="BD214" s="6" t="s">
        <v>204</v>
      </c>
      <c r="BE214" s="6">
        <v>2.6800000000000001E-2</v>
      </c>
      <c r="BF214" s="6">
        <v>1.6308599999999999E-2</v>
      </c>
      <c r="BG214" s="6">
        <v>2.8244444444444398E-2</v>
      </c>
      <c r="BH214" s="6">
        <v>1.4089988565565899E-2</v>
      </c>
      <c r="BI214" s="6">
        <v>2.71758709746991E-2</v>
      </c>
      <c r="BJ214" s="6">
        <v>1.34E-2</v>
      </c>
      <c r="BK214" s="6">
        <v>1.5800000000000002E-2</v>
      </c>
      <c r="BL214" s="6">
        <v>1.9800000000000002E-2</v>
      </c>
      <c r="BM214" s="6">
        <v>2.5999999999999999E-2</v>
      </c>
      <c r="BN214" s="6">
        <v>2.92E-2</v>
      </c>
      <c r="BO214" s="6">
        <v>3.1E-2</v>
      </c>
      <c r="BP214" s="6">
        <v>3.4599999999999999E-2</v>
      </c>
      <c r="BQ214" s="6">
        <v>5.0200000000000002E-2</v>
      </c>
      <c r="BR214" s="2">
        <v>0.34049891095715201</v>
      </c>
      <c r="BS214" s="2">
        <v>0.563412051350209</v>
      </c>
      <c r="BT214" s="2">
        <v>0.37315659195836598</v>
      </c>
      <c r="BU214" s="3">
        <v>9</v>
      </c>
    </row>
    <row r="215" spans="1:73" s="2" customFormat="1" x14ac:dyDescent="0.3">
      <c r="A215" s="2" t="s">
        <v>205</v>
      </c>
      <c r="B215" s="1" t="s">
        <v>299</v>
      </c>
      <c r="C215" s="2">
        <v>2.2249999999999999E-2</v>
      </c>
      <c r="D215" s="2">
        <v>5.9303999999999997E-3</v>
      </c>
      <c r="E215" s="2">
        <v>2.2071428571428599E-2</v>
      </c>
      <c r="F215" s="2">
        <v>6.8484056057347602E-3</v>
      </c>
      <c r="G215" s="2">
        <v>2.2396199381179899E-2</v>
      </c>
      <c r="H215" s="2">
        <v>1.32925E-2</v>
      </c>
      <c r="I215" s="2">
        <v>1.6150000000000001E-2</v>
      </c>
      <c r="J215" s="2">
        <v>1.7825000000000001E-2</v>
      </c>
      <c r="K215" s="2">
        <v>1.95E-2</v>
      </c>
      <c r="L215" s="2">
        <v>2.316E-2</v>
      </c>
      <c r="M215" s="2">
        <v>2.5014999999999999E-2</v>
      </c>
      <c r="N215" s="2">
        <v>2.5489999999999999E-2</v>
      </c>
      <c r="O215" s="2">
        <v>3.46425E-2</v>
      </c>
      <c r="P215" s="8">
        <v>0.291864116728905</v>
      </c>
      <c r="Q215" s="8">
        <v>0.64147432921658798</v>
      </c>
      <c r="R215" s="8">
        <v>0.41677591600788</v>
      </c>
      <c r="S215" s="3">
        <v>14</v>
      </c>
      <c r="T215" s="2" t="s">
        <v>205</v>
      </c>
      <c r="U215" s="2">
        <v>1.0999999999999999E-2</v>
      </c>
      <c r="V215" s="2">
        <v>6.5605050000000003E-3</v>
      </c>
      <c r="W215" s="2">
        <v>1.33214285714286E-2</v>
      </c>
      <c r="X215" s="2">
        <v>8.1470550197298604E-3</v>
      </c>
      <c r="Y215" s="2">
        <v>9.1996028094999995E-3</v>
      </c>
      <c r="Z215" s="2">
        <v>4.2575E-3</v>
      </c>
      <c r="AA215" s="2">
        <v>6.96E-3</v>
      </c>
      <c r="AB215" s="2">
        <v>8.3700000000000007E-3</v>
      </c>
      <c r="AC215" s="2">
        <v>9.4400000000000005E-3</v>
      </c>
      <c r="AD215" s="2">
        <v>1.2999999999999999E-2</v>
      </c>
      <c r="AE215" s="2">
        <v>1.8190000000000001E-2</v>
      </c>
      <c r="AF215" s="2">
        <v>2.0199999999999999E-2</v>
      </c>
      <c r="AG215" s="2">
        <v>2.7E-2</v>
      </c>
      <c r="AH215" s="2">
        <v>0.348517804081727</v>
      </c>
      <c r="AI215" s="2">
        <v>0.22632165296034201</v>
      </c>
      <c r="AJ215" s="2">
        <v>0.27808781055291298</v>
      </c>
      <c r="AK215" s="3">
        <v>14</v>
      </c>
      <c r="AL215" s="2" t="s">
        <v>205</v>
      </c>
      <c r="AM215" s="2">
        <v>4.1000000000000002E-2</v>
      </c>
      <c r="AN215" s="2">
        <v>6.6717E-3</v>
      </c>
      <c r="AO215" s="2">
        <v>4.7849999999999997E-2</v>
      </c>
      <c r="AP215" s="2">
        <v>1.9500483228726599E-2</v>
      </c>
      <c r="AQ215" s="2">
        <v>3.9919576576801001E-2</v>
      </c>
      <c r="AR215" s="2">
        <v>2.9600000000000001E-2</v>
      </c>
      <c r="AS215" s="2">
        <v>3.7999999999999999E-2</v>
      </c>
      <c r="AT215" s="2">
        <v>3.7999999999999999E-2</v>
      </c>
      <c r="AU215" s="2">
        <v>3.9199999999999999E-2</v>
      </c>
      <c r="AV215" s="2">
        <v>4.36E-2</v>
      </c>
      <c r="AW215" s="2">
        <v>4.7199999999999999E-2</v>
      </c>
      <c r="AX215" s="2">
        <v>5.2600000000000001E-2</v>
      </c>
      <c r="AY215" s="2">
        <v>8.6614999999999998E-2</v>
      </c>
      <c r="AZ215" s="2">
        <v>3.6327233669659902E-3</v>
      </c>
      <c r="BA215" s="2">
        <v>9.9144571504199003E-3</v>
      </c>
      <c r="BB215" s="2">
        <v>1.8332858634272299E-3</v>
      </c>
      <c r="BC215" s="3">
        <v>14</v>
      </c>
      <c r="BD215" s="2" t="s">
        <v>205</v>
      </c>
      <c r="BE215" s="2">
        <v>5.9650000000000002E-2</v>
      </c>
      <c r="BF215" s="2">
        <v>5.1372090000000002E-2</v>
      </c>
      <c r="BG215" s="2">
        <v>6.5961111111111095E-2</v>
      </c>
      <c r="BH215" s="2">
        <v>4.1094873294744601E-2</v>
      </c>
      <c r="BI215" s="2">
        <v>4.1813241789807901E-2</v>
      </c>
      <c r="BJ215" s="2">
        <v>2.0799999999999999E-2</v>
      </c>
      <c r="BK215" s="2">
        <v>2.86E-2</v>
      </c>
      <c r="BL215" s="2">
        <v>3.8600000000000002E-2</v>
      </c>
      <c r="BM215" s="2">
        <v>5.1929999999999997E-2</v>
      </c>
      <c r="BN215" s="2">
        <v>5.9929999999999997E-2</v>
      </c>
      <c r="BO215" s="2">
        <v>0.09</v>
      </c>
      <c r="BP215" s="2">
        <v>0.11</v>
      </c>
      <c r="BQ215" s="2">
        <v>0.122</v>
      </c>
      <c r="BR215" s="2">
        <v>0.236455023053491</v>
      </c>
      <c r="BS215" s="2">
        <v>0.21357730602657601</v>
      </c>
      <c r="BT215" s="2">
        <v>0.22715507978833899</v>
      </c>
      <c r="BU215" s="3">
        <v>9</v>
      </c>
    </row>
    <row r="216" spans="1:73" s="6" customFormat="1" x14ac:dyDescent="0.3">
      <c r="A216" s="6" t="s">
        <v>206</v>
      </c>
      <c r="B216" s="1" t="s">
        <v>299</v>
      </c>
      <c r="C216" s="6">
        <v>0</v>
      </c>
      <c r="D216" s="6">
        <v>0</v>
      </c>
      <c r="E216" s="6">
        <v>0</v>
      </c>
      <c r="F216" s="6">
        <v>0</v>
      </c>
      <c r="G216" s="6">
        <v>-3.1168597228223801E-3</v>
      </c>
      <c r="H216" s="6">
        <v>0</v>
      </c>
      <c r="I216" s="6">
        <v>0</v>
      </c>
      <c r="J216" s="6">
        <v>0</v>
      </c>
      <c r="K216" s="6">
        <v>0</v>
      </c>
      <c r="L216" s="6">
        <v>0</v>
      </c>
      <c r="M216" s="6">
        <v>0</v>
      </c>
      <c r="N216" s="6">
        <v>0</v>
      </c>
      <c r="O216" s="6">
        <v>0</v>
      </c>
      <c r="P216" s="8" t="s">
        <v>1</v>
      </c>
      <c r="Q216" s="8" t="s">
        <v>1</v>
      </c>
      <c r="R216" s="8" t="s">
        <v>1</v>
      </c>
      <c r="S216" s="3">
        <v>14</v>
      </c>
      <c r="T216" s="6" t="s">
        <v>206</v>
      </c>
      <c r="U216" s="6">
        <v>0</v>
      </c>
      <c r="V216" s="6">
        <v>0</v>
      </c>
      <c r="W216" s="6">
        <v>0</v>
      </c>
      <c r="X216" s="6">
        <v>0</v>
      </c>
      <c r="Y216" s="6">
        <v>-3.1168597228223801E-3</v>
      </c>
      <c r="Z216" s="6">
        <v>0</v>
      </c>
      <c r="AA216" s="6">
        <v>0</v>
      </c>
      <c r="AB216" s="6">
        <v>0</v>
      </c>
      <c r="AC216" s="6">
        <v>0</v>
      </c>
      <c r="AD216" s="6">
        <v>0</v>
      </c>
      <c r="AE216" s="6">
        <v>0</v>
      </c>
      <c r="AF216" s="6">
        <v>0</v>
      </c>
      <c r="AG216" s="6">
        <v>0</v>
      </c>
      <c r="AH216" s="2" t="s">
        <v>1</v>
      </c>
      <c r="AI216" s="2" t="s">
        <v>1</v>
      </c>
      <c r="AJ216" s="2" t="s">
        <v>1</v>
      </c>
      <c r="AK216" s="3">
        <v>14</v>
      </c>
      <c r="AL216" s="6" t="s">
        <v>206</v>
      </c>
      <c r="AM216" s="6">
        <v>0</v>
      </c>
      <c r="AN216" s="6">
        <v>0</v>
      </c>
      <c r="AO216" s="6">
        <v>2.0500000000000002E-3</v>
      </c>
      <c r="AP216" s="6">
        <v>4.1195126672198303E-3</v>
      </c>
      <c r="AQ216" s="6">
        <v>4.6546669368267199E-7</v>
      </c>
      <c r="AR216" s="6">
        <v>0</v>
      </c>
      <c r="AS216" s="6">
        <v>0</v>
      </c>
      <c r="AT216" s="6">
        <v>0</v>
      </c>
      <c r="AU216" s="6">
        <v>0</v>
      </c>
      <c r="AV216" s="6">
        <v>0</v>
      </c>
      <c r="AW216" s="6">
        <v>0</v>
      </c>
      <c r="AX216" s="6">
        <v>3.16E-3</v>
      </c>
      <c r="AY216" s="6">
        <v>1.022E-2</v>
      </c>
      <c r="AZ216" s="2">
        <v>1.37501214277254E-5</v>
      </c>
      <c r="BA216" s="2">
        <v>1.13578653525085E-9</v>
      </c>
      <c r="BB216" s="2">
        <v>1.0936985855399499E-8</v>
      </c>
      <c r="BC216" s="3">
        <v>14</v>
      </c>
      <c r="BD216" s="6" t="s">
        <v>206</v>
      </c>
      <c r="BE216" s="6">
        <v>0</v>
      </c>
      <c r="BF216" s="6">
        <v>0</v>
      </c>
      <c r="BG216" s="6">
        <v>4.3111111111111102E-3</v>
      </c>
      <c r="BH216" s="6">
        <v>6.9907875887564403E-3</v>
      </c>
      <c r="BI216" s="6">
        <v>6.2959865480686703E-5</v>
      </c>
      <c r="BJ216" s="6">
        <v>0</v>
      </c>
      <c r="BK216" s="6">
        <v>0</v>
      </c>
      <c r="BL216" s="6">
        <v>0</v>
      </c>
      <c r="BM216" s="6">
        <v>0</v>
      </c>
      <c r="BN216" s="6">
        <v>0</v>
      </c>
      <c r="BO216" s="6">
        <v>4.0800000000000003E-3</v>
      </c>
      <c r="BP216" s="6">
        <v>1.048E-2</v>
      </c>
      <c r="BQ216" s="6">
        <v>1.6E-2</v>
      </c>
      <c r="BR216" s="2">
        <v>3.8000160134697502E-4</v>
      </c>
      <c r="BS216" s="2">
        <v>1.8396639666820101E-4</v>
      </c>
      <c r="BT216" s="2">
        <v>2.8044637658183999E-4</v>
      </c>
      <c r="BU216" s="3">
        <v>9</v>
      </c>
    </row>
    <row r="217" spans="1:73" s="6" customFormat="1" x14ac:dyDescent="0.3">
      <c r="A217" s="6" t="s">
        <v>207</v>
      </c>
      <c r="B217" s="1" t="s">
        <v>299</v>
      </c>
      <c r="C217" s="6">
        <v>0</v>
      </c>
      <c r="D217" s="6">
        <v>0</v>
      </c>
      <c r="E217" s="6">
        <v>7.8571428571428596E-4</v>
      </c>
      <c r="F217" s="6">
        <v>2.9398736610366698E-3</v>
      </c>
      <c r="G217" s="6">
        <v>2.0244620655038599E-5</v>
      </c>
      <c r="H217" s="6">
        <v>0</v>
      </c>
      <c r="I217" s="6">
        <v>0</v>
      </c>
      <c r="J217" s="6">
        <v>0</v>
      </c>
      <c r="K217" s="6">
        <v>0</v>
      </c>
      <c r="L217" s="6">
        <v>0</v>
      </c>
      <c r="M217" s="6">
        <v>0</v>
      </c>
      <c r="N217" s="6">
        <v>0</v>
      </c>
      <c r="O217" s="6">
        <v>3.8500000000000001E-3</v>
      </c>
      <c r="P217" s="8">
        <v>2.1898473488433801E-7</v>
      </c>
      <c r="Q217" s="8">
        <v>2.44710590227064E-12</v>
      </c>
      <c r="R217" s="8">
        <v>1.20711031808857E-12</v>
      </c>
      <c r="S217" s="3">
        <v>14</v>
      </c>
      <c r="T217" s="6" t="s">
        <v>207</v>
      </c>
      <c r="U217" s="6">
        <v>0</v>
      </c>
      <c r="V217" s="6">
        <v>0</v>
      </c>
      <c r="W217" s="6">
        <v>8.5714285714285699E-4</v>
      </c>
      <c r="X217" s="6">
        <v>3.20713490294909E-3</v>
      </c>
      <c r="Y217" s="6">
        <v>2.2085040714587801E-5</v>
      </c>
      <c r="Z217" s="6">
        <v>0</v>
      </c>
      <c r="AA217" s="6">
        <v>0</v>
      </c>
      <c r="AB217" s="6">
        <v>0</v>
      </c>
      <c r="AC217" s="6">
        <v>0</v>
      </c>
      <c r="AD217" s="6">
        <v>0</v>
      </c>
      <c r="AE217" s="6">
        <v>0</v>
      </c>
      <c r="AF217" s="6">
        <v>0</v>
      </c>
      <c r="AG217" s="6">
        <v>4.1999999999999997E-3</v>
      </c>
      <c r="AH217" s="2">
        <v>2.1898473488433801E-7</v>
      </c>
      <c r="AI217" s="2">
        <v>2.44710590227064E-12</v>
      </c>
      <c r="AJ217" s="2">
        <v>1.20711031808857E-12</v>
      </c>
      <c r="AK217" s="3">
        <v>14</v>
      </c>
      <c r="AL217" s="6" t="s">
        <v>207</v>
      </c>
      <c r="AM217" s="6">
        <v>0</v>
      </c>
      <c r="AN217" s="6">
        <v>0</v>
      </c>
      <c r="AO217" s="6">
        <v>5.7142857142857104E-4</v>
      </c>
      <c r="AP217" s="6">
        <v>1.1664730346901901E-3</v>
      </c>
      <c r="AQ217" s="6">
        <v>9.7906543252864203E-6</v>
      </c>
      <c r="AR217" s="6">
        <v>0</v>
      </c>
      <c r="AS217" s="6">
        <v>0</v>
      </c>
      <c r="AT217" s="6">
        <v>0</v>
      </c>
      <c r="AU217" s="6">
        <v>0</v>
      </c>
      <c r="AV217" s="6">
        <v>0</v>
      </c>
      <c r="AW217" s="6">
        <v>0</v>
      </c>
      <c r="AX217" s="6">
        <v>7.6000000000000102E-4</v>
      </c>
      <c r="AY217" s="6">
        <v>3.0049999999999999E-3</v>
      </c>
      <c r="AZ217" s="2">
        <v>1.40831284450668E-5</v>
      </c>
      <c r="BA217" s="2">
        <v>1.4915844790604099E-9</v>
      </c>
      <c r="BB217" s="2">
        <v>1.5146180179655701E-8</v>
      </c>
      <c r="BC217" s="3">
        <v>14</v>
      </c>
      <c r="BD217" s="6" t="s">
        <v>207</v>
      </c>
      <c r="BE217" s="6">
        <v>0</v>
      </c>
      <c r="BF217" s="6">
        <v>0</v>
      </c>
      <c r="BG217" s="6">
        <v>2.13333333333333E-3</v>
      </c>
      <c r="BH217" s="6">
        <v>3.2376689145124102E-3</v>
      </c>
      <c r="BI217" s="6">
        <v>4.04671132692297E-5</v>
      </c>
      <c r="BJ217" s="6">
        <v>0</v>
      </c>
      <c r="BK217" s="6">
        <v>0</v>
      </c>
      <c r="BL217" s="6">
        <v>0</v>
      </c>
      <c r="BM217" s="6">
        <v>0</v>
      </c>
      <c r="BN217" s="6">
        <v>0</v>
      </c>
      <c r="BO217" s="6">
        <v>3.1800000000000001E-3</v>
      </c>
      <c r="BP217" s="6">
        <v>5.8599999999999998E-3</v>
      </c>
      <c r="BQ217" s="6">
        <v>7.0000000000000001E-3</v>
      </c>
      <c r="BR217" s="2">
        <v>5.3637776340410099E-4</v>
      </c>
      <c r="BS217" s="2">
        <v>8.4503351767640895E-5</v>
      </c>
      <c r="BT217" s="2">
        <v>2.8989195137989801E-4</v>
      </c>
      <c r="BU217" s="3">
        <v>9</v>
      </c>
    </row>
    <row r="218" spans="1:73" s="6" customFormat="1" x14ac:dyDescent="0.3">
      <c r="A218" s="6" t="s">
        <v>208</v>
      </c>
      <c r="B218" s="1" t="s">
        <v>299</v>
      </c>
      <c r="C218" s="6">
        <v>0</v>
      </c>
      <c r="D218" s="6">
        <v>0</v>
      </c>
      <c r="E218" s="6">
        <v>1.07142857142857E-4</v>
      </c>
      <c r="F218" s="6">
        <v>2.8946711176091998E-4</v>
      </c>
      <c r="G218" s="6">
        <v>-2.14742410568805E-6</v>
      </c>
      <c r="H218" s="6">
        <v>0</v>
      </c>
      <c r="I218" s="6">
        <v>0</v>
      </c>
      <c r="J218" s="6">
        <v>0</v>
      </c>
      <c r="K218" s="6">
        <v>0</v>
      </c>
      <c r="L218" s="6">
        <v>0</v>
      </c>
      <c r="M218" s="6">
        <v>0</v>
      </c>
      <c r="N218" s="6">
        <v>0</v>
      </c>
      <c r="O218" s="6">
        <v>6.7500000000000004E-4</v>
      </c>
      <c r="P218" s="8">
        <v>2.02142183476379E-6</v>
      </c>
      <c r="Q218" s="8">
        <v>8.5519159286072096E-11</v>
      </c>
      <c r="R218" s="8">
        <v>3.5880134727439998E-10</v>
      </c>
      <c r="S218" s="3">
        <v>14</v>
      </c>
      <c r="T218" s="6" t="s">
        <v>208</v>
      </c>
      <c r="U218" s="6">
        <v>0</v>
      </c>
      <c r="V218" s="6">
        <v>0</v>
      </c>
      <c r="W218" s="6">
        <v>1.8571428571428599E-4</v>
      </c>
      <c r="X218" s="6">
        <v>6.9487922897230295E-4</v>
      </c>
      <c r="Y218" s="6">
        <v>4.7850921548273804E-6</v>
      </c>
      <c r="Z218" s="6">
        <v>0</v>
      </c>
      <c r="AA218" s="6">
        <v>0</v>
      </c>
      <c r="AB218" s="6">
        <v>0</v>
      </c>
      <c r="AC218" s="6">
        <v>0</v>
      </c>
      <c r="AD218" s="6">
        <v>0</v>
      </c>
      <c r="AE218" s="6">
        <v>0</v>
      </c>
      <c r="AF218" s="6">
        <v>0</v>
      </c>
      <c r="AG218" s="6">
        <v>9.0999999999999903E-4</v>
      </c>
      <c r="AH218" s="2">
        <v>2.1898473488433801E-7</v>
      </c>
      <c r="AI218" s="2">
        <v>2.44710590227064E-12</v>
      </c>
      <c r="AJ218" s="2">
        <v>1.20711031808857E-12</v>
      </c>
      <c r="AK218" s="3">
        <v>14</v>
      </c>
      <c r="AL218" s="6" t="s">
        <v>208</v>
      </c>
      <c r="AM218" s="6">
        <v>2.7000000000000001E-3</v>
      </c>
      <c r="AN218" s="6">
        <v>4.0030200000000004E-3</v>
      </c>
      <c r="AO218" s="6">
        <v>3.6571428571428601E-3</v>
      </c>
      <c r="AP218" s="6">
        <v>4.0189386822727397E-3</v>
      </c>
      <c r="AQ218" s="6">
        <v>2.6997862492880102E-4</v>
      </c>
      <c r="AR218" s="6">
        <v>0</v>
      </c>
      <c r="AS218" s="6">
        <v>0</v>
      </c>
      <c r="AT218" s="6">
        <v>9.0000000000000006E-5</v>
      </c>
      <c r="AU218" s="6">
        <v>3.4000000000000002E-4</v>
      </c>
      <c r="AV218" s="6">
        <v>5.7000000000000002E-3</v>
      </c>
      <c r="AW218" s="6">
        <v>5.8999999999999999E-3</v>
      </c>
      <c r="AX218" s="6">
        <v>6.3E-3</v>
      </c>
      <c r="AY218" s="6">
        <v>9.9500000000000005E-3</v>
      </c>
      <c r="AZ218" s="2">
        <v>1.17305834517294E-2</v>
      </c>
      <c r="BA218" s="2">
        <v>3.2019507804834499E-3</v>
      </c>
      <c r="BB218" s="2">
        <v>6.8798221173368502E-3</v>
      </c>
      <c r="BC218" s="3">
        <v>14</v>
      </c>
      <c r="BD218" s="6" t="s">
        <v>208</v>
      </c>
      <c r="BE218" s="6">
        <v>0</v>
      </c>
      <c r="BF218" s="6">
        <v>0</v>
      </c>
      <c r="BG218" s="6">
        <v>1.6000000000000001E-3</v>
      </c>
      <c r="BH218" s="6">
        <v>2.0700241544484499E-3</v>
      </c>
      <c r="BI218" s="6">
        <v>1.4069621495877701E-4</v>
      </c>
      <c r="BJ218" s="6">
        <v>0</v>
      </c>
      <c r="BK218" s="6">
        <v>0</v>
      </c>
      <c r="BL218" s="6">
        <v>0</v>
      </c>
      <c r="BM218" s="6">
        <v>0</v>
      </c>
      <c r="BN218" s="6">
        <v>1.3600000000000001E-3</v>
      </c>
      <c r="BO218" s="6">
        <v>3.0200000000000001E-3</v>
      </c>
      <c r="BP218" s="6">
        <v>3.8999999999999998E-3</v>
      </c>
      <c r="BQ218" s="6">
        <v>4.4999999999999997E-3</v>
      </c>
      <c r="BR218" s="2">
        <v>6.0165645000903297E-3</v>
      </c>
      <c r="BS218" s="2">
        <v>4.2036757144144898E-3</v>
      </c>
      <c r="BT218" s="2">
        <v>5.1871246424280903E-3</v>
      </c>
      <c r="BU218" s="3">
        <v>9</v>
      </c>
    </row>
    <row r="219" spans="1:73" s="6" customFormat="1" x14ac:dyDescent="0.3">
      <c r="A219" s="6" t="s">
        <v>209</v>
      </c>
      <c r="B219" s="1" t="s">
        <v>299</v>
      </c>
      <c r="C219" s="6">
        <v>7.9000000000000008E-3</v>
      </c>
      <c r="D219" s="6">
        <v>2.6686800000000001E-3</v>
      </c>
      <c r="E219" s="6">
        <v>8.4142857142857092E-3</v>
      </c>
      <c r="F219" s="6">
        <v>2.7883982561974201E-3</v>
      </c>
      <c r="G219" s="6">
        <v>7.1012928344972399E-3</v>
      </c>
      <c r="H219" s="6">
        <v>4.7650000000000001E-3</v>
      </c>
      <c r="I219" s="6">
        <v>6.3800000000000003E-3</v>
      </c>
      <c r="J219" s="6">
        <v>6.6800000000000002E-3</v>
      </c>
      <c r="K219" s="6">
        <v>7.1999999999999998E-3</v>
      </c>
      <c r="L219" s="6">
        <v>8.6800000000000002E-3</v>
      </c>
      <c r="M219" s="6">
        <v>1.0019999999999999E-2</v>
      </c>
      <c r="N219" s="6">
        <v>1.2E-2</v>
      </c>
      <c r="O219" s="6">
        <v>1.2E-2</v>
      </c>
      <c r="P219" s="8">
        <v>0.18108836674300099</v>
      </c>
      <c r="Q219" s="8">
        <v>0.20715709608510699</v>
      </c>
      <c r="R219" s="8">
        <v>0.19760087599173201</v>
      </c>
      <c r="S219" s="3">
        <v>14</v>
      </c>
      <c r="T219" s="6" t="s">
        <v>209</v>
      </c>
      <c r="U219" s="6">
        <v>6.8500000000000002E-3</v>
      </c>
      <c r="V219" s="6">
        <v>4.2254099999999998E-3</v>
      </c>
      <c r="W219" s="6">
        <v>6.5428571428571402E-3</v>
      </c>
      <c r="X219" s="6">
        <v>5.3136564675320399E-3</v>
      </c>
      <c r="Y219" s="6">
        <v>7.09923112646007E-3</v>
      </c>
      <c r="Z219" s="6">
        <v>0</v>
      </c>
      <c r="AA219" s="6">
        <v>2.0400000000000001E-3</v>
      </c>
      <c r="AB219" s="6">
        <v>3.5799999999999998E-3</v>
      </c>
      <c r="AC219" s="6">
        <v>5.2199999999999998E-3</v>
      </c>
      <c r="AD219" s="6">
        <v>7.28E-3</v>
      </c>
      <c r="AE219" s="6">
        <v>7.7999999999999996E-3</v>
      </c>
      <c r="AF219" s="6">
        <v>8.94E-3</v>
      </c>
      <c r="AG219" s="6">
        <v>1.6049999999999998E-2</v>
      </c>
      <c r="AH219" s="2">
        <v>0.21588234227637099</v>
      </c>
      <c r="AI219" s="2">
        <v>0.43808311681154799</v>
      </c>
      <c r="AJ219" s="2">
        <v>0.28936284259636402</v>
      </c>
      <c r="AK219" s="3">
        <v>14</v>
      </c>
      <c r="AL219" s="6" t="s">
        <v>209</v>
      </c>
      <c r="AM219" s="6">
        <v>1.0500000000000001E-2</v>
      </c>
      <c r="AN219" s="6">
        <v>2.2239E-3</v>
      </c>
      <c r="AO219" s="6">
        <v>1.0807142857142901E-2</v>
      </c>
      <c r="AP219" s="6">
        <v>2.65140435523235E-3</v>
      </c>
      <c r="AQ219" s="6">
        <v>9.8160371309878001E-3</v>
      </c>
      <c r="AR219" s="6">
        <v>7.3099999999999997E-3</v>
      </c>
      <c r="AS219" s="6">
        <v>9.1400000000000006E-3</v>
      </c>
      <c r="AT219" s="6">
        <v>9.4999999999999998E-3</v>
      </c>
      <c r="AU219" s="6">
        <v>9.5999999999999992E-3</v>
      </c>
      <c r="AV219" s="6">
        <v>1.0999999999999999E-2</v>
      </c>
      <c r="AW219" s="6">
        <v>1.2E-2</v>
      </c>
      <c r="AX219" s="6">
        <v>1.24E-2</v>
      </c>
      <c r="AY219" s="6">
        <v>1.5350000000000001E-2</v>
      </c>
      <c r="AZ219" s="2">
        <v>0.84929082286871904</v>
      </c>
      <c r="BA219" s="2">
        <v>0.84834958747186395</v>
      </c>
      <c r="BB219" s="2">
        <v>0.70077273271736595</v>
      </c>
      <c r="BC219" s="3">
        <v>14</v>
      </c>
      <c r="BD219" s="6" t="s">
        <v>209</v>
      </c>
      <c r="BE219" s="6">
        <v>6.8999999999999999E-3</v>
      </c>
      <c r="BF219" s="6">
        <v>4.2995400000000001E-3</v>
      </c>
      <c r="BG219" s="6">
        <v>7.1111111111111097E-3</v>
      </c>
      <c r="BH219" s="6">
        <v>4.2633450612296299E-3</v>
      </c>
      <c r="BI219" s="6">
        <v>6.3904182005369101E-3</v>
      </c>
      <c r="BJ219" s="6">
        <v>2.7399999999999998E-3</v>
      </c>
      <c r="BK219" s="6">
        <v>3.7599999999999999E-3</v>
      </c>
      <c r="BL219" s="6">
        <v>4.4400000000000004E-3</v>
      </c>
      <c r="BM219" s="6">
        <v>5.4599999999999996E-3</v>
      </c>
      <c r="BN219" s="6">
        <v>7.4599999999999996E-3</v>
      </c>
      <c r="BO219" s="6">
        <v>7.6600000000000001E-3</v>
      </c>
      <c r="BP219" s="6">
        <v>9.0200000000000002E-3</v>
      </c>
      <c r="BQ219" s="6">
        <v>1.4E-2</v>
      </c>
      <c r="BR219" s="2">
        <v>0.31268912161657902</v>
      </c>
      <c r="BS219" s="2">
        <v>0.22173467532647001</v>
      </c>
      <c r="BT219" s="2">
        <v>0.34380980894780699</v>
      </c>
      <c r="BU219" s="3">
        <v>9</v>
      </c>
    </row>
    <row r="220" spans="1:73" s="4" customFormat="1" x14ac:dyDescent="0.3">
      <c r="A220" s="4" t="s">
        <v>210</v>
      </c>
      <c r="B220" s="1" t="s">
        <v>298</v>
      </c>
      <c r="C220" s="4">
        <v>3.3127342</v>
      </c>
      <c r="D220" s="4">
        <v>0.15089739714</v>
      </c>
      <c r="E220" s="4">
        <v>3.3422632499999998</v>
      </c>
      <c r="F220" s="4">
        <v>0.20165976355793599</v>
      </c>
      <c r="G220" s="4">
        <v>3.3027556895322498</v>
      </c>
      <c r="H220" s="4">
        <v>3.0956471049999998</v>
      </c>
      <c r="I220" s="4">
        <v>3.19144104</v>
      </c>
      <c r="J220" s="4">
        <v>3.2613244699999999</v>
      </c>
      <c r="K220" s="4">
        <v>3.2847527599999999</v>
      </c>
      <c r="L220" s="4">
        <v>3.32610524</v>
      </c>
      <c r="M220" s="4">
        <v>3.3639370099999999</v>
      </c>
      <c r="N220" s="4">
        <v>3.4694015600000001</v>
      </c>
      <c r="O220" s="4">
        <v>3.7168717199999999</v>
      </c>
      <c r="P220" s="8">
        <v>0.254573114554136</v>
      </c>
      <c r="Q220" s="8">
        <v>0.20586285830509399</v>
      </c>
      <c r="R220" s="8">
        <v>0.24164760566155899</v>
      </c>
      <c r="S220" s="3">
        <v>14</v>
      </c>
      <c r="T220" s="4" t="s">
        <v>210</v>
      </c>
      <c r="U220" s="4">
        <v>4.0236650000000003</v>
      </c>
      <c r="V220" s="4">
        <v>0.16698071606999901</v>
      </c>
      <c r="W220" s="4">
        <v>4.1060440285714304</v>
      </c>
      <c r="X220" s="4">
        <v>0.30511641542997597</v>
      </c>
      <c r="Y220" s="4">
        <v>3.9812301232572098</v>
      </c>
      <c r="Z220" s="4">
        <v>3.84788782</v>
      </c>
      <c r="AA220" s="4">
        <v>3.8984875400000001</v>
      </c>
      <c r="AB220" s="4">
        <v>3.9184796099999999</v>
      </c>
      <c r="AC220" s="4">
        <v>3.9806900000000001</v>
      </c>
      <c r="AD220" s="4">
        <v>4.0308400000000004</v>
      </c>
      <c r="AE220" s="4">
        <v>4.0400049999999998</v>
      </c>
      <c r="AF220" s="4">
        <v>4.2899200000000004</v>
      </c>
      <c r="AG220" s="4">
        <v>4.6538674999999996</v>
      </c>
      <c r="AH220" s="2">
        <v>3.6243156938927301E-3</v>
      </c>
      <c r="AI220" s="2">
        <v>7.7427571870095795E-4</v>
      </c>
      <c r="AJ220" s="2">
        <v>7.5273520967780499E-4</v>
      </c>
      <c r="AK220" s="3">
        <v>14</v>
      </c>
      <c r="AL220" s="4" t="s">
        <v>210</v>
      </c>
      <c r="AM220" s="4">
        <v>2.9120930999999999</v>
      </c>
      <c r="AN220" s="4">
        <v>0.19019304297</v>
      </c>
      <c r="AO220" s="4">
        <v>2.9059338285714298</v>
      </c>
      <c r="AP220" s="4">
        <v>0.34449205929589999</v>
      </c>
      <c r="AQ220" s="4">
        <v>2.8912956446268998</v>
      </c>
      <c r="AR220" s="4">
        <v>2.4728493949999999</v>
      </c>
      <c r="AS220" s="4">
        <v>2.7771033200000002</v>
      </c>
      <c r="AT220" s="4">
        <v>2.8346341000000002</v>
      </c>
      <c r="AU220" s="4">
        <v>2.8560720599999998</v>
      </c>
      <c r="AV220" s="4">
        <v>2.9310077400000001</v>
      </c>
      <c r="AW220" s="4">
        <v>3.02835747</v>
      </c>
      <c r="AX220" s="4">
        <v>3.0569622000000001</v>
      </c>
      <c r="AY220" s="4">
        <v>3.32968134</v>
      </c>
      <c r="AZ220" s="2">
        <v>4.3862782691638597E-2</v>
      </c>
      <c r="BA220" s="2">
        <v>0.11509350403224999</v>
      </c>
      <c r="BB220" s="2">
        <v>2.19743994231478E-2</v>
      </c>
      <c r="BC220" s="3">
        <v>14</v>
      </c>
      <c r="BD220" s="4" t="s">
        <v>210</v>
      </c>
      <c r="BE220" s="4">
        <v>3.6824400000000002</v>
      </c>
      <c r="BF220" s="4">
        <v>1.87838007</v>
      </c>
      <c r="BG220" s="4">
        <v>3.6960568999999999</v>
      </c>
      <c r="BH220" s="4">
        <v>1.3531693153418101</v>
      </c>
      <c r="BI220" s="4">
        <v>4.8395751742279902</v>
      </c>
      <c r="BJ220" s="4">
        <v>1.90339484</v>
      </c>
      <c r="BK220" s="4">
        <v>2.3409448400000001</v>
      </c>
      <c r="BL220" s="4">
        <v>2.80531</v>
      </c>
      <c r="BM220" s="4">
        <v>3.3109999999999999</v>
      </c>
      <c r="BN220" s="4">
        <v>4.6097720000000004</v>
      </c>
      <c r="BO220" s="4">
        <v>4.9062760000000001</v>
      </c>
      <c r="BP220" s="4">
        <v>5.0021899999999997</v>
      </c>
      <c r="BQ220" s="4">
        <v>5.0945900000000002</v>
      </c>
      <c r="BR220" s="2">
        <v>0.10728352611635</v>
      </c>
      <c r="BS220" s="2">
        <v>0.12080804953711601</v>
      </c>
      <c r="BT220" s="2">
        <v>0.14846771924531299</v>
      </c>
      <c r="BU220" s="3">
        <v>9</v>
      </c>
    </row>
    <row r="221" spans="1:73" s="3" customFormat="1" x14ac:dyDescent="0.3">
      <c r="A221" s="3" t="s">
        <v>211</v>
      </c>
      <c r="B221" s="1" t="s">
        <v>299</v>
      </c>
      <c r="C221" s="3">
        <v>37.927042253521201</v>
      </c>
      <c r="D221" s="3">
        <v>48.469482866197097</v>
      </c>
      <c r="E221" s="3">
        <v>49.919567404426502</v>
      </c>
      <c r="F221" s="3">
        <v>46.335176639555698</v>
      </c>
      <c r="G221" s="3">
        <v>21.669657099214401</v>
      </c>
      <c r="H221" s="3">
        <v>0</v>
      </c>
      <c r="I221" s="3">
        <v>4.1783239436620399</v>
      </c>
      <c r="J221" s="3">
        <v>17.932084507042202</v>
      </c>
      <c r="K221" s="3">
        <v>31.583352112676099</v>
      </c>
      <c r="L221" s="3">
        <v>55.957042253521102</v>
      </c>
      <c r="M221" s="3">
        <v>68.379309859154901</v>
      </c>
      <c r="N221" s="3">
        <v>86.372760563380197</v>
      </c>
      <c r="O221" s="3">
        <v>127.17926056338</v>
      </c>
      <c r="P221" s="8">
        <v>0.124511466965165</v>
      </c>
      <c r="Q221" s="8">
        <v>0.42653112878316601</v>
      </c>
      <c r="R221" s="8">
        <v>0.21146787495278099</v>
      </c>
      <c r="S221" s="3">
        <v>14</v>
      </c>
      <c r="T221" s="3" t="s">
        <v>211</v>
      </c>
      <c r="U221" s="3">
        <v>287.33845070422501</v>
      </c>
      <c r="V221" s="3">
        <v>58.547038732394697</v>
      </c>
      <c r="W221" s="3">
        <v>274.37091046277698</v>
      </c>
      <c r="X221" s="3">
        <v>54.017020264600603</v>
      </c>
      <c r="Y221" s="3">
        <v>298.91671762678999</v>
      </c>
      <c r="Z221" s="3">
        <v>187.76497183098601</v>
      </c>
      <c r="AA221" s="3">
        <v>227.79183098591599</v>
      </c>
      <c r="AB221" s="3">
        <v>237.67084507042301</v>
      </c>
      <c r="AC221" s="3">
        <v>275.03230985915502</v>
      </c>
      <c r="AD221" s="3">
        <v>294.07084507042299</v>
      </c>
      <c r="AE221" s="3">
        <v>306.19056338028201</v>
      </c>
      <c r="AF221" s="3">
        <v>314.88211267605601</v>
      </c>
      <c r="AG221" s="3">
        <v>346.12366197183098</v>
      </c>
      <c r="AH221" s="2">
        <v>0.56410205920233303</v>
      </c>
      <c r="AI221" s="2">
        <v>0.41626825043117099</v>
      </c>
      <c r="AJ221" s="2">
        <v>0.53800985361223996</v>
      </c>
      <c r="AK221" s="3">
        <v>14</v>
      </c>
      <c r="AL221" s="3" t="s">
        <v>211</v>
      </c>
      <c r="AM221" s="3">
        <v>0</v>
      </c>
      <c r="AN221" s="3">
        <v>0</v>
      </c>
      <c r="AO221" s="3">
        <v>46.062022132796798</v>
      </c>
      <c r="AP221" s="3">
        <v>105.493694008928</v>
      </c>
      <c r="AQ221" s="3">
        <v>0.35929099435051598</v>
      </c>
      <c r="AR221" s="3">
        <v>0</v>
      </c>
      <c r="AS221" s="3">
        <v>0</v>
      </c>
      <c r="AT221" s="3">
        <v>0</v>
      </c>
      <c r="AU221" s="3">
        <v>0</v>
      </c>
      <c r="AV221" s="3">
        <v>0</v>
      </c>
      <c r="AW221" s="3">
        <v>4.5155352112675899</v>
      </c>
      <c r="AX221" s="3">
        <v>46.485830985915499</v>
      </c>
      <c r="AY221" s="3">
        <v>247.10592253521099</v>
      </c>
      <c r="AZ221" s="2">
        <v>8.7325461137797393E-6</v>
      </c>
      <c r="BA221" s="2">
        <v>4.50574633342182E-6</v>
      </c>
      <c r="BB221" s="2">
        <v>5.43311584190463E-8</v>
      </c>
      <c r="BC221" s="3">
        <v>14</v>
      </c>
      <c r="BD221" s="3" t="s">
        <v>211</v>
      </c>
      <c r="BE221" s="3">
        <v>378.12929577464803</v>
      </c>
      <c r="BF221" s="3">
        <v>41.864656478873201</v>
      </c>
      <c r="BG221" s="3">
        <v>455.44688575899897</v>
      </c>
      <c r="BH221" s="3">
        <v>200.96211762834699</v>
      </c>
      <c r="BI221" s="3">
        <v>380.05090189780901</v>
      </c>
      <c r="BJ221" s="3">
        <v>319.68633802816902</v>
      </c>
      <c r="BK221" s="3">
        <v>369.34267605633801</v>
      </c>
      <c r="BL221" s="3">
        <v>371.43061971831003</v>
      </c>
      <c r="BM221" s="3">
        <v>375.12039436619801</v>
      </c>
      <c r="BN221" s="3">
        <v>400.719154929578</v>
      </c>
      <c r="BO221" s="3">
        <v>427.38352112676</v>
      </c>
      <c r="BP221" s="3">
        <v>467.26538028169</v>
      </c>
      <c r="BQ221" s="3">
        <v>782.84425352112703</v>
      </c>
      <c r="BR221" s="2">
        <v>5.0605136410279195E-4</v>
      </c>
      <c r="BS221" s="2">
        <v>1.5217802761756201E-2</v>
      </c>
      <c r="BT221" s="2">
        <v>6.6385465575510296E-4</v>
      </c>
      <c r="BU221" s="3">
        <v>9</v>
      </c>
    </row>
    <row r="222" spans="1:73" s="4" customFormat="1" x14ac:dyDescent="0.3">
      <c r="A222" s="4" t="s">
        <v>212</v>
      </c>
      <c r="B222" s="1" t="s">
        <v>299</v>
      </c>
      <c r="C222" s="4">
        <v>8.2823499999999992</v>
      </c>
      <c r="D222" s="4">
        <v>4.1638821000000004</v>
      </c>
      <c r="E222" s="4">
        <v>10.0437571428571</v>
      </c>
      <c r="F222" s="4">
        <v>5.1128438936759002</v>
      </c>
      <c r="G222" s="4">
        <v>7.63214227705455</v>
      </c>
      <c r="H222" s="4">
        <v>4.4481700000000002</v>
      </c>
      <c r="I222" s="4">
        <v>6.27752</v>
      </c>
      <c r="J222" s="4">
        <v>7.6063299999999998</v>
      </c>
      <c r="K222" s="4">
        <v>7.9404199999999996</v>
      </c>
      <c r="L222" s="4">
        <v>10.720039999999999</v>
      </c>
      <c r="M222" s="4">
        <v>11.864229999999999</v>
      </c>
      <c r="N222" s="4">
        <v>12.841659999999999</v>
      </c>
      <c r="O222" s="4">
        <v>18.677634999999999</v>
      </c>
      <c r="P222" s="8">
        <v>0.35391673697690701</v>
      </c>
      <c r="Q222" s="8">
        <v>0.22129441152922499</v>
      </c>
      <c r="R222" s="8">
        <v>0.279199310169294</v>
      </c>
      <c r="S222" s="3">
        <v>14</v>
      </c>
      <c r="T222" s="4" t="s">
        <v>212</v>
      </c>
      <c r="U222" s="4">
        <v>16.723050000000001</v>
      </c>
      <c r="V222" s="4">
        <v>4.8184500000000003</v>
      </c>
      <c r="W222" s="4">
        <v>17.000042857142901</v>
      </c>
      <c r="X222" s="4">
        <v>4.9284289145440896</v>
      </c>
      <c r="Y222" s="4">
        <v>15.7598603541597</v>
      </c>
      <c r="Z222" s="4">
        <v>9.7774999999999999</v>
      </c>
      <c r="AA222" s="4">
        <v>13.336959999999999</v>
      </c>
      <c r="AB222" s="4">
        <v>14.454750000000001</v>
      </c>
      <c r="AC222" s="4">
        <v>15.20722</v>
      </c>
      <c r="AD222" s="4">
        <v>17.45</v>
      </c>
      <c r="AE222" s="4">
        <v>19.535</v>
      </c>
      <c r="AF222" s="4">
        <v>21.416</v>
      </c>
      <c r="AG222" s="4">
        <v>24.204989999999999</v>
      </c>
      <c r="AH222" s="2">
        <v>0.75416773929921999</v>
      </c>
      <c r="AI222" s="2">
        <v>0.84067468328474404</v>
      </c>
      <c r="AJ222" s="2">
        <v>0.825610662685339</v>
      </c>
      <c r="AK222" s="3">
        <v>14</v>
      </c>
      <c r="AL222" s="4" t="s">
        <v>212</v>
      </c>
      <c r="AM222" s="4">
        <v>5.2006500000000004</v>
      </c>
      <c r="AN222" s="4">
        <v>2.2852055099999999</v>
      </c>
      <c r="AO222" s="4">
        <v>5.8893285714285701</v>
      </c>
      <c r="AP222" s="4">
        <v>2.1058363098152402</v>
      </c>
      <c r="AQ222" s="4">
        <v>4.6273247957830801</v>
      </c>
      <c r="AR222" s="4">
        <v>3.5988199999999999</v>
      </c>
      <c r="AS222" s="4">
        <v>4.2539199999999999</v>
      </c>
      <c r="AT222" s="4">
        <v>4.69217</v>
      </c>
      <c r="AU222" s="4">
        <v>4.7874400000000001</v>
      </c>
      <c r="AV222" s="4">
        <v>6.1020200000000004</v>
      </c>
      <c r="AW222" s="4">
        <v>6.9936299999999996</v>
      </c>
      <c r="AX222" s="4">
        <v>7.0330000000000004</v>
      </c>
      <c r="AY222" s="4">
        <v>9.7717500000000008</v>
      </c>
      <c r="AZ222" s="2">
        <v>0.100885793500019</v>
      </c>
      <c r="BA222" s="2">
        <v>0.26147200687650601</v>
      </c>
      <c r="BB222" s="2">
        <v>0.13266012196448199</v>
      </c>
      <c r="BC222" s="3">
        <v>14</v>
      </c>
      <c r="BD222" s="4" t="s">
        <v>212</v>
      </c>
      <c r="BE222" s="4">
        <v>17.234999999999999</v>
      </c>
      <c r="BF222" s="4">
        <v>5.6783580000000002</v>
      </c>
      <c r="BG222" s="4">
        <v>16.645800000000001</v>
      </c>
      <c r="BH222" s="4">
        <v>7.2366971409614802</v>
      </c>
      <c r="BI222" s="4">
        <v>17.101079648767399</v>
      </c>
      <c r="BJ222" s="4">
        <v>6.4758800000000001</v>
      </c>
      <c r="BK222" s="4">
        <v>11.461880000000001</v>
      </c>
      <c r="BL222" s="4">
        <v>14.343</v>
      </c>
      <c r="BM222" s="4">
        <v>16.047000000000001</v>
      </c>
      <c r="BN222" s="4">
        <v>17.719000000000001</v>
      </c>
      <c r="BO222" s="4">
        <v>18.224</v>
      </c>
      <c r="BP222" s="4">
        <v>21.68</v>
      </c>
      <c r="BQ222" s="4">
        <v>26.78</v>
      </c>
      <c r="BR222" s="2">
        <v>0.64066279189576703</v>
      </c>
      <c r="BS222" s="2">
        <v>0.56731959624032302</v>
      </c>
      <c r="BT222" s="2">
        <v>0.58439466907343895</v>
      </c>
      <c r="BU222" s="3">
        <v>9</v>
      </c>
    </row>
    <row r="223" spans="1:73" s="4" customFormat="1" x14ac:dyDescent="0.3">
      <c r="A223" s="4" t="s">
        <v>213</v>
      </c>
      <c r="B223" s="1" t="s">
        <v>299</v>
      </c>
      <c r="C223" s="4">
        <v>1.2203999999999999</v>
      </c>
      <c r="D223" s="4">
        <v>1.8093650400000001</v>
      </c>
      <c r="E223" s="4">
        <v>1.9746071428571399</v>
      </c>
      <c r="F223" s="4">
        <v>2.0489158992630099</v>
      </c>
      <c r="G223" s="4">
        <v>0.45608522687970199</v>
      </c>
      <c r="H223" s="4">
        <v>0</v>
      </c>
      <c r="I223" s="4">
        <v>0</v>
      </c>
      <c r="J223" s="4">
        <v>0</v>
      </c>
      <c r="K223" s="4">
        <v>0.90180000000000005</v>
      </c>
      <c r="L223" s="4">
        <v>2.0392399999999999</v>
      </c>
      <c r="M223" s="4">
        <v>3.7524199999999999</v>
      </c>
      <c r="N223" s="4">
        <v>3.9315199999999999</v>
      </c>
      <c r="O223" s="4">
        <v>5.200545</v>
      </c>
      <c r="P223" s="8">
        <v>2.14703709367546E-2</v>
      </c>
      <c r="Q223" s="8">
        <v>0.188277793182756</v>
      </c>
      <c r="R223" s="8">
        <v>2.3474490789559301E-2</v>
      </c>
      <c r="S223" s="3">
        <v>14</v>
      </c>
      <c r="T223" s="4" t="s">
        <v>213</v>
      </c>
      <c r="U223" s="4">
        <v>8.9817499999999892</v>
      </c>
      <c r="V223" s="4">
        <v>3.05600925000001</v>
      </c>
      <c r="W223" s="4">
        <v>7.9840428571428603</v>
      </c>
      <c r="X223" s="4">
        <v>3.2920856498144602</v>
      </c>
      <c r="Y223" s="4">
        <v>10.2795405906396</v>
      </c>
      <c r="Z223" s="4">
        <v>3.0927500000000001</v>
      </c>
      <c r="AA223" s="4">
        <v>4.649</v>
      </c>
      <c r="AB223" s="4">
        <v>5.8083</v>
      </c>
      <c r="AC223" s="4">
        <v>7.758</v>
      </c>
      <c r="AD223" s="4">
        <v>10.089499999999999</v>
      </c>
      <c r="AE223" s="4">
        <v>10.494999999999999</v>
      </c>
      <c r="AF223" s="4">
        <v>10.731999999999999</v>
      </c>
      <c r="AG223" s="4">
        <v>11.501659999999999</v>
      </c>
      <c r="AH223" s="2">
        <v>0.147333562027678</v>
      </c>
      <c r="AI223" s="2">
        <v>0.214338901311281</v>
      </c>
      <c r="AJ223" s="2">
        <v>0.129485541766964</v>
      </c>
      <c r="AK223" s="3">
        <v>14</v>
      </c>
      <c r="AL223" s="4" t="s">
        <v>213</v>
      </c>
      <c r="AM223" s="4">
        <v>0</v>
      </c>
      <c r="AN223" s="4">
        <v>0</v>
      </c>
      <c r="AO223" s="4">
        <v>1.32718571428571</v>
      </c>
      <c r="AP223" s="4">
        <v>2.1303706412291201</v>
      </c>
      <c r="AQ223" s="4">
        <v>1.8058447051613899E-2</v>
      </c>
      <c r="AR223" s="4">
        <v>0</v>
      </c>
      <c r="AS223" s="4">
        <v>0</v>
      </c>
      <c r="AT223" s="4">
        <v>0</v>
      </c>
      <c r="AU223" s="4">
        <v>0</v>
      </c>
      <c r="AV223" s="4">
        <v>0</v>
      </c>
      <c r="AW223" s="4">
        <v>2.1180500000000002</v>
      </c>
      <c r="AX223" s="4">
        <v>2.7056800000000001</v>
      </c>
      <c r="AY223" s="4">
        <v>4.9973749999999999</v>
      </c>
      <c r="AZ223" s="2">
        <v>3.4781953320905202E-4</v>
      </c>
      <c r="BA223" s="2">
        <v>7.6615904207989503E-6</v>
      </c>
      <c r="BB223" s="2">
        <v>4.6990892562899603E-5</v>
      </c>
      <c r="BC223" s="3">
        <v>14</v>
      </c>
      <c r="BD223" s="4" t="s">
        <v>213</v>
      </c>
      <c r="BE223" s="4">
        <v>11.978</v>
      </c>
      <c r="BF223" s="4">
        <v>6.5679179999999997</v>
      </c>
      <c r="BG223" s="4">
        <v>10.6733444444444</v>
      </c>
      <c r="BH223" s="4">
        <v>4.9801530290522003</v>
      </c>
      <c r="BI223" s="4">
        <v>12.061203569229001</v>
      </c>
      <c r="BJ223" s="4">
        <v>3.996</v>
      </c>
      <c r="BK223" s="4">
        <v>6.681</v>
      </c>
      <c r="BL223" s="4">
        <v>7.6189999999999998</v>
      </c>
      <c r="BM223" s="4">
        <v>9.41</v>
      </c>
      <c r="BN223" s="4">
        <v>12.334</v>
      </c>
      <c r="BO223" s="4">
        <v>12.82986</v>
      </c>
      <c r="BP223" s="4">
        <v>14.423859999999999</v>
      </c>
      <c r="BQ223" s="4">
        <v>17.2</v>
      </c>
      <c r="BR223" s="2">
        <v>0.87830360456934098</v>
      </c>
      <c r="BS223" s="2">
        <v>0.73747027102053797</v>
      </c>
      <c r="BT223" s="2">
        <v>0.86095755886275405</v>
      </c>
      <c r="BU223" s="3">
        <v>9</v>
      </c>
    </row>
    <row r="224" spans="1:73" s="3" customFormat="1" x14ac:dyDescent="0.3">
      <c r="A224" s="3" t="s">
        <v>214</v>
      </c>
      <c r="B224" s="1" t="s">
        <v>299</v>
      </c>
      <c r="C224" s="3">
        <v>17.8658</v>
      </c>
      <c r="D224" s="3">
        <v>4.3363826100000002</v>
      </c>
      <c r="E224" s="3">
        <v>18.858564285714301</v>
      </c>
      <c r="F224" s="3">
        <v>5.01993088009527</v>
      </c>
      <c r="G224" s="3">
        <v>15.629969001820699</v>
      </c>
      <c r="H224" s="3">
        <v>13.308960000000001</v>
      </c>
      <c r="I224" s="3">
        <v>14.51882</v>
      </c>
      <c r="J224" s="3">
        <v>15.41459</v>
      </c>
      <c r="K224" s="3">
        <v>16.402799999999999</v>
      </c>
      <c r="L224" s="3">
        <v>19.454560000000001</v>
      </c>
      <c r="M224" s="3">
        <v>20.28698</v>
      </c>
      <c r="N224" s="3">
        <v>22.651879999999998</v>
      </c>
      <c r="O224" s="3">
        <v>26.953904999999999</v>
      </c>
      <c r="P224" s="8">
        <v>0.13851338488200901</v>
      </c>
      <c r="Q224" s="8">
        <v>0.526197589042943</v>
      </c>
      <c r="R224" s="8">
        <v>0.17574594163752399</v>
      </c>
      <c r="S224" s="3">
        <v>14</v>
      </c>
      <c r="T224" s="3" t="s">
        <v>214</v>
      </c>
      <c r="U224" s="3">
        <v>51.08</v>
      </c>
      <c r="V224" s="3">
        <v>14.974259999999999</v>
      </c>
      <c r="W224" s="3">
        <v>49.434178571428603</v>
      </c>
      <c r="X224" s="3">
        <v>12.0734266825428</v>
      </c>
      <c r="Y224" s="3">
        <v>52.565980363448404</v>
      </c>
      <c r="Z224" s="3">
        <v>31.196750000000002</v>
      </c>
      <c r="AA224" s="3">
        <v>35.852980000000002</v>
      </c>
      <c r="AB224" s="3">
        <v>46.573430000000002</v>
      </c>
      <c r="AC224" s="3">
        <v>49.61</v>
      </c>
      <c r="AD224" s="3">
        <v>52.59</v>
      </c>
      <c r="AE224" s="3">
        <v>53.685000000000002</v>
      </c>
      <c r="AF224" s="3">
        <v>60.77</v>
      </c>
      <c r="AG224" s="3">
        <v>65.290000000000006</v>
      </c>
      <c r="AH224" s="2">
        <v>0.25424158669041402</v>
      </c>
      <c r="AI224" s="2">
        <v>0.447352244910939</v>
      </c>
      <c r="AJ224" s="2">
        <v>0.28436666412586797</v>
      </c>
      <c r="AK224" s="3">
        <v>14</v>
      </c>
      <c r="AL224" s="3" t="s">
        <v>214</v>
      </c>
      <c r="AM224" s="3">
        <v>6.6004500000000004</v>
      </c>
      <c r="AN224" s="3">
        <v>4.8147434999999899</v>
      </c>
      <c r="AO224" s="3">
        <v>8.0298642857142895</v>
      </c>
      <c r="AP224" s="3">
        <v>7.0707666139271197</v>
      </c>
      <c r="AQ224" s="3">
        <v>5.9199924381312696</v>
      </c>
      <c r="AR224" s="3">
        <v>0</v>
      </c>
      <c r="AS224" s="3">
        <v>3.3292799999999998</v>
      </c>
      <c r="AT224" s="3">
        <v>4.1829599999999996</v>
      </c>
      <c r="AU224" s="3">
        <v>5.60006</v>
      </c>
      <c r="AV224" s="3">
        <v>7.9627599999999896</v>
      </c>
      <c r="AW224" s="3">
        <v>8.5674600000000005</v>
      </c>
      <c r="AX224" s="3">
        <v>11.679679999999999</v>
      </c>
      <c r="AY224" s="3">
        <v>19.876339999999999</v>
      </c>
      <c r="AZ224" s="2">
        <v>6.8418365119864197E-2</v>
      </c>
      <c r="BA224" s="2">
        <v>0.15075039452963401</v>
      </c>
      <c r="BB224" s="2">
        <v>0.13197312417096099</v>
      </c>
      <c r="BC224" s="3">
        <v>14</v>
      </c>
      <c r="BD224" s="3" t="s">
        <v>214</v>
      </c>
      <c r="BE224" s="3">
        <v>47.43</v>
      </c>
      <c r="BF224" s="3">
        <v>28.31766</v>
      </c>
      <c r="BG224" s="3">
        <v>42.511122222222198</v>
      </c>
      <c r="BH224" s="3">
        <v>28.117091151725599</v>
      </c>
      <c r="BI224" s="3">
        <v>61.9892172826723</v>
      </c>
      <c r="BJ224" s="3">
        <v>6.2220399999999998</v>
      </c>
      <c r="BK224" s="3">
        <v>12.73204</v>
      </c>
      <c r="BL224" s="3">
        <v>22.82</v>
      </c>
      <c r="BM224" s="3">
        <v>34.99</v>
      </c>
      <c r="BN224" s="3">
        <v>59.31</v>
      </c>
      <c r="BO224" s="3">
        <v>63.63</v>
      </c>
      <c r="BP224" s="3">
        <v>65.33</v>
      </c>
      <c r="BQ224" s="3">
        <v>74.959999999999994</v>
      </c>
      <c r="BR224" s="2">
        <v>0.29122689325784101</v>
      </c>
      <c r="BS224" s="2">
        <v>0.34940401767407803</v>
      </c>
      <c r="BT224" s="2">
        <v>0.32681330640391398</v>
      </c>
      <c r="BU224" s="3">
        <v>9</v>
      </c>
    </row>
    <row r="225" spans="1:73" s="3" customFormat="1" x14ac:dyDescent="0.3">
      <c r="A225" s="3" t="s">
        <v>215</v>
      </c>
      <c r="B225" s="1" t="s">
        <v>299</v>
      </c>
      <c r="C225" s="3">
        <v>92.296400000000006</v>
      </c>
      <c r="D225" s="3">
        <v>9.5314871400000101</v>
      </c>
      <c r="E225" s="3">
        <v>90.246964285714299</v>
      </c>
      <c r="F225" s="3">
        <v>7.8909152863478802</v>
      </c>
      <c r="G225" s="3">
        <v>95.679066672921905</v>
      </c>
      <c r="H225" s="3">
        <v>77.872780000000006</v>
      </c>
      <c r="I225" s="3">
        <v>83.11206</v>
      </c>
      <c r="J225" s="3">
        <v>85.253029999999995</v>
      </c>
      <c r="K225" s="3">
        <v>87.392920000000004</v>
      </c>
      <c r="L225" s="3">
        <v>93.433480000000003</v>
      </c>
      <c r="M225" s="3">
        <v>96.360290000000006</v>
      </c>
      <c r="N225" s="3">
        <v>97.180400000000006</v>
      </c>
      <c r="O225" s="3">
        <v>100.08235999999999</v>
      </c>
      <c r="P225" s="8">
        <v>0.30390795168644102</v>
      </c>
      <c r="Q225" s="8">
        <v>0.44798124125437799</v>
      </c>
      <c r="R225" s="8">
        <v>0.347011054140899</v>
      </c>
      <c r="S225" s="3">
        <v>14</v>
      </c>
      <c r="T225" s="3" t="s">
        <v>215</v>
      </c>
      <c r="U225" s="3">
        <v>111.38594999999999</v>
      </c>
      <c r="V225" s="3">
        <v>12.6021</v>
      </c>
      <c r="W225" s="3">
        <v>107.75795714285699</v>
      </c>
      <c r="X225" s="3">
        <v>17.475966798950498</v>
      </c>
      <c r="Y225" s="3">
        <v>112.30024928366799</v>
      </c>
      <c r="Z225" s="3">
        <v>82.675815</v>
      </c>
      <c r="AA225" s="3">
        <v>89.111360000000005</v>
      </c>
      <c r="AB225" s="3">
        <v>104.81399999999999</v>
      </c>
      <c r="AC225" s="3">
        <v>108.79738</v>
      </c>
      <c r="AD225" s="3">
        <v>112.5038</v>
      </c>
      <c r="AE225" s="3">
        <v>114.4345</v>
      </c>
      <c r="AF225" s="3">
        <v>118.182</v>
      </c>
      <c r="AG225" s="3">
        <v>132.25325000000001</v>
      </c>
      <c r="AH225" s="2">
        <v>0.58242355509366395</v>
      </c>
      <c r="AI225" s="2">
        <v>0.22736741985357301</v>
      </c>
      <c r="AJ225" s="2">
        <v>0.31681815558110898</v>
      </c>
      <c r="AK225" s="3">
        <v>14</v>
      </c>
      <c r="AL225" s="3" t="s">
        <v>215</v>
      </c>
      <c r="AM225" s="3">
        <v>77.627849999999995</v>
      </c>
      <c r="AN225" s="3">
        <v>5.8763592300000003</v>
      </c>
      <c r="AO225" s="3">
        <v>79.783671428571395</v>
      </c>
      <c r="AP225" s="3">
        <v>11.931715020026299</v>
      </c>
      <c r="AQ225" s="3">
        <v>73.668222046426905</v>
      </c>
      <c r="AR225" s="3">
        <v>70.914794999999998</v>
      </c>
      <c r="AS225" s="3">
        <v>72.302239999999998</v>
      </c>
      <c r="AT225" s="3">
        <v>73.284009999999995</v>
      </c>
      <c r="AU225" s="3">
        <v>74.331379999999996</v>
      </c>
      <c r="AV225" s="3">
        <v>79.789280000000005</v>
      </c>
      <c r="AW225" s="3">
        <v>80.459440000000001</v>
      </c>
      <c r="AX225" s="3">
        <v>81.235039999999998</v>
      </c>
      <c r="AY225" s="3">
        <v>98.553970000000007</v>
      </c>
      <c r="AZ225" s="2">
        <v>2.8497121918313097E-4</v>
      </c>
      <c r="BA225" s="2">
        <v>7.8138003850703505E-4</v>
      </c>
      <c r="BB225" s="2">
        <v>4.3071737379924899E-4</v>
      </c>
      <c r="BC225" s="3">
        <v>14</v>
      </c>
      <c r="BD225" s="3" t="s">
        <v>215</v>
      </c>
      <c r="BE225" s="3">
        <v>112.905</v>
      </c>
      <c r="BF225" s="3">
        <v>6.6717000000000004</v>
      </c>
      <c r="BG225" s="3">
        <v>116.826222222222</v>
      </c>
      <c r="BH225" s="3">
        <v>10.0553757236835</v>
      </c>
      <c r="BI225" s="3">
        <v>111.070019468458</v>
      </c>
      <c r="BJ225" s="3">
        <v>108.2256</v>
      </c>
      <c r="BK225" s="3">
        <v>108.705</v>
      </c>
      <c r="BL225" s="3">
        <v>109.941</v>
      </c>
      <c r="BM225" s="3">
        <v>111.777</v>
      </c>
      <c r="BN225" s="3">
        <v>116.105</v>
      </c>
      <c r="BO225" s="3">
        <v>118.705</v>
      </c>
      <c r="BP225" s="3">
        <v>122.705</v>
      </c>
      <c r="BQ225" s="3">
        <v>133.505</v>
      </c>
      <c r="BR225" s="2">
        <v>7.6253473809835395E-2</v>
      </c>
      <c r="BS225" s="2">
        <v>0.321205490065674</v>
      </c>
      <c r="BT225" s="2">
        <v>0.111831520517668</v>
      </c>
      <c r="BU225" s="3">
        <v>9</v>
      </c>
    </row>
    <row r="226" spans="1:73" s="3" customFormat="1" x14ac:dyDescent="0.3">
      <c r="A226" s="3" t="s">
        <v>216</v>
      </c>
      <c r="B226" s="1" t="s">
        <v>299</v>
      </c>
      <c r="C226" s="3">
        <v>16.385249999999999</v>
      </c>
      <c r="D226" s="3">
        <v>1.3087651499999999</v>
      </c>
      <c r="E226" s="3">
        <v>15.9782785714286</v>
      </c>
      <c r="F226" s="3">
        <v>2.3375835436090102</v>
      </c>
      <c r="G226" s="3">
        <v>16.475968708549601</v>
      </c>
      <c r="H226" s="3">
        <v>11.567905</v>
      </c>
      <c r="I226" s="3">
        <v>15.13016</v>
      </c>
      <c r="J226" s="3">
        <v>15.636279999999999</v>
      </c>
      <c r="K226" s="3">
        <v>16.042259999999999</v>
      </c>
      <c r="L226" s="3">
        <v>16.794239999999999</v>
      </c>
      <c r="M226" s="3">
        <v>17.26464</v>
      </c>
      <c r="N226" s="3">
        <v>17.49924</v>
      </c>
      <c r="O226" s="3">
        <v>18.562809999999999</v>
      </c>
      <c r="P226" s="8">
        <v>0.124822787746071</v>
      </c>
      <c r="Q226" s="8">
        <v>5.1182222767431097E-2</v>
      </c>
      <c r="R226" s="8">
        <v>0.105055953481829</v>
      </c>
      <c r="S226" s="3">
        <v>14</v>
      </c>
      <c r="T226" s="3" t="s">
        <v>216</v>
      </c>
      <c r="U226" s="3">
        <v>21.320499999999999</v>
      </c>
      <c r="V226" s="3">
        <v>4.6331249999999997</v>
      </c>
      <c r="W226" s="3">
        <v>20.3326214285714</v>
      </c>
      <c r="X226" s="3">
        <v>4.1948004579256404</v>
      </c>
      <c r="Y226" s="3">
        <v>23.020638849169998</v>
      </c>
      <c r="Z226" s="3">
        <v>14.168559999999999</v>
      </c>
      <c r="AA226" s="3">
        <v>16.38138</v>
      </c>
      <c r="AB226" s="3">
        <v>17.960290000000001</v>
      </c>
      <c r="AC226" s="3">
        <v>19.172999999999998</v>
      </c>
      <c r="AD226" s="3">
        <v>22.143999999999998</v>
      </c>
      <c r="AE226" s="3">
        <v>23.242999999999999</v>
      </c>
      <c r="AF226" s="3">
        <v>23.933</v>
      </c>
      <c r="AG226" s="3">
        <v>25.718</v>
      </c>
      <c r="AH226" s="2">
        <v>0.45446199028213602</v>
      </c>
      <c r="AI226" s="2">
        <v>0.40885942932868302</v>
      </c>
      <c r="AJ226" s="2">
        <v>0.51535058094854902</v>
      </c>
      <c r="AK226" s="3">
        <v>14</v>
      </c>
      <c r="AL226" s="3" t="s">
        <v>216</v>
      </c>
      <c r="AM226" s="3">
        <v>20.597449999999998</v>
      </c>
      <c r="AN226" s="3">
        <v>1.0077232199999999</v>
      </c>
      <c r="AO226" s="3">
        <v>20.5280214285714</v>
      </c>
      <c r="AP226" s="3">
        <v>3.4301459088002901</v>
      </c>
      <c r="AQ226" s="3">
        <v>20.6136119487226</v>
      </c>
      <c r="AR226" s="3">
        <v>16.298105</v>
      </c>
      <c r="AS226" s="3">
        <v>17.56128</v>
      </c>
      <c r="AT226" s="3">
        <v>19.68572</v>
      </c>
      <c r="AU226" s="3">
        <v>20.19014</v>
      </c>
      <c r="AV226" s="3">
        <v>20.65204</v>
      </c>
      <c r="AW226" s="3">
        <v>20.876380000000001</v>
      </c>
      <c r="AX226" s="3">
        <v>21.196000000000002</v>
      </c>
      <c r="AY226" s="3">
        <v>27.207139999999999</v>
      </c>
      <c r="AZ226" s="2">
        <v>4.32814308826278E-2</v>
      </c>
      <c r="BA226" s="2">
        <v>6.1201610679148298E-3</v>
      </c>
      <c r="BB226" s="2">
        <v>2.51775133005415E-2</v>
      </c>
      <c r="BC226" s="3">
        <v>14</v>
      </c>
      <c r="BD226" s="3" t="s">
        <v>216</v>
      </c>
      <c r="BE226" s="3">
        <v>15.053000000000001</v>
      </c>
      <c r="BF226" s="3">
        <v>9.6072480000000002</v>
      </c>
      <c r="BG226" s="3">
        <v>18.383311111111102</v>
      </c>
      <c r="BH226" s="3">
        <v>9.7385824492639106</v>
      </c>
      <c r="BI226" s="3">
        <v>13.2773919786707</v>
      </c>
      <c r="BJ226" s="3">
        <v>8.0570000000000004</v>
      </c>
      <c r="BK226" s="3">
        <v>11.477</v>
      </c>
      <c r="BL226" s="3">
        <v>12.06212</v>
      </c>
      <c r="BM226" s="3">
        <v>13.283239999999999</v>
      </c>
      <c r="BN226" s="3">
        <v>20.236999999999998</v>
      </c>
      <c r="BO226" s="3">
        <v>22.966999999999999</v>
      </c>
      <c r="BP226" s="3">
        <v>24.651</v>
      </c>
      <c r="BQ226" s="3">
        <v>32.853000000000002</v>
      </c>
      <c r="BR226" s="2">
        <v>0.52595988715953301</v>
      </c>
      <c r="BS226" s="2">
        <v>0.46375020403477302</v>
      </c>
      <c r="BT226" s="2">
        <v>0.45702667380470502</v>
      </c>
      <c r="BU226" s="3">
        <v>9</v>
      </c>
    </row>
    <row r="227" spans="1:73" s="3" customFormat="1" x14ac:dyDescent="0.3">
      <c r="A227" s="3" t="s">
        <v>217</v>
      </c>
      <c r="B227" s="1" t="s">
        <v>299</v>
      </c>
      <c r="C227" s="3">
        <v>105.09399999999999</v>
      </c>
      <c r="D227" s="3">
        <v>11.619358589999999</v>
      </c>
      <c r="E227" s="3">
        <v>102.80502857142901</v>
      </c>
      <c r="F227" s="3">
        <v>14.0930036868505</v>
      </c>
      <c r="G227" s="3">
        <v>105.38106341577</v>
      </c>
      <c r="H227" s="3">
        <v>78.167090000000002</v>
      </c>
      <c r="I227" s="3">
        <v>92.752979999999994</v>
      </c>
      <c r="J227" s="3">
        <v>102.54550999999999</v>
      </c>
      <c r="K227" s="3">
        <v>103.49172</v>
      </c>
      <c r="L227" s="3">
        <v>105.94347999999999</v>
      </c>
      <c r="M227" s="3">
        <v>107.74732</v>
      </c>
      <c r="N227" s="3">
        <v>113.61524</v>
      </c>
      <c r="O227" s="3">
        <v>120.562415</v>
      </c>
      <c r="P227" s="8">
        <v>0.35282405945200401</v>
      </c>
      <c r="Q227" s="8">
        <v>5.42250142248554E-2</v>
      </c>
      <c r="R227" s="8">
        <v>0.22411614887376899</v>
      </c>
      <c r="S227" s="3">
        <v>14</v>
      </c>
      <c r="T227" s="3" t="s">
        <v>217</v>
      </c>
      <c r="U227" s="3">
        <v>66.64</v>
      </c>
      <c r="V227" s="3">
        <v>11.000892</v>
      </c>
      <c r="W227" s="3">
        <v>76.709392857142902</v>
      </c>
      <c r="X227" s="3">
        <v>23.331678605095799</v>
      </c>
      <c r="Y227" s="3">
        <v>63.407098523144001</v>
      </c>
      <c r="Z227" s="3">
        <v>58.296500000000002</v>
      </c>
      <c r="AA227" s="3">
        <v>60.935000000000002</v>
      </c>
      <c r="AB227" s="3">
        <v>61.994999999999997</v>
      </c>
      <c r="AC227" s="3">
        <v>62.755000000000003</v>
      </c>
      <c r="AD227" s="3">
        <v>72.284999999999997</v>
      </c>
      <c r="AE227" s="3">
        <v>76.401160000000004</v>
      </c>
      <c r="AF227" s="3">
        <v>92.196960000000004</v>
      </c>
      <c r="AG227" s="3">
        <v>116.51384</v>
      </c>
      <c r="AH227" s="2">
        <v>3.6630692351118598E-3</v>
      </c>
      <c r="AI227" s="2">
        <v>3.0920189636800599E-2</v>
      </c>
      <c r="AJ227" s="2">
        <v>3.44112975079748E-3</v>
      </c>
      <c r="AK227" s="3">
        <v>14</v>
      </c>
      <c r="AL227" s="3" t="s">
        <v>217</v>
      </c>
      <c r="AM227" s="3">
        <v>84.536150000000006</v>
      </c>
      <c r="AN227" s="3">
        <v>14.86647498</v>
      </c>
      <c r="AO227" s="3">
        <v>86.927164285714298</v>
      </c>
      <c r="AP227" s="3">
        <v>13.541337639050999</v>
      </c>
      <c r="AQ227" s="3">
        <v>81.0323450944489</v>
      </c>
      <c r="AR227" s="3">
        <v>71.561485000000005</v>
      </c>
      <c r="AS227" s="3">
        <v>74.669380000000004</v>
      </c>
      <c r="AT227" s="3">
        <v>79.934709999999995</v>
      </c>
      <c r="AU227" s="3">
        <v>81.827020000000005</v>
      </c>
      <c r="AV227" s="3">
        <v>85.741839999999996</v>
      </c>
      <c r="AW227" s="3">
        <v>89.274280000000005</v>
      </c>
      <c r="AX227" s="3">
        <v>98.578959999999995</v>
      </c>
      <c r="AY227" s="3">
        <v>109.703665</v>
      </c>
      <c r="AZ227" s="2">
        <v>0.25027582358229999</v>
      </c>
      <c r="BA227" s="2">
        <v>0.27263498465342501</v>
      </c>
      <c r="BB227" s="2">
        <v>0.28277148692277798</v>
      </c>
      <c r="BC227" s="3">
        <v>14</v>
      </c>
      <c r="BD227" s="3" t="s">
        <v>217</v>
      </c>
      <c r="BE227" s="3">
        <v>75.814999999999998</v>
      </c>
      <c r="BF227" s="3">
        <v>14.67774</v>
      </c>
      <c r="BG227" s="3">
        <v>74.785911111111105</v>
      </c>
      <c r="BH227" s="3">
        <v>25.903461114706499</v>
      </c>
      <c r="BI227" s="3">
        <v>77.449720876997503</v>
      </c>
      <c r="BJ227" s="3">
        <v>42.905000000000001</v>
      </c>
      <c r="BK227" s="3">
        <v>57.664999999999999</v>
      </c>
      <c r="BL227" s="3">
        <v>63.939</v>
      </c>
      <c r="BM227" s="3">
        <v>72.643000000000001</v>
      </c>
      <c r="BN227" s="3">
        <v>78.734999999999999</v>
      </c>
      <c r="BO227" s="3">
        <v>81.471999999999994</v>
      </c>
      <c r="BP227" s="3">
        <v>83.971999999999994</v>
      </c>
      <c r="BQ227" s="3">
        <v>111.39991999999999</v>
      </c>
      <c r="BR227" s="2">
        <v>0.49153341483653101</v>
      </c>
      <c r="BS227" s="2">
        <v>0.20770264886630399</v>
      </c>
      <c r="BT227" s="2">
        <v>0.32923578327357</v>
      </c>
      <c r="BU227" s="3">
        <v>9</v>
      </c>
    </row>
    <row r="228" spans="1:73" s="3" customFormat="1" x14ac:dyDescent="0.3">
      <c r="A228" s="3" t="s">
        <v>218</v>
      </c>
      <c r="B228" s="1" t="s">
        <v>299</v>
      </c>
      <c r="C228" s="3">
        <v>150.28380000000001</v>
      </c>
      <c r="D228" s="3">
        <v>14.215020539999999</v>
      </c>
      <c r="E228" s="3">
        <v>152.167292857143</v>
      </c>
      <c r="F228" s="3">
        <v>15.4707962584827</v>
      </c>
      <c r="G228" s="3">
        <v>149.644843060911</v>
      </c>
      <c r="H228" s="3">
        <v>130.93715</v>
      </c>
      <c r="I228" s="3">
        <v>140.77624</v>
      </c>
      <c r="J228" s="3">
        <v>144.65198000000001</v>
      </c>
      <c r="K228" s="3">
        <v>149.42084</v>
      </c>
      <c r="L228" s="3">
        <v>152.08732000000001</v>
      </c>
      <c r="M228" s="3">
        <v>158.07306</v>
      </c>
      <c r="N228" s="3">
        <v>164.34399999999999</v>
      </c>
      <c r="O228" s="3">
        <v>177.89263</v>
      </c>
      <c r="P228" s="8">
        <v>0.75212192831193003</v>
      </c>
      <c r="Q228" s="8">
        <v>0.68721123794371997</v>
      </c>
      <c r="R228" s="8">
        <v>0.77246866450806995</v>
      </c>
      <c r="S228" s="3">
        <v>14</v>
      </c>
      <c r="T228" s="3" t="s">
        <v>218</v>
      </c>
      <c r="U228" s="3">
        <v>173.58500000000001</v>
      </c>
      <c r="V228" s="3">
        <v>16.671837</v>
      </c>
      <c r="W228" s="3">
        <v>176.52378571428599</v>
      </c>
      <c r="X228" s="3">
        <v>17.748652507112801</v>
      </c>
      <c r="Y228" s="3">
        <v>169.96582129786</v>
      </c>
      <c r="Z228" s="3">
        <v>158.247445</v>
      </c>
      <c r="AA228" s="3">
        <v>161.17400000000001</v>
      </c>
      <c r="AB228" s="3">
        <v>162.97999999999999</v>
      </c>
      <c r="AC228" s="3">
        <v>170.88399999999999</v>
      </c>
      <c r="AD228" s="3">
        <v>175.70864</v>
      </c>
      <c r="AE228" s="3">
        <v>178.61913000000001</v>
      </c>
      <c r="AF228" s="3">
        <v>189.04602</v>
      </c>
      <c r="AG228" s="3">
        <v>207.74324999999999</v>
      </c>
      <c r="AH228" s="2">
        <v>6.1170797589329799E-2</v>
      </c>
      <c r="AI228" s="2">
        <v>0.22826028242261001</v>
      </c>
      <c r="AJ228" s="2">
        <v>6.3831005793396706E-2</v>
      </c>
      <c r="AK228" s="3">
        <v>14</v>
      </c>
      <c r="AL228" s="3" t="s">
        <v>218</v>
      </c>
      <c r="AM228" s="3">
        <v>139.12440000000001</v>
      </c>
      <c r="AN228" s="3">
        <v>19.11486528</v>
      </c>
      <c r="AO228" s="3">
        <v>140.10470000000001</v>
      </c>
      <c r="AP228" s="3">
        <v>15.0756865715322</v>
      </c>
      <c r="AQ228" s="3">
        <v>145.88853811678501</v>
      </c>
      <c r="AR228" s="3">
        <v>118.692245</v>
      </c>
      <c r="AS228" s="3">
        <v>125.18304000000001</v>
      </c>
      <c r="AT228" s="3">
        <v>133.11649</v>
      </c>
      <c r="AU228" s="3">
        <v>137.33264</v>
      </c>
      <c r="AV228" s="3">
        <v>145.03016</v>
      </c>
      <c r="AW228" s="3">
        <v>151.60344000000001</v>
      </c>
      <c r="AX228" s="3">
        <v>153.3074</v>
      </c>
      <c r="AY228" s="3">
        <v>159.678425</v>
      </c>
      <c r="AZ228" s="2">
        <v>0.77327940940680195</v>
      </c>
      <c r="BA228" s="2">
        <v>0.72790715885229396</v>
      </c>
      <c r="BB228" s="2">
        <v>0.80168150147306605</v>
      </c>
      <c r="BC228" s="3">
        <v>14</v>
      </c>
      <c r="BD228" s="3" t="s">
        <v>218</v>
      </c>
      <c r="BE228" s="3">
        <v>193.685</v>
      </c>
      <c r="BF228" s="3">
        <v>37.939734000000001</v>
      </c>
      <c r="BG228" s="3">
        <v>188.03763333333299</v>
      </c>
      <c r="BH228" s="3">
        <v>31.1592520053836</v>
      </c>
      <c r="BI228" s="3">
        <v>199.30276082121</v>
      </c>
      <c r="BJ228" s="3">
        <v>143.06822</v>
      </c>
      <c r="BK228" s="3">
        <v>160.57400000000001</v>
      </c>
      <c r="BL228" s="3">
        <v>174.46600000000001</v>
      </c>
      <c r="BM228" s="3">
        <v>188.75700000000001</v>
      </c>
      <c r="BN228" s="3">
        <v>198.321</v>
      </c>
      <c r="BO228" s="3">
        <v>202.77699999999999</v>
      </c>
      <c r="BP228" s="3">
        <v>210.69499999999999</v>
      </c>
      <c r="BQ228" s="3">
        <v>227.066</v>
      </c>
      <c r="BR228" s="2">
        <v>0.89241455988062102</v>
      </c>
      <c r="BS228" s="2">
        <v>0.726843756440813</v>
      </c>
      <c r="BT228" s="2">
        <v>0.87619052831403899</v>
      </c>
      <c r="BU228" s="3">
        <v>9</v>
      </c>
    </row>
    <row r="229" spans="1:73" s="3" customFormat="1" x14ac:dyDescent="0.3">
      <c r="A229" s="3" t="s">
        <v>219</v>
      </c>
      <c r="B229" s="1" t="s">
        <v>299</v>
      </c>
      <c r="C229" s="3">
        <v>238491.04</v>
      </c>
      <c r="D229" s="3">
        <v>10070.901497999999</v>
      </c>
      <c r="E229" s="3">
        <v>240539.48428571399</v>
      </c>
      <c r="F229" s="3">
        <v>9925.6404208937402</v>
      </c>
      <c r="G229" s="3">
        <v>234086.53426907401</v>
      </c>
      <c r="H229" s="3">
        <v>230616.98933333301</v>
      </c>
      <c r="I229" s="3">
        <v>231961.70800000001</v>
      </c>
      <c r="J229" s="3">
        <v>234739.28333333301</v>
      </c>
      <c r="K229" s="3">
        <v>235143.508</v>
      </c>
      <c r="L229" s="3">
        <v>242188.80133333401</v>
      </c>
      <c r="M229" s="3">
        <v>245055.04199999999</v>
      </c>
      <c r="N229" s="3">
        <v>245821.90400000001</v>
      </c>
      <c r="O229" s="3">
        <v>256061.39166666701</v>
      </c>
      <c r="P229" s="8">
        <v>4.4510547919615902E-2</v>
      </c>
      <c r="Q229" s="8">
        <v>0.111361963948575</v>
      </c>
      <c r="R229" s="8">
        <v>0.100161330779168</v>
      </c>
      <c r="S229" s="3">
        <v>14</v>
      </c>
      <c r="T229" s="3" t="s">
        <v>219</v>
      </c>
      <c r="U229" s="3">
        <v>259715.043333334</v>
      </c>
      <c r="V229" s="3">
        <v>12846.704289999499</v>
      </c>
      <c r="W229" s="3">
        <v>259980.20523809499</v>
      </c>
      <c r="X229" s="3">
        <v>10918.488687700001</v>
      </c>
      <c r="Y229" s="3">
        <v>252748.17862371201</v>
      </c>
      <c r="Z229" s="3">
        <v>246486.32500000001</v>
      </c>
      <c r="AA229" s="3">
        <v>250620.13333333301</v>
      </c>
      <c r="AB229" s="3">
        <v>252223.46666666699</v>
      </c>
      <c r="AC229" s="3">
        <v>254160.13333333301</v>
      </c>
      <c r="AD229" s="3">
        <v>263550.09733333398</v>
      </c>
      <c r="AE229" s="3">
        <v>265145.92333333299</v>
      </c>
      <c r="AF229" s="3">
        <v>269084.78000000003</v>
      </c>
      <c r="AG229" s="3">
        <v>276570.45799999998</v>
      </c>
      <c r="AH229" s="2">
        <v>0.80727915697923402</v>
      </c>
      <c r="AI229" s="2">
        <v>0.51297394419488695</v>
      </c>
      <c r="AJ229" s="2">
        <v>0.71071897470350598</v>
      </c>
      <c r="AK229" s="3">
        <v>14</v>
      </c>
      <c r="AL229" s="3" t="s">
        <v>219</v>
      </c>
      <c r="AM229" s="3">
        <v>232509.103333334</v>
      </c>
      <c r="AN229" s="3">
        <v>3333.789186</v>
      </c>
      <c r="AO229" s="3">
        <v>238733.67095238101</v>
      </c>
      <c r="AP229" s="3">
        <v>22673.786360841299</v>
      </c>
      <c r="AQ229" s="3">
        <v>231627.79990482499</v>
      </c>
      <c r="AR229" s="3">
        <v>224199.372333334</v>
      </c>
      <c r="AS229" s="3">
        <v>230494.476</v>
      </c>
      <c r="AT229" s="3">
        <v>230825.13800000001</v>
      </c>
      <c r="AU229" s="3">
        <v>231374.797333333</v>
      </c>
      <c r="AV229" s="3">
        <v>234249.484</v>
      </c>
      <c r="AW229" s="3">
        <v>234762.16800000001</v>
      </c>
      <c r="AX229" s="3">
        <v>236588.53466666699</v>
      </c>
      <c r="AY229" s="3">
        <v>274424.41899999999</v>
      </c>
      <c r="AZ229" s="2">
        <v>2.75802814041659E-5</v>
      </c>
      <c r="BA229" s="2">
        <v>5.68699072578517E-6</v>
      </c>
      <c r="BB229" s="2">
        <v>1.58695223256449E-6</v>
      </c>
      <c r="BC229" s="3">
        <v>14</v>
      </c>
      <c r="BD229" s="3" t="s">
        <v>219</v>
      </c>
      <c r="BE229" s="3">
        <v>298380.3</v>
      </c>
      <c r="BF229" s="3">
        <v>29862.035000000498</v>
      </c>
      <c r="BG229" s="3">
        <v>307229.98740740702</v>
      </c>
      <c r="BH229" s="3">
        <v>38338.855324725999</v>
      </c>
      <c r="BI229" s="3">
        <v>290579.53099561197</v>
      </c>
      <c r="BJ229" s="3">
        <v>263459.53333333298</v>
      </c>
      <c r="BK229" s="3">
        <v>281706.63333333301</v>
      </c>
      <c r="BL229" s="3">
        <v>285707.23333333299</v>
      </c>
      <c r="BM229" s="3">
        <v>290268.16666666599</v>
      </c>
      <c r="BN229" s="3">
        <v>310458.31599999999</v>
      </c>
      <c r="BO229" s="3">
        <v>318834.30800000002</v>
      </c>
      <c r="BP229" s="3">
        <v>332479.3</v>
      </c>
      <c r="BQ229" s="3">
        <v>366503.3</v>
      </c>
      <c r="BR229" s="2">
        <v>0.82248726700517005</v>
      </c>
      <c r="BS229" s="2">
        <v>0.83296773720558204</v>
      </c>
      <c r="BT229" s="2">
        <v>0.74030983242038095</v>
      </c>
      <c r="BU229" s="3">
        <v>9</v>
      </c>
    </row>
    <row r="230" spans="1:73" s="3" customFormat="1" x14ac:dyDescent="0.3">
      <c r="A230" s="3" t="s">
        <v>220</v>
      </c>
      <c r="B230" s="1" t="s">
        <v>299</v>
      </c>
      <c r="C230" s="3">
        <v>52340.836764705797</v>
      </c>
      <c r="D230" s="3">
        <v>3261.5586582352398</v>
      </c>
      <c r="E230" s="3">
        <v>52799.8046218487</v>
      </c>
      <c r="F230" s="3">
        <v>3491.3539441757298</v>
      </c>
      <c r="G230" s="3">
        <v>51617.423502625003</v>
      </c>
      <c r="H230" s="3">
        <v>48410.474999999999</v>
      </c>
      <c r="I230" s="3">
        <v>50071.615588235298</v>
      </c>
      <c r="J230" s="3">
        <v>50914.0402941176</v>
      </c>
      <c r="K230" s="3">
        <v>51281.547352941197</v>
      </c>
      <c r="L230" s="3">
        <v>52883.2202941176</v>
      </c>
      <c r="M230" s="3">
        <v>53755.091470588202</v>
      </c>
      <c r="N230" s="3">
        <v>55053.866176470598</v>
      </c>
      <c r="O230" s="3">
        <v>59147.8876470588</v>
      </c>
      <c r="P230" s="8">
        <v>0.35286462501872101</v>
      </c>
      <c r="Q230" s="8">
        <v>0.82282711648097795</v>
      </c>
      <c r="R230" s="8">
        <v>0.43621987565335502</v>
      </c>
      <c r="S230" s="3">
        <v>14</v>
      </c>
      <c r="T230" s="3" t="s">
        <v>220</v>
      </c>
      <c r="U230" s="3">
        <v>63716.792647058799</v>
      </c>
      <c r="V230" s="3">
        <v>1943.2481805882801</v>
      </c>
      <c r="W230" s="3">
        <v>63385.879096638702</v>
      </c>
      <c r="X230" s="3">
        <v>3140.6405320738099</v>
      </c>
      <c r="Y230" s="3">
        <v>63783.450142982598</v>
      </c>
      <c r="Z230" s="3">
        <v>59430.3232352942</v>
      </c>
      <c r="AA230" s="3">
        <v>60941.112058823499</v>
      </c>
      <c r="AB230" s="3">
        <v>61693.543823529399</v>
      </c>
      <c r="AC230" s="3">
        <v>63485.395588235297</v>
      </c>
      <c r="AD230" s="3">
        <v>63857.530882352999</v>
      </c>
      <c r="AE230" s="3">
        <v>63898.080147058798</v>
      </c>
      <c r="AF230" s="3">
        <v>64135.502941176499</v>
      </c>
      <c r="AG230" s="3">
        <v>68491.322058823498</v>
      </c>
      <c r="AH230" s="2">
        <v>7.1683484627389493E-2</v>
      </c>
      <c r="AI230" s="2">
        <v>3.1338573208884599E-2</v>
      </c>
      <c r="AJ230" s="2">
        <v>6.9033526992782104E-2</v>
      </c>
      <c r="AK230" s="3">
        <v>14</v>
      </c>
      <c r="AL230" s="3" t="s">
        <v>220</v>
      </c>
      <c r="AM230" s="3">
        <v>44907.574999999997</v>
      </c>
      <c r="AN230" s="3">
        <v>2347.0648147059401</v>
      </c>
      <c r="AO230" s="3">
        <v>44873.544222689103</v>
      </c>
      <c r="AP230" s="3">
        <v>4246.3817175514596</v>
      </c>
      <c r="AQ230" s="3">
        <v>45000.181179556203</v>
      </c>
      <c r="AR230" s="3">
        <v>40265.092941176503</v>
      </c>
      <c r="AS230" s="3">
        <v>41601.537941176502</v>
      </c>
      <c r="AT230" s="3">
        <v>43191.310882352896</v>
      </c>
      <c r="AU230" s="3">
        <v>43817.640294117598</v>
      </c>
      <c r="AV230" s="3">
        <v>45201.184999999998</v>
      </c>
      <c r="AW230" s="3">
        <v>45431.848382352997</v>
      </c>
      <c r="AX230" s="3">
        <v>46100.022647058897</v>
      </c>
      <c r="AY230" s="3">
        <v>51537.526764705901</v>
      </c>
      <c r="AZ230" s="2">
        <v>3.4224446987520502E-2</v>
      </c>
      <c r="BA230" s="2">
        <v>0.10299486691936501</v>
      </c>
      <c r="BB230" s="2">
        <v>6.4774157171540406E-2</v>
      </c>
      <c r="BC230" s="3">
        <v>14</v>
      </c>
      <c r="BD230" s="3" t="s">
        <v>220</v>
      </c>
      <c r="BE230" s="3">
        <v>58672.925000000003</v>
      </c>
      <c r="BF230" s="3">
        <v>21457.826781176402</v>
      </c>
      <c r="BG230" s="3">
        <v>61016.249836601302</v>
      </c>
      <c r="BH230" s="3">
        <v>14010.8034787259</v>
      </c>
      <c r="BI230" s="3">
        <v>59440.062247258596</v>
      </c>
      <c r="BJ230" s="3">
        <v>41021.206176470601</v>
      </c>
      <c r="BK230" s="3">
        <v>50894.506176470597</v>
      </c>
      <c r="BL230" s="3">
        <v>56675.2779411765</v>
      </c>
      <c r="BM230" s="3">
        <v>58655.983823529401</v>
      </c>
      <c r="BN230" s="3">
        <v>62067.2779411765</v>
      </c>
      <c r="BO230" s="3">
        <v>70416.042647058799</v>
      </c>
      <c r="BP230" s="3">
        <v>76161.925000000003</v>
      </c>
      <c r="BQ230" s="3">
        <v>77561.866176470605</v>
      </c>
      <c r="BR230" s="2">
        <v>0.37862880276456401</v>
      </c>
      <c r="BS230" s="2">
        <v>0.53499014316471305</v>
      </c>
      <c r="BT230" s="2">
        <v>0.43814439573631903</v>
      </c>
      <c r="BU230" s="3">
        <v>9</v>
      </c>
    </row>
    <row r="231" spans="1:73" s="3" customFormat="1" x14ac:dyDescent="0.3">
      <c r="A231" s="3" t="s">
        <v>221</v>
      </c>
      <c r="B231" s="1" t="s">
        <v>299</v>
      </c>
      <c r="C231" s="3">
        <v>2219.1785714285702</v>
      </c>
      <c r="D231" s="3">
        <v>686.47027500000502</v>
      </c>
      <c r="E231" s="3">
        <v>1949.54897959184</v>
      </c>
      <c r="F231" s="3">
        <v>931.71267986682801</v>
      </c>
      <c r="G231" s="3">
        <v>2400.08280690833</v>
      </c>
      <c r="H231" s="3">
        <v>382.65500000000202</v>
      </c>
      <c r="I231" s="3">
        <v>1095.98</v>
      </c>
      <c r="J231" s="3">
        <v>2024.40857142858</v>
      </c>
      <c r="K231" s="3">
        <v>2157.6542857142899</v>
      </c>
      <c r="L231" s="3">
        <v>2260.1657142857098</v>
      </c>
      <c r="M231" s="3">
        <v>2520.1764285714298</v>
      </c>
      <c r="N231" s="3">
        <v>2660.08714285714</v>
      </c>
      <c r="O231" s="3">
        <v>2908.0021428571499</v>
      </c>
      <c r="P231" s="8">
        <v>3.18196959679359E-2</v>
      </c>
      <c r="Q231" s="8">
        <v>4.9609065553467401E-3</v>
      </c>
      <c r="R231" s="8">
        <v>2.1679449630651399E-2</v>
      </c>
      <c r="S231" s="3">
        <v>14</v>
      </c>
      <c r="T231" s="3" t="s">
        <v>221</v>
      </c>
      <c r="U231" s="3">
        <v>4171.7857142857201</v>
      </c>
      <c r="V231" s="3">
        <v>6185.0895</v>
      </c>
      <c r="W231" s="3">
        <v>7531.5760204081698</v>
      </c>
      <c r="X231" s="3">
        <v>7183.6932951224899</v>
      </c>
      <c r="Y231" s="3">
        <v>2670.7745008218999</v>
      </c>
      <c r="Z231" s="3">
        <v>0</v>
      </c>
      <c r="AA231" s="3">
        <v>1783.65</v>
      </c>
      <c r="AB231" s="3">
        <v>3128.72</v>
      </c>
      <c r="AC231" s="3">
        <v>3498.4685714285702</v>
      </c>
      <c r="AD231" s="3">
        <v>4727.7142857142899</v>
      </c>
      <c r="AE231" s="3">
        <v>15065.0714285715</v>
      </c>
      <c r="AF231" s="3">
        <v>16036.8571428572</v>
      </c>
      <c r="AG231" s="3">
        <v>17720</v>
      </c>
      <c r="AH231" s="2">
        <v>5.23027400200839E-3</v>
      </c>
      <c r="AI231" s="2">
        <v>2.3998489295611199E-3</v>
      </c>
      <c r="AJ231" s="2">
        <v>2.2885429736693502E-3</v>
      </c>
      <c r="AK231" s="3">
        <v>14</v>
      </c>
      <c r="AL231" s="3" t="s">
        <v>221</v>
      </c>
      <c r="AM231" s="3">
        <v>1490.2642857142901</v>
      </c>
      <c r="AN231" s="3">
        <v>364.42837499999803</v>
      </c>
      <c r="AO231" s="3">
        <v>1654.4795918367399</v>
      </c>
      <c r="AP231" s="3">
        <v>885.42982705186898</v>
      </c>
      <c r="AQ231" s="3">
        <v>1461.6245580326499</v>
      </c>
      <c r="AR231" s="3">
        <v>704.22857142857004</v>
      </c>
      <c r="AS231" s="3">
        <v>1345.4442857142899</v>
      </c>
      <c r="AT231" s="3">
        <v>1426.7421428571399</v>
      </c>
      <c r="AU231" s="3">
        <v>1452.2</v>
      </c>
      <c r="AV231" s="3">
        <v>1686.51714285714</v>
      </c>
      <c r="AW231" s="3">
        <v>1745.39571428572</v>
      </c>
      <c r="AX231" s="3">
        <v>1862.28</v>
      </c>
      <c r="AY231" s="3">
        <v>2862.44</v>
      </c>
      <c r="AZ231" s="2">
        <v>4.8853064069580496E-3</v>
      </c>
      <c r="BA231" s="2">
        <v>5.8893302197957603E-2</v>
      </c>
      <c r="BB231" s="2">
        <v>2.2313411027416398E-3</v>
      </c>
      <c r="BC231" s="3">
        <v>14</v>
      </c>
      <c r="BD231" s="3" t="s">
        <v>221</v>
      </c>
      <c r="BE231" s="3">
        <v>3687.8571428571399</v>
      </c>
      <c r="BF231" s="3">
        <v>617.00516999999195</v>
      </c>
      <c r="BG231" s="3">
        <v>3559.95</v>
      </c>
      <c r="BH231" s="3">
        <v>506.11592031462402</v>
      </c>
      <c r="BI231" s="3">
        <v>3909.4515435222102</v>
      </c>
      <c r="BJ231" s="3">
        <v>2899.7142857142799</v>
      </c>
      <c r="BK231" s="3">
        <v>3122.1428571428601</v>
      </c>
      <c r="BL231" s="3">
        <v>3212.82</v>
      </c>
      <c r="BM231" s="3">
        <v>3354.92571428572</v>
      </c>
      <c r="BN231" s="3">
        <v>3722.1428571428601</v>
      </c>
      <c r="BO231" s="3">
        <v>3915</v>
      </c>
      <c r="BP231" s="3">
        <v>4040.7142857142799</v>
      </c>
      <c r="BQ231" s="3">
        <v>4165</v>
      </c>
      <c r="BR231" s="2">
        <v>0.58539170998161705</v>
      </c>
      <c r="BS231" s="2">
        <v>0.72059304315252704</v>
      </c>
      <c r="BT231" s="2">
        <v>0.55529307253673099</v>
      </c>
      <c r="BU231" s="3">
        <v>9</v>
      </c>
    </row>
    <row r="232" spans="1:73" s="3" customFormat="1" x14ac:dyDescent="0.3">
      <c r="A232" s="3" t="s">
        <v>222</v>
      </c>
      <c r="B232" s="1" t="s">
        <v>299</v>
      </c>
      <c r="C232" s="3">
        <v>7281.12</v>
      </c>
      <c r="D232" s="3">
        <v>810.65602799999999</v>
      </c>
      <c r="E232" s="3">
        <v>7513.6114285714302</v>
      </c>
      <c r="F232" s="3">
        <v>776.35137075600301</v>
      </c>
      <c r="G232" s="3">
        <v>6923.5906649707604</v>
      </c>
      <c r="H232" s="3">
        <v>6686.826</v>
      </c>
      <c r="I232" s="3">
        <v>6782.7920000000004</v>
      </c>
      <c r="J232" s="3">
        <v>6824.5119999999997</v>
      </c>
      <c r="K232" s="3">
        <v>7081.2960000000003</v>
      </c>
      <c r="L232" s="3">
        <v>7718.3680000000004</v>
      </c>
      <c r="M232" s="3">
        <v>7899.2020000000002</v>
      </c>
      <c r="N232" s="3">
        <v>8401.5079999999998</v>
      </c>
      <c r="O232" s="3">
        <v>8602.4279999999999</v>
      </c>
      <c r="P232" s="8">
        <v>6.1097854660225902E-2</v>
      </c>
      <c r="Q232" s="8">
        <v>0.34922454068365499</v>
      </c>
      <c r="R232" s="8">
        <v>7.0136638991034894E-2</v>
      </c>
      <c r="S232" s="3">
        <v>14</v>
      </c>
      <c r="T232" s="3" t="s">
        <v>222</v>
      </c>
      <c r="U232" s="3">
        <v>10617</v>
      </c>
      <c r="V232" s="3">
        <v>1334.34</v>
      </c>
      <c r="W232" s="3">
        <v>10435.4428571429</v>
      </c>
      <c r="X232" s="3">
        <v>1131.66399647346</v>
      </c>
      <c r="Y232" s="3">
        <v>11047.9523398003</v>
      </c>
      <c r="Z232" s="3">
        <v>8677.2800000000007</v>
      </c>
      <c r="AA232" s="3">
        <v>9313.32</v>
      </c>
      <c r="AB232" s="3">
        <v>10011.468000000001</v>
      </c>
      <c r="AC232" s="3">
        <v>10237</v>
      </c>
      <c r="AD232" s="3">
        <v>10797</v>
      </c>
      <c r="AE232" s="3">
        <v>11237</v>
      </c>
      <c r="AF232" s="3">
        <v>11497</v>
      </c>
      <c r="AG232" s="3">
        <v>11835.75</v>
      </c>
      <c r="AH232" s="2">
        <v>0.44194240005431001</v>
      </c>
      <c r="AI232" s="2">
        <v>0.90330612438640401</v>
      </c>
      <c r="AJ232" s="2">
        <v>0.58401447686815999</v>
      </c>
      <c r="AK232" s="3">
        <v>14</v>
      </c>
      <c r="AL232" s="3" t="s">
        <v>222</v>
      </c>
      <c r="AM232" s="3">
        <v>6193.9</v>
      </c>
      <c r="AN232" s="3">
        <v>286.15662600000002</v>
      </c>
      <c r="AO232" s="3">
        <v>6111.7492857142897</v>
      </c>
      <c r="AP232" s="3">
        <v>531.13438894015803</v>
      </c>
      <c r="AQ232" s="3">
        <v>6193.4422600637999</v>
      </c>
      <c r="AR232" s="3">
        <v>5345.2690000000002</v>
      </c>
      <c r="AS232" s="3">
        <v>5687.84</v>
      </c>
      <c r="AT232" s="3">
        <v>5897.0439999999999</v>
      </c>
      <c r="AU232" s="3">
        <v>6144.6040000000003</v>
      </c>
      <c r="AV232" s="3">
        <v>6211.14</v>
      </c>
      <c r="AW232" s="3">
        <v>6228.49</v>
      </c>
      <c r="AX232" s="3">
        <v>6262.08</v>
      </c>
      <c r="AY232" s="3">
        <v>6989.4880000000003</v>
      </c>
      <c r="AZ232" s="2">
        <v>0.29919503866414099</v>
      </c>
      <c r="BA232" s="2">
        <v>7.7227859281948197E-2</v>
      </c>
      <c r="BB232" s="2">
        <v>0.14918423330029301</v>
      </c>
      <c r="BC232" s="3">
        <v>14</v>
      </c>
      <c r="BD232" s="3" t="s">
        <v>222</v>
      </c>
      <c r="BE232" s="3">
        <v>8382</v>
      </c>
      <c r="BF232" s="3">
        <v>3549.5223120000001</v>
      </c>
      <c r="BG232" s="3">
        <v>8790.9866666666694</v>
      </c>
      <c r="BH232" s="3">
        <v>2269.9519469803799</v>
      </c>
      <c r="BI232" s="3">
        <v>8373.2507019754503</v>
      </c>
      <c r="BJ232" s="3">
        <v>5639.3519999999999</v>
      </c>
      <c r="BK232" s="3">
        <v>7322.3519999999999</v>
      </c>
      <c r="BL232" s="3">
        <v>8266</v>
      </c>
      <c r="BM232" s="3">
        <v>8354</v>
      </c>
      <c r="BN232" s="3">
        <v>8526</v>
      </c>
      <c r="BO232" s="3">
        <v>9957</v>
      </c>
      <c r="BP232" s="3">
        <v>11065</v>
      </c>
      <c r="BQ232" s="3">
        <v>11734</v>
      </c>
      <c r="BR232" s="2">
        <v>0.41127974556868202</v>
      </c>
      <c r="BS232" s="2">
        <v>0.32430862719502401</v>
      </c>
      <c r="BT232" s="2">
        <v>0.32722081566979799</v>
      </c>
      <c r="BU232" s="3">
        <v>9</v>
      </c>
    </row>
    <row r="233" spans="1:73" s="3" customFormat="1" x14ac:dyDescent="0.3">
      <c r="A233" s="3" t="s">
        <v>223</v>
      </c>
      <c r="B233" s="1" t="s">
        <v>299</v>
      </c>
      <c r="C233" s="3">
        <v>5099.4674999999997</v>
      </c>
      <c r="D233" s="3">
        <v>214.63600200000101</v>
      </c>
      <c r="E233" s="3">
        <v>5155.3789285714302</v>
      </c>
      <c r="F233" s="3">
        <v>293.105683342063</v>
      </c>
      <c r="G233" s="3">
        <v>5010.8837514669804</v>
      </c>
      <c r="H233" s="3">
        <v>4804.6146250000002</v>
      </c>
      <c r="I233" s="3">
        <v>4956.1549999999997</v>
      </c>
      <c r="J233" s="3">
        <v>4969.7610000000004</v>
      </c>
      <c r="K233" s="3">
        <v>4993.3459999999995</v>
      </c>
      <c r="L233" s="3">
        <v>5175.3450000000003</v>
      </c>
      <c r="M233" s="3">
        <v>5227.7629999999999</v>
      </c>
      <c r="N233" s="3">
        <v>5385.2650000000003</v>
      </c>
      <c r="O233" s="3">
        <v>5671.3433750000004</v>
      </c>
      <c r="P233" s="8">
        <v>0.40181227214219201</v>
      </c>
      <c r="Q233" s="8">
        <v>0.47976686816699299</v>
      </c>
      <c r="R233" s="8">
        <v>0.33627963105084202</v>
      </c>
      <c r="S233" s="3">
        <v>14</v>
      </c>
      <c r="T233" s="3" t="s">
        <v>223</v>
      </c>
      <c r="U233" s="3">
        <v>6258.38</v>
      </c>
      <c r="V233" s="3">
        <v>247.82214974999999</v>
      </c>
      <c r="W233" s="3">
        <v>6281.9707142857096</v>
      </c>
      <c r="X233" s="3">
        <v>346.74721261348299</v>
      </c>
      <c r="Y233" s="3">
        <v>6266.1760207689504</v>
      </c>
      <c r="Z233" s="3">
        <v>5818.7349999999997</v>
      </c>
      <c r="AA233" s="3">
        <v>5984.3514999999998</v>
      </c>
      <c r="AB233" s="3">
        <v>6202.0392499999998</v>
      </c>
      <c r="AC233" s="3">
        <v>6220.8249999999998</v>
      </c>
      <c r="AD233" s="3">
        <v>6295.9350000000004</v>
      </c>
      <c r="AE233" s="3">
        <v>6304.1850000000004</v>
      </c>
      <c r="AF233" s="3">
        <v>6490.1549999999997</v>
      </c>
      <c r="AG233" s="3">
        <v>6894.2124999999996</v>
      </c>
      <c r="AH233" s="2">
        <v>0.18399696662595699</v>
      </c>
      <c r="AI233" s="2">
        <v>0.147578568187059</v>
      </c>
      <c r="AJ233" s="2">
        <v>0.16463076007515401</v>
      </c>
      <c r="AK233" s="3">
        <v>14</v>
      </c>
      <c r="AL233" s="3" t="s">
        <v>223</v>
      </c>
      <c r="AM233" s="3">
        <v>4692.9549999999999</v>
      </c>
      <c r="AN233" s="3">
        <v>159.42397800000001</v>
      </c>
      <c r="AO233" s="3">
        <v>4868.0089285714303</v>
      </c>
      <c r="AP233" s="3">
        <v>623.59309224901403</v>
      </c>
      <c r="AQ233" s="3">
        <v>4632.1135236361497</v>
      </c>
      <c r="AR233" s="3">
        <v>4528.1779999999999</v>
      </c>
      <c r="AS233" s="3">
        <v>4587.0469999999996</v>
      </c>
      <c r="AT233" s="3">
        <v>4609.384</v>
      </c>
      <c r="AU233" s="3">
        <v>4639.1454999999996</v>
      </c>
      <c r="AV233" s="3">
        <v>4744.8445000000002</v>
      </c>
      <c r="AW233" s="3">
        <v>4787.9934999999996</v>
      </c>
      <c r="AX233" s="3">
        <v>4885.7420000000002</v>
      </c>
      <c r="AY233" s="3">
        <v>5714.1014999999998</v>
      </c>
      <c r="AZ233" s="2">
        <v>9.3152528033553807E-6</v>
      </c>
      <c r="BA233" s="2">
        <v>1.9776675210504799E-4</v>
      </c>
      <c r="BB233" s="2">
        <v>6.4440642442680702E-7</v>
      </c>
      <c r="BC233" s="3">
        <v>14</v>
      </c>
      <c r="BD233" s="3" t="s">
        <v>223</v>
      </c>
      <c r="BE233" s="3">
        <v>7113.4549999999999</v>
      </c>
      <c r="BF233" s="3">
        <v>775.02914999999996</v>
      </c>
      <c r="BG233" s="3">
        <v>7028.65</v>
      </c>
      <c r="BH233" s="3">
        <v>575.29927046711998</v>
      </c>
      <c r="BI233" s="3">
        <v>7285.3568692213103</v>
      </c>
      <c r="BJ233" s="3">
        <v>6191.2479999999996</v>
      </c>
      <c r="BK233" s="3">
        <v>6560.0349999999999</v>
      </c>
      <c r="BL233" s="3">
        <v>6768.4549999999999</v>
      </c>
      <c r="BM233" s="3">
        <v>7052.7349999999997</v>
      </c>
      <c r="BN233" s="3">
        <v>7174.415</v>
      </c>
      <c r="BO233" s="3">
        <v>7369.835</v>
      </c>
      <c r="BP233" s="3">
        <v>7548.4549999999999</v>
      </c>
      <c r="BQ233" s="3">
        <v>7681.1149999999998</v>
      </c>
      <c r="BR233" s="2">
        <v>0.59157039229727804</v>
      </c>
      <c r="BS233" s="2">
        <v>0.61200098903240496</v>
      </c>
      <c r="BT233" s="2">
        <v>0.62258453927802704</v>
      </c>
      <c r="BU233" s="3">
        <v>9</v>
      </c>
    </row>
    <row r="234" spans="1:73" s="3" customFormat="1" x14ac:dyDescent="0.3">
      <c r="A234" s="3" t="s">
        <v>224</v>
      </c>
      <c r="B234" s="1" t="s">
        <v>299</v>
      </c>
      <c r="C234" s="3">
        <v>115.95115</v>
      </c>
      <c r="D234" s="3">
        <v>11.028171840000001</v>
      </c>
      <c r="E234" s="3">
        <v>118.955442857143</v>
      </c>
      <c r="F234" s="3">
        <v>10.5656769648572</v>
      </c>
      <c r="G234" s="3">
        <v>113.664353301676</v>
      </c>
      <c r="H234" s="3">
        <v>106.73732</v>
      </c>
      <c r="I234" s="3">
        <v>110.60088</v>
      </c>
      <c r="J234" s="3">
        <v>112.83781999999999</v>
      </c>
      <c r="K234" s="3">
        <v>114.563</v>
      </c>
      <c r="L234" s="3">
        <v>119.33658</v>
      </c>
      <c r="M234" s="3">
        <v>123.75962</v>
      </c>
      <c r="N234" s="3">
        <v>127.419</v>
      </c>
      <c r="O234" s="3">
        <v>135.57176999999999</v>
      </c>
      <c r="P234" s="8">
        <v>0.40538024491918301</v>
      </c>
      <c r="Q234" s="8">
        <v>0.25783217954742799</v>
      </c>
      <c r="R234" s="8">
        <v>0.475617668085144</v>
      </c>
      <c r="S234" s="3">
        <v>14</v>
      </c>
      <c r="T234" s="3" t="s">
        <v>224</v>
      </c>
      <c r="U234" s="3">
        <v>128.1063</v>
      </c>
      <c r="V234" s="3">
        <v>21.61578909</v>
      </c>
      <c r="W234" s="3">
        <v>129.51209285714299</v>
      </c>
      <c r="X234" s="3">
        <v>17.4609801441546</v>
      </c>
      <c r="Y234" s="3">
        <v>115.621674225569</v>
      </c>
      <c r="Z234" s="3">
        <v>106.965</v>
      </c>
      <c r="AA234" s="3">
        <v>114.15</v>
      </c>
      <c r="AB234" s="3">
        <v>117.2</v>
      </c>
      <c r="AC234" s="3">
        <v>118.75</v>
      </c>
      <c r="AD234" s="3">
        <v>137.88036</v>
      </c>
      <c r="AE234" s="3">
        <v>141.35663</v>
      </c>
      <c r="AF234" s="3">
        <v>146.20856000000001</v>
      </c>
      <c r="AG234" s="3">
        <v>153.535</v>
      </c>
      <c r="AH234" s="2">
        <v>0.25564691147170798</v>
      </c>
      <c r="AI234" s="2">
        <v>0.207566609776134</v>
      </c>
      <c r="AJ234" s="2">
        <v>0.29889412516009001</v>
      </c>
      <c r="AK234" s="3">
        <v>14</v>
      </c>
      <c r="AL234" s="3" t="s">
        <v>224</v>
      </c>
      <c r="AM234" s="3">
        <v>107.41215</v>
      </c>
      <c r="AN234" s="3">
        <v>6.7431613199999996</v>
      </c>
      <c r="AO234" s="3">
        <v>105.932721428571</v>
      </c>
      <c r="AP234" s="3">
        <v>13.1780798100003</v>
      </c>
      <c r="AQ234" s="3">
        <v>108.122454650036</v>
      </c>
      <c r="AR234" s="3">
        <v>89.924710000000005</v>
      </c>
      <c r="AS234" s="3">
        <v>100.27468</v>
      </c>
      <c r="AT234" s="3">
        <v>101.09228</v>
      </c>
      <c r="AU234" s="3">
        <v>104.21176</v>
      </c>
      <c r="AV234" s="3">
        <v>107.77646</v>
      </c>
      <c r="AW234" s="3">
        <v>109.14706</v>
      </c>
      <c r="AX234" s="3">
        <v>110.04104</v>
      </c>
      <c r="AY234" s="3">
        <v>122.03525999999999</v>
      </c>
      <c r="AZ234" s="2">
        <v>1.9818361163131501E-2</v>
      </c>
      <c r="BA234" s="2">
        <v>3.2902997858761503E-2</v>
      </c>
      <c r="BB234" s="2">
        <v>8.7623123371191203E-3</v>
      </c>
      <c r="BC234" s="3">
        <v>14</v>
      </c>
      <c r="BD234" s="3" t="s">
        <v>224</v>
      </c>
      <c r="BE234" s="3">
        <v>136.15</v>
      </c>
      <c r="BF234" s="3">
        <v>55.819890000000001</v>
      </c>
      <c r="BG234" s="3">
        <v>138.65960000000001</v>
      </c>
      <c r="BH234" s="3">
        <v>33.140628229410503</v>
      </c>
      <c r="BI234" s="3">
        <v>128.25162933671899</v>
      </c>
      <c r="BJ234" s="3">
        <v>94.724559999999997</v>
      </c>
      <c r="BK234" s="3">
        <v>108.91455999999999</v>
      </c>
      <c r="BL234" s="3">
        <v>121.18</v>
      </c>
      <c r="BM234" s="3">
        <v>128.83000000000001</v>
      </c>
      <c r="BN234" s="3">
        <v>145.99</v>
      </c>
      <c r="BO234" s="3">
        <v>163.66</v>
      </c>
      <c r="BP234" s="3">
        <v>174.8</v>
      </c>
      <c r="BQ234" s="3">
        <v>177.89</v>
      </c>
      <c r="BR234" s="2">
        <v>0.310483192964356</v>
      </c>
      <c r="BS234" s="2">
        <v>0.46833387619189598</v>
      </c>
      <c r="BT234" s="2">
        <v>0.46978324126088</v>
      </c>
      <c r="BU234" s="3">
        <v>9</v>
      </c>
    </row>
    <row r="235" spans="1:73" s="3" customFormat="1" x14ac:dyDescent="0.3">
      <c r="A235" s="3" t="s">
        <v>225</v>
      </c>
      <c r="B235" s="1" t="s">
        <v>299</v>
      </c>
      <c r="C235" s="3" t="s">
        <v>1</v>
      </c>
      <c r="D235" s="3" t="s">
        <v>1</v>
      </c>
      <c r="E235" s="3" t="s">
        <v>1</v>
      </c>
      <c r="F235" s="3" t="s">
        <v>1</v>
      </c>
      <c r="G235" s="3" t="s">
        <v>1</v>
      </c>
      <c r="H235" s="3" t="s">
        <v>1</v>
      </c>
      <c r="I235" s="3" t="s">
        <v>1</v>
      </c>
      <c r="J235" s="3" t="s">
        <v>1</v>
      </c>
      <c r="K235" s="3" t="s">
        <v>1</v>
      </c>
      <c r="L235" s="3" t="s">
        <v>1</v>
      </c>
      <c r="M235" s="3" t="s">
        <v>1</v>
      </c>
      <c r="N235" s="3" t="s">
        <v>1</v>
      </c>
      <c r="O235" s="3" t="s">
        <v>1</v>
      </c>
      <c r="P235" s="8" t="s">
        <v>1</v>
      </c>
      <c r="Q235" s="8" t="s">
        <v>1</v>
      </c>
      <c r="R235" s="8" t="s">
        <v>1</v>
      </c>
      <c r="S235" s="3">
        <v>0</v>
      </c>
      <c r="T235" s="3" t="s">
        <v>225</v>
      </c>
      <c r="U235" s="3" t="s">
        <v>1</v>
      </c>
      <c r="V235" s="3" t="s">
        <v>1</v>
      </c>
      <c r="W235" s="3" t="s">
        <v>1</v>
      </c>
      <c r="X235" s="3" t="s">
        <v>1</v>
      </c>
      <c r="Y235" s="3" t="s">
        <v>1</v>
      </c>
      <c r="Z235" s="3" t="s">
        <v>1</v>
      </c>
      <c r="AA235" s="3" t="s">
        <v>1</v>
      </c>
      <c r="AB235" s="3" t="s">
        <v>1</v>
      </c>
      <c r="AC235" s="3" t="s">
        <v>1</v>
      </c>
      <c r="AD235" s="3" t="s">
        <v>1</v>
      </c>
      <c r="AE235" s="3" t="s">
        <v>1</v>
      </c>
      <c r="AF235" s="3" t="s">
        <v>1</v>
      </c>
      <c r="AG235" s="3" t="s">
        <v>1</v>
      </c>
      <c r="AH235" s="2" t="s">
        <v>1</v>
      </c>
      <c r="AI235" s="2" t="s">
        <v>1</v>
      </c>
      <c r="AJ235" s="2" t="s">
        <v>1</v>
      </c>
      <c r="AK235" s="3">
        <v>0</v>
      </c>
      <c r="AL235" s="3" t="s">
        <v>225</v>
      </c>
      <c r="AM235" s="3" t="s">
        <v>1</v>
      </c>
      <c r="AN235" s="3" t="s">
        <v>1</v>
      </c>
      <c r="AO235" s="3" t="s">
        <v>1</v>
      </c>
      <c r="AP235" s="3" t="s">
        <v>1</v>
      </c>
      <c r="AQ235" s="3" t="s">
        <v>1</v>
      </c>
      <c r="AR235" s="3" t="s">
        <v>1</v>
      </c>
      <c r="AS235" s="3" t="s">
        <v>1</v>
      </c>
      <c r="AT235" s="3" t="s">
        <v>1</v>
      </c>
      <c r="AU235" s="3" t="s">
        <v>1</v>
      </c>
      <c r="AV235" s="3" t="s">
        <v>1</v>
      </c>
      <c r="AW235" s="3" t="s">
        <v>1</v>
      </c>
      <c r="AX235" s="3" t="s">
        <v>1</v>
      </c>
      <c r="AY235" s="3" t="s">
        <v>1</v>
      </c>
      <c r="AZ235" s="2" t="s">
        <v>1</v>
      </c>
      <c r="BA235" s="2" t="s">
        <v>1</v>
      </c>
      <c r="BB235" s="2" t="s">
        <v>1</v>
      </c>
      <c r="BC235" s="3">
        <v>0</v>
      </c>
      <c r="BD235" s="3" t="s">
        <v>225</v>
      </c>
      <c r="BE235" s="3" t="s">
        <v>1</v>
      </c>
      <c r="BF235" s="3" t="s">
        <v>1</v>
      </c>
      <c r="BG235" s="3" t="s">
        <v>1</v>
      </c>
      <c r="BH235" s="3" t="s">
        <v>1</v>
      </c>
      <c r="BI235" s="3" t="s">
        <v>1</v>
      </c>
      <c r="BJ235" s="3" t="s">
        <v>1</v>
      </c>
      <c r="BK235" s="3" t="s">
        <v>1</v>
      </c>
      <c r="BL235" s="3" t="s">
        <v>1</v>
      </c>
      <c r="BM235" s="3" t="s">
        <v>1</v>
      </c>
      <c r="BN235" s="3" t="s">
        <v>1</v>
      </c>
      <c r="BO235" s="3" t="s">
        <v>1</v>
      </c>
      <c r="BP235" s="3" t="s">
        <v>1</v>
      </c>
      <c r="BQ235" s="3" t="s">
        <v>1</v>
      </c>
      <c r="BR235" s="2" t="s">
        <v>1</v>
      </c>
      <c r="BS235" s="2" t="s">
        <v>1</v>
      </c>
      <c r="BT235" s="2" t="s">
        <v>1</v>
      </c>
      <c r="BU235" s="3">
        <v>0</v>
      </c>
    </row>
    <row r="236" spans="1:73" s="3" customFormat="1" x14ac:dyDescent="0.3">
      <c r="A236" s="3" t="s">
        <v>226</v>
      </c>
      <c r="B236" s="1" t="s">
        <v>299</v>
      </c>
      <c r="C236" s="3">
        <v>320.40190000000001</v>
      </c>
      <c r="D236" s="3">
        <v>33.145079729999999</v>
      </c>
      <c r="E236" s="3">
        <v>322.69452857142898</v>
      </c>
      <c r="F236" s="3">
        <v>28.251468357276501</v>
      </c>
      <c r="G236" s="3">
        <v>318.72354360567903</v>
      </c>
      <c r="H236" s="3">
        <v>287.43293999999997</v>
      </c>
      <c r="I236" s="3">
        <v>295.05453999999997</v>
      </c>
      <c r="J236" s="3">
        <v>308.35764</v>
      </c>
      <c r="K236" s="3">
        <v>316.03822000000002</v>
      </c>
      <c r="L236" s="3">
        <v>326.70461999999998</v>
      </c>
      <c r="M236" s="3">
        <v>339.93207999999998</v>
      </c>
      <c r="N236" s="3">
        <v>343.45796000000001</v>
      </c>
      <c r="O236" s="3">
        <v>365.68137999999999</v>
      </c>
      <c r="P236" s="8">
        <v>0.97619164944998904</v>
      </c>
      <c r="Q236" s="8">
        <v>0.85021895082006904</v>
      </c>
      <c r="R236" s="8">
        <v>0.93161397546647495</v>
      </c>
      <c r="S236" s="3">
        <v>14</v>
      </c>
      <c r="T236" s="3" t="s">
        <v>226</v>
      </c>
      <c r="U236" s="3">
        <v>338.85899999999998</v>
      </c>
      <c r="V236" s="3">
        <v>78.763125000000002</v>
      </c>
      <c r="W236" s="3">
        <v>345.66378571428601</v>
      </c>
      <c r="X236" s="3">
        <v>51.8853205562014</v>
      </c>
      <c r="Y236" s="3">
        <v>395.41624013147498</v>
      </c>
      <c r="Z236" s="3">
        <v>278.495</v>
      </c>
      <c r="AA236" s="3">
        <v>292.79500000000002</v>
      </c>
      <c r="AB236" s="3">
        <v>309.89499999999998</v>
      </c>
      <c r="AC236" s="3">
        <v>322.59500000000003</v>
      </c>
      <c r="AD236" s="3">
        <v>376.8818</v>
      </c>
      <c r="AE236" s="3">
        <v>393.73905000000002</v>
      </c>
      <c r="AF236" s="3">
        <v>397.81650000000002</v>
      </c>
      <c r="AG236" s="3">
        <v>408.14499999999998</v>
      </c>
      <c r="AH236" s="2">
        <v>8.5306705807496899E-2</v>
      </c>
      <c r="AI236" s="2">
        <v>0.12755597534455501</v>
      </c>
      <c r="AJ236" s="2">
        <v>0.100700024974647</v>
      </c>
      <c r="AK236" s="3">
        <v>14</v>
      </c>
      <c r="AL236" s="3" t="s">
        <v>226</v>
      </c>
      <c r="AM236" s="3">
        <v>297.67394999999999</v>
      </c>
      <c r="AN236" s="3">
        <v>22.82922306</v>
      </c>
      <c r="AO236" s="3">
        <v>309.20375000000001</v>
      </c>
      <c r="AP236" s="3">
        <v>44.079468374704099</v>
      </c>
      <c r="AQ236" s="3">
        <v>291.13626432577303</v>
      </c>
      <c r="AR236" s="3">
        <v>274.96008</v>
      </c>
      <c r="AS236" s="3">
        <v>282.48612000000003</v>
      </c>
      <c r="AT236" s="3">
        <v>283.97358000000003</v>
      </c>
      <c r="AU236" s="3">
        <v>294.18858</v>
      </c>
      <c r="AV236" s="3">
        <v>302.59508</v>
      </c>
      <c r="AW236" s="3">
        <v>307.35223999999999</v>
      </c>
      <c r="AX236" s="3">
        <v>325.58940000000001</v>
      </c>
      <c r="AY236" s="3">
        <v>377.07495499999999</v>
      </c>
      <c r="AZ236" s="2">
        <v>9.0404832227385004E-4</v>
      </c>
      <c r="BA236" s="2">
        <v>1.9301084691529101E-2</v>
      </c>
      <c r="BB236" s="2">
        <v>1.69476308034121E-3</v>
      </c>
      <c r="BC236" s="3">
        <v>14</v>
      </c>
      <c r="BD236" s="3" t="s">
        <v>226</v>
      </c>
      <c r="BE236" s="3">
        <v>399.39499999999998</v>
      </c>
      <c r="BF236" s="3">
        <v>48.1845</v>
      </c>
      <c r="BG236" s="3">
        <v>405.86482222222202</v>
      </c>
      <c r="BH236" s="3">
        <v>37.831035490512903</v>
      </c>
      <c r="BI236" s="3">
        <v>379.73626335168598</v>
      </c>
      <c r="BJ236" s="3">
        <v>359.69499999999999</v>
      </c>
      <c r="BK236" s="3">
        <v>369.59500000000003</v>
      </c>
      <c r="BL236" s="3">
        <v>379.39499999999998</v>
      </c>
      <c r="BM236" s="3">
        <v>392.995</v>
      </c>
      <c r="BN236" s="3">
        <v>419.79500000000002</v>
      </c>
      <c r="BO236" s="3">
        <v>431.63204000000002</v>
      </c>
      <c r="BP236" s="3">
        <v>442.83204000000001</v>
      </c>
      <c r="BQ236" s="3">
        <v>454.09500000000003</v>
      </c>
      <c r="BR236" s="2">
        <v>0.412618425832953</v>
      </c>
      <c r="BS236" s="2">
        <v>0.79231107583268801</v>
      </c>
      <c r="BT236" s="2">
        <v>0.52488968978907702</v>
      </c>
      <c r="BU236" s="3">
        <v>9</v>
      </c>
    </row>
    <row r="237" spans="1:73" s="3" customFormat="1" x14ac:dyDescent="0.3">
      <c r="A237" s="3" t="s">
        <v>227</v>
      </c>
      <c r="B237" s="1" t="s">
        <v>299</v>
      </c>
      <c r="C237" s="3">
        <v>74.806299999999993</v>
      </c>
      <c r="D237" s="3">
        <v>1.6857903299999799</v>
      </c>
      <c r="E237" s="3">
        <v>75.224485714285706</v>
      </c>
      <c r="F237" s="3">
        <v>2.0077022993604201</v>
      </c>
      <c r="G237" s="3">
        <v>74.317917202504802</v>
      </c>
      <c r="H237" s="3">
        <v>72.793989999999994</v>
      </c>
      <c r="I237" s="3">
        <v>73.67174</v>
      </c>
      <c r="J237" s="3">
        <v>73.989769999999993</v>
      </c>
      <c r="K237" s="3">
        <v>74.412440000000004</v>
      </c>
      <c r="L237" s="3">
        <v>75.190640000000002</v>
      </c>
      <c r="M237" s="3">
        <v>75.838560000000001</v>
      </c>
      <c r="N237" s="3">
        <v>76.692359999999994</v>
      </c>
      <c r="O237" s="3">
        <v>78.664240000000007</v>
      </c>
      <c r="P237" s="8">
        <v>0.329667071151103</v>
      </c>
      <c r="Q237" s="8">
        <v>0.68757789718094997</v>
      </c>
      <c r="R237" s="8">
        <v>0.42817008788974198</v>
      </c>
      <c r="S237" s="3">
        <v>14</v>
      </c>
      <c r="T237" s="3" t="s">
        <v>227</v>
      </c>
      <c r="U237" s="3">
        <v>78.314400000000006</v>
      </c>
      <c r="V237" s="3">
        <v>2.2239</v>
      </c>
      <c r="W237" s="3">
        <v>80.317185714285699</v>
      </c>
      <c r="X237" s="3">
        <v>5.5239465814908897</v>
      </c>
      <c r="Y237" s="3">
        <v>77.821991867173097</v>
      </c>
      <c r="Z237" s="3">
        <v>75.280484999999999</v>
      </c>
      <c r="AA237" s="3">
        <v>76.950999999999993</v>
      </c>
      <c r="AB237" s="3">
        <v>77.191000000000003</v>
      </c>
      <c r="AC237" s="3">
        <v>77.861000000000004</v>
      </c>
      <c r="AD237" s="3">
        <v>78.922359999999998</v>
      </c>
      <c r="AE237" s="3">
        <v>79.862899999999996</v>
      </c>
      <c r="AF237" s="3">
        <v>83.172399999999996</v>
      </c>
      <c r="AG237" s="3">
        <v>90.892624999999995</v>
      </c>
      <c r="AH237" s="2">
        <v>3.4187435176325802E-3</v>
      </c>
      <c r="AI237" s="2">
        <v>4.5644979799648703E-4</v>
      </c>
      <c r="AJ237" s="2">
        <v>8.15766147700202E-4</v>
      </c>
      <c r="AK237" s="3">
        <v>14</v>
      </c>
      <c r="AL237" s="3" t="s">
        <v>227</v>
      </c>
      <c r="AM237" s="3">
        <v>73.330150000000003</v>
      </c>
      <c r="AN237" s="3">
        <v>3.3202826999999999</v>
      </c>
      <c r="AO237" s="3">
        <v>75.373400000000004</v>
      </c>
      <c r="AP237" s="3">
        <v>8.59100562350398</v>
      </c>
      <c r="AQ237" s="3">
        <v>72.691753933282598</v>
      </c>
      <c r="AR237" s="3">
        <v>69.100375</v>
      </c>
      <c r="AS237" s="3">
        <v>71.330100000000002</v>
      </c>
      <c r="AT237" s="3">
        <v>72.079080000000005</v>
      </c>
      <c r="AU237" s="3">
        <v>72.825620000000001</v>
      </c>
      <c r="AV237" s="3">
        <v>73.87988</v>
      </c>
      <c r="AW237" s="3">
        <v>75.568420000000003</v>
      </c>
      <c r="AX237" s="3">
        <v>76.309640000000002</v>
      </c>
      <c r="AY237" s="3">
        <v>87.548945000000003</v>
      </c>
      <c r="AZ237" s="2">
        <v>1.3935955069644901E-4</v>
      </c>
      <c r="BA237" s="2">
        <v>1.9843468700046401E-3</v>
      </c>
      <c r="BB237" s="2">
        <v>6.4292309508078306E-5</v>
      </c>
      <c r="BC237" s="3">
        <v>14</v>
      </c>
      <c r="BD237" s="3" t="s">
        <v>227</v>
      </c>
      <c r="BE237" s="3">
        <v>92.861000000000004</v>
      </c>
      <c r="BF237" s="3">
        <v>8.8214699999999997</v>
      </c>
      <c r="BG237" s="3">
        <v>90.9515777777778</v>
      </c>
      <c r="BH237" s="3">
        <v>7.5202151567920197</v>
      </c>
      <c r="BI237" s="3">
        <v>95.105193934267803</v>
      </c>
      <c r="BJ237" s="3">
        <v>79.994119999999995</v>
      </c>
      <c r="BK237" s="3">
        <v>84.010999999999996</v>
      </c>
      <c r="BL237" s="3">
        <v>87.435000000000002</v>
      </c>
      <c r="BM237" s="3">
        <v>90.468999999999994</v>
      </c>
      <c r="BN237" s="3">
        <v>93.700999999999993</v>
      </c>
      <c r="BO237" s="3">
        <v>95.620999999999995</v>
      </c>
      <c r="BP237" s="3">
        <v>97.581000000000003</v>
      </c>
      <c r="BQ237" s="3">
        <v>99.590999999999994</v>
      </c>
      <c r="BR237" s="2">
        <v>0.54930560537986095</v>
      </c>
      <c r="BS237" s="2">
        <v>0.76408303689567902</v>
      </c>
      <c r="BT237" s="2">
        <v>0.65177428289336803</v>
      </c>
      <c r="BU237" s="3">
        <v>9</v>
      </c>
    </row>
    <row r="238" spans="1:73" s="4" customFormat="1" x14ac:dyDescent="0.3">
      <c r="A238" s="4" t="s">
        <v>228</v>
      </c>
      <c r="B238" s="1" t="s">
        <v>299</v>
      </c>
      <c r="C238" s="4">
        <v>5.5086500000000003</v>
      </c>
      <c r="D238" s="4">
        <v>3.4606849199999998</v>
      </c>
      <c r="E238" s="4">
        <v>5.4468785714285701</v>
      </c>
      <c r="F238" s="4">
        <v>3.2669418556146699</v>
      </c>
      <c r="G238" s="4">
        <v>5.0135049497825204</v>
      </c>
      <c r="H238" s="4">
        <v>0</v>
      </c>
      <c r="I238" s="4">
        <v>3.2092000000000001</v>
      </c>
      <c r="J238" s="4">
        <v>4.0298600000000002</v>
      </c>
      <c r="K238" s="4">
        <v>4.4542599999999997</v>
      </c>
      <c r="L238" s="4">
        <v>5.9268000000000001</v>
      </c>
      <c r="M238" s="4">
        <v>7.4904999999999999</v>
      </c>
      <c r="N238" s="4">
        <v>8.5901200000000006</v>
      </c>
      <c r="O238" s="4">
        <v>9.7158650000000009</v>
      </c>
      <c r="P238" s="8">
        <v>0.55876246644169203</v>
      </c>
      <c r="Q238" s="8">
        <v>0.95194781593321298</v>
      </c>
      <c r="R238" s="8">
        <v>0.74332280837477505</v>
      </c>
      <c r="S238" s="3">
        <v>14</v>
      </c>
      <c r="T238" s="4" t="s">
        <v>228</v>
      </c>
      <c r="U238" s="4">
        <v>6.0005499999999996</v>
      </c>
      <c r="V238" s="4">
        <v>2.7184953599999999</v>
      </c>
      <c r="W238" s="4">
        <v>5.6547214285714302</v>
      </c>
      <c r="X238" s="4">
        <v>3.1323395771257898</v>
      </c>
      <c r="Y238" s="4">
        <v>6.6090328206784399</v>
      </c>
      <c r="Z238" s="4">
        <v>0</v>
      </c>
      <c r="AA238" s="4">
        <v>3.665</v>
      </c>
      <c r="AB238" s="4">
        <v>4.6879999999999997</v>
      </c>
      <c r="AC238" s="4">
        <v>5.2008799999999997</v>
      </c>
      <c r="AD238" s="4">
        <v>6.8041400000000003</v>
      </c>
      <c r="AE238" s="4">
        <v>7.4156000000000004</v>
      </c>
      <c r="AF238" s="4">
        <v>7.94712</v>
      </c>
      <c r="AG238" s="4">
        <v>9.5359049999999996</v>
      </c>
      <c r="AH238" s="2">
        <v>0.62626909592332103</v>
      </c>
      <c r="AI238" s="2">
        <v>0.93223419217093495</v>
      </c>
      <c r="AJ238" s="2">
        <v>0.62505119612148496</v>
      </c>
      <c r="AK238" s="3">
        <v>14</v>
      </c>
      <c r="AL238" s="4" t="s">
        <v>228</v>
      </c>
      <c r="AM238" s="4">
        <v>5.7023999999999999</v>
      </c>
      <c r="AN238" s="4">
        <v>3.79338036</v>
      </c>
      <c r="AO238" s="4">
        <v>5.1396499999999996</v>
      </c>
      <c r="AP238" s="4">
        <v>3.8109934969062298</v>
      </c>
      <c r="AQ238" s="4">
        <v>6.8046030069447401</v>
      </c>
      <c r="AR238" s="4">
        <v>0</v>
      </c>
      <c r="AS238" s="4">
        <v>0</v>
      </c>
      <c r="AT238" s="4">
        <v>3.71997</v>
      </c>
      <c r="AU238" s="4">
        <v>5.6432399999999996</v>
      </c>
      <c r="AV238" s="4">
        <v>6.4078799999999996</v>
      </c>
      <c r="AW238" s="4">
        <v>7.601</v>
      </c>
      <c r="AX238" s="4">
        <v>8.2447400000000002</v>
      </c>
      <c r="AY238" s="4">
        <v>9.5856300000000001</v>
      </c>
      <c r="AZ238" s="2">
        <v>8.0660337745122407E-2</v>
      </c>
      <c r="BA238" s="2">
        <v>0.14843737677855501</v>
      </c>
      <c r="BB238" s="2">
        <v>6.5764278773855198E-2</v>
      </c>
      <c r="BC238" s="3">
        <v>14</v>
      </c>
      <c r="BD238" s="4" t="s">
        <v>228</v>
      </c>
      <c r="BE238" s="4">
        <v>4.0772000000000004</v>
      </c>
      <c r="BF238" s="4">
        <v>3.7776648000000002</v>
      </c>
      <c r="BG238" s="4">
        <v>5.1488222222222202</v>
      </c>
      <c r="BH238" s="4">
        <v>4.65362779178185</v>
      </c>
      <c r="BI238" s="4">
        <v>3.8221227503046</v>
      </c>
      <c r="BJ238" s="4">
        <v>0</v>
      </c>
      <c r="BK238" s="4">
        <v>1.7647200000000001</v>
      </c>
      <c r="BL238" s="4">
        <v>3.2027999999999999</v>
      </c>
      <c r="BM238" s="4">
        <v>3.6916000000000002</v>
      </c>
      <c r="BN238" s="4">
        <v>4.3756000000000004</v>
      </c>
      <c r="BO238" s="4">
        <v>5.7552000000000003</v>
      </c>
      <c r="BP238" s="4">
        <v>8.2051999999999996</v>
      </c>
      <c r="BQ238" s="4">
        <v>12.6752</v>
      </c>
      <c r="BR238" s="2">
        <v>0.28676407913970098</v>
      </c>
      <c r="BS238" s="2">
        <v>0.20297646264365499</v>
      </c>
      <c r="BT238" s="2">
        <v>0.28339334622138102</v>
      </c>
      <c r="BU238" s="3">
        <v>9</v>
      </c>
    </row>
    <row r="239" spans="1:73" s="3" customFormat="1" x14ac:dyDescent="0.3">
      <c r="A239" s="3" t="s">
        <v>229</v>
      </c>
      <c r="B239" s="1" t="s">
        <v>299</v>
      </c>
      <c r="C239" s="3" t="s">
        <v>1</v>
      </c>
      <c r="D239" s="3" t="s">
        <v>1</v>
      </c>
      <c r="E239" s="3" t="s">
        <v>1</v>
      </c>
      <c r="F239" s="3" t="s">
        <v>1</v>
      </c>
      <c r="G239" s="3" t="s">
        <v>1</v>
      </c>
      <c r="H239" s="3" t="s">
        <v>1</v>
      </c>
      <c r="I239" s="3" t="s">
        <v>1</v>
      </c>
      <c r="J239" s="3" t="s">
        <v>1</v>
      </c>
      <c r="K239" s="3" t="s">
        <v>1</v>
      </c>
      <c r="L239" s="3" t="s">
        <v>1</v>
      </c>
      <c r="M239" s="3" t="s">
        <v>1</v>
      </c>
      <c r="N239" s="3" t="s">
        <v>1</v>
      </c>
      <c r="O239" s="3" t="s">
        <v>1</v>
      </c>
      <c r="P239" s="8" t="s">
        <v>1</v>
      </c>
      <c r="Q239" s="8" t="s">
        <v>1</v>
      </c>
      <c r="R239" s="8" t="s">
        <v>1</v>
      </c>
      <c r="S239" s="3">
        <v>0</v>
      </c>
      <c r="T239" s="3" t="s">
        <v>229</v>
      </c>
      <c r="U239" s="3" t="s">
        <v>1</v>
      </c>
      <c r="V239" s="3" t="s">
        <v>1</v>
      </c>
      <c r="W239" s="3" t="s">
        <v>1</v>
      </c>
      <c r="X239" s="3" t="s">
        <v>1</v>
      </c>
      <c r="Y239" s="3" t="s">
        <v>1</v>
      </c>
      <c r="Z239" s="3" t="s">
        <v>1</v>
      </c>
      <c r="AA239" s="3" t="s">
        <v>1</v>
      </c>
      <c r="AB239" s="3" t="s">
        <v>1</v>
      </c>
      <c r="AC239" s="3" t="s">
        <v>1</v>
      </c>
      <c r="AD239" s="3" t="s">
        <v>1</v>
      </c>
      <c r="AE239" s="3" t="s">
        <v>1</v>
      </c>
      <c r="AF239" s="3" t="s">
        <v>1</v>
      </c>
      <c r="AG239" s="3" t="s">
        <v>1</v>
      </c>
      <c r="AH239" s="2" t="s">
        <v>1</v>
      </c>
      <c r="AI239" s="2" t="s">
        <v>1</v>
      </c>
      <c r="AJ239" s="2" t="s">
        <v>1</v>
      </c>
      <c r="AK239" s="3">
        <v>0</v>
      </c>
      <c r="AL239" s="3" t="s">
        <v>229</v>
      </c>
      <c r="AM239" s="3" t="s">
        <v>1</v>
      </c>
      <c r="AN239" s="3" t="s">
        <v>1</v>
      </c>
      <c r="AO239" s="3" t="s">
        <v>1</v>
      </c>
      <c r="AP239" s="3" t="s">
        <v>1</v>
      </c>
      <c r="AQ239" s="3" t="s">
        <v>1</v>
      </c>
      <c r="AR239" s="3" t="s">
        <v>1</v>
      </c>
      <c r="AS239" s="3" t="s">
        <v>1</v>
      </c>
      <c r="AT239" s="3" t="s">
        <v>1</v>
      </c>
      <c r="AU239" s="3" t="s">
        <v>1</v>
      </c>
      <c r="AV239" s="3" t="s">
        <v>1</v>
      </c>
      <c r="AW239" s="3" t="s">
        <v>1</v>
      </c>
      <c r="AX239" s="3" t="s">
        <v>1</v>
      </c>
      <c r="AY239" s="3" t="s">
        <v>1</v>
      </c>
      <c r="AZ239" s="2" t="s">
        <v>1</v>
      </c>
      <c r="BA239" s="2" t="s">
        <v>1</v>
      </c>
      <c r="BB239" s="2" t="s">
        <v>1</v>
      </c>
      <c r="BC239" s="3">
        <v>0</v>
      </c>
      <c r="BD239" s="3" t="s">
        <v>229</v>
      </c>
      <c r="BE239" s="3" t="s">
        <v>1</v>
      </c>
      <c r="BF239" s="3" t="s">
        <v>1</v>
      </c>
      <c r="BG239" s="3" t="s">
        <v>1</v>
      </c>
      <c r="BH239" s="3" t="s">
        <v>1</v>
      </c>
      <c r="BI239" s="3" t="s">
        <v>1</v>
      </c>
      <c r="BJ239" s="3" t="s">
        <v>1</v>
      </c>
      <c r="BK239" s="3" t="s">
        <v>1</v>
      </c>
      <c r="BL239" s="3" t="s">
        <v>1</v>
      </c>
      <c r="BM239" s="3" t="s">
        <v>1</v>
      </c>
      <c r="BN239" s="3" t="s">
        <v>1</v>
      </c>
      <c r="BO239" s="3" t="s">
        <v>1</v>
      </c>
      <c r="BP239" s="3" t="s">
        <v>1</v>
      </c>
      <c r="BQ239" s="3" t="s">
        <v>1</v>
      </c>
      <c r="BR239" s="2" t="s">
        <v>1</v>
      </c>
      <c r="BS239" s="2" t="s">
        <v>1</v>
      </c>
      <c r="BT239" s="2" t="s">
        <v>1</v>
      </c>
      <c r="BU239" s="3">
        <v>0</v>
      </c>
    </row>
    <row r="240" spans="1:73" s="3" customFormat="1" x14ac:dyDescent="0.3">
      <c r="A240" s="3" t="s">
        <v>230</v>
      </c>
      <c r="B240" s="1" t="s">
        <v>299</v>
      </c>
      <c r="C240" s="3">
        <v>3873.92258064516</v>
      </c>
      <c r="D240" s="3">
        <v>385.045567741936</v>
      </c>
      <c r="E240" s="3">
        <v>3819.6411290322599</v>
      </c>
      <c r="F240" s="3">
        <v>377.975165297704</v>
      </c>
      <c r="G240" s="3">
        <v>3963.14572688203</v>
      </c>
      <c r="H240" s="3">
        <v>3353.1775806451601</v>
      </c>
      <c r="I240" s="3">
        <v>3407.4167741935498</v>
      </c>
      <c r="J240" s="3">
        <v>3495.0016129032201</v>
      </c>
      <c r="K240" s="3">
        <v>3855.0387096774198</v>
      </c>
      <c r="L240" s="3">
        <v>3946.3264516129002</v>
      </c>
      <c r="M240" s="3">
        <v>4011.4648387096699</v>
      </c>
      <c r="N240" s="3">
        <v>4053.15290322581</v>
      </c>
      <c r="O240" s="3">
        <v>4332.1315322580604</v>
      </c>
      <c r="P240" s="8">
        <v>0.29045756486869101</v>
      </c>
      <c r="Q240" s="8">
        <v>0.25358138878866898</v>
      </c>
      <c r="R240" s="8">
        <v>0.21231830222703599</v>
      </c>
      <c r="S240" s="3">
        <v>14</v>
      </c>
      <c r="T240" s="3" t="s">
        <v>230</v>
      </c>
      <c r="U240" s="3">
        <v>2697.9274193548399</v>
      </c>
      <c r="V240" s="3">
        <v>842.48744999999997</v>
      </c>
      <c r="W240" s="3">
        <v>3079.7406682027699</v>
      </c>
      <c r="X240" s="3">
        <v>992.08159867099096</v>
      </c>
      <c r="Y240" s="3">
        <v>2674.9680741085099</v>
      </c>
      <c r="Z240" s="3">
        <v>1815.7249999999999</v>
      </c>
      <c r="AA240" s="3">
        <v>2472.1774193548399</v>
      </c>
      <c r="AB240" s="3">
        <v>2682.1774193548399</v>
      </c>
      <c r="AC240" s="3">
        <v>2685.3774193548402</v>
      </c>
      <c r="AD240" s="3">
        <v>3095.07741935484</v>
      </c>
      <c r="AE240" s="3">
        <v>3479.0890322580699</v>
      </c>
      <c r="AF240" s="3">
        <v>4253.7070967741902</v>
      </c>
      <c r="AG240" s="3">
        <v>4472.28548387097</v>
      </c>
      <c r="AH240" s="2">
        <v>0.24025509596296499</v>
      </c>
      <c r="AI240" s="2">
        <v>7.3223063505755498E-2</v>
      </c>
      <c r="AJ240" s="2">
        <v>0.136387615471422</v>
      </c>
      <c r="AK240" s="3">
        <v>14</v>
      </c>
      <c r="AL240" s="3" t="s">
        <v>230</v>
      </c>
      <c r="AM240" s="3">
        <v>3601.5612903225801</v>
      </c>
      <c r="AN240" s="3">
        <v>472.79635741935698</v>
      </c>
      <c r="AO240" s="3">
        <v>3543.1397465437799</v>
      </c>
      <c r="AP240" s="3">
        <v>446.56736111401</v>
      </c>
      <c r="AQ240" s="3">
        <v>3833.0376391896102</v>
      </c>
      <c r="AR240" s="3">
        <v>2985.2133064516102</v>
      </c>
      <c r="AS240" s="3">
        <v>3193.4677419354798</v>
      </c>
      <c r="AT240" s="3">
        <v>3205.9880645161302</v>
      </c>
      <c r="AU240" s="3">
        <v>3357.8748387096698</v>
      </c>
      <c r="AV240" s="3">
        <v>3808.3780645161301</v>
      </c>
      <c r="AW240" s="3">
        <v>3848.4258064516098</v>
      </c>
      <c r="AX240" s="3">
        <v>3872.3812903225798</v>
      </c>
      <c r="AY240" s="3">
        <v>4068.77645161291</v>
      </c>
      <c r="AZ240" s="2">
        <v>0.32642009341432199</v>
      </c>
      <c r="BA240" s="2">
        <v>9.2040210534750297E-2</v>
      </c>
      <c r="BB240" s="2">
        <v>0.13899566580550299</v>
      </c>
      <c r="BC240" s="3">
        <v>14</v>
      </c>
      <c r="BD240" s="3" t="s">
        <v>230</v>
      </c>
      <c r="BE240" s="3">
        <v>3937.61290322581</v>
      </c>
      <c r="BF240" s="3">
        <v>1460.9109967741799</v>
      </c>
      <c r="BG240" s="3">
        <v>4081.3193548387098</v>
      </c>
      <c r="BH240" s="3">
        <v>1355.0274812769001</v>
      </c>
      <c r="BI240" s="3">
        <v>3221.69172961296</v>
      </c>
      <c r="BJ240" s="3">
        <v>2551.0161290322599</v>
      </c>
      <c r="BK240" s="3">
        <v>2992.57741935484</v>
      </c>
      <c r="BL240" s="3">
        <v>3194.9774193548401</v>
      </c>
      <c r="BM240" s="3">
        <v>3345.6645161290298</v>
      </c>
      <c r="BN240" s="3">
        <v>4535.5612903225801</v>
      </c>
      <c r="BO240" s="3">
        <v>4827.80967741935</v>
      </c>
      <c r="BP240" s="3">
        <v>4949.8045161290302</v>
      </c>
      <c r="BQ240" s="3">
        <v>5989.8658064516103</v>
      </c>
      <c r="BR240" s="2">
        <v>0.50792213847144796</v>
      </c>
      <c r="BS240" s="2">
        <v>0.48187433691264497</v>
      </c>
      <c r="BT240" s="2">
        <v>0.51175146887484502</v>
      </c>
      <c r="BU240" s="3">
        <v>9</v>
      </c>
    </row>
    <row r="241" spans="1:73" s="3" customFormat="1" x14ac:dyDescent="0.3">
      <c r="A241" s="3" t="s">
        <v>231</v>
      </c>
      <c r="B241" s="1" t="s">
        <v>299</v>
      </c>
      <c r="C241" s="3">
        <v>488.58</v>
      </c>
      <c r="D241" s="3">
        <v>76.064479774648106</v>
      </c>
      <c r="E241" s="3">
        <v>476.83955734406402</v>
      </c>
      <c r="F241" s="3">
        <v>77.537730277383901</v>
      </c>
      <c r="G241" s="3">
        <v>500.27080811664598</v>
      </c>
      <c r="H241" s="3">
        <v>363.11690845070399</v>
      </c>
      <c r="I241" s="3">
        <v>429.84684507042198</v>
      </c>
      <c r="J241" s="3">
        <v>442.40095774647898</v>
      </c>
      <c r="K241" s="3">
        <v>456.91749295774599</v>
      </c>
      <c r="L241" s="3">
        <v>502.385267605634</v>
      </c>
      <c r="M241" s="3">
        <v>522.58653521126803</v>
      </c>
      <c r="N241" s="3">
        <v>539.68205633802802</v>
      </c>
      <c r="O241" s="3">
        <v>567.01625352112706</v>
      </c>
      <c r="P241" s="8">
        <v>0.42311169226721801</v>
      </c>
      <c r="Q241" s="8">
        <v>0.82013292701706797</v>
      </c>
      <c r="R241" s="8">
        <v>0.54871719998746005</v>
      </c>
      <c r="S241" s="3">
        <v>14</v>
      </c>
      <c r="T241" s="3" t="s">
        <v>231</v>
      </c>
      <c r="U241" s="3">
        <v>235.30267605633799</v>
      </c>
      <c r="V241" s="3">
        <v>7.7938820281694499</v>
      </c>
      <c r="W241" s="3">
        <v>237.94788732394301</v>
      </c>
      <c r="X241" s="3">
        <v>35.6410324437743</v>
      </c>
      <c r="Y241" s="3">
        <v>233.43500045708799</v>
      </c>
      <c r="Z241" s="3">
        <v>183.66549295774601</v>
      </c>
      <c r="AA241" s="3">
        <v>230.04577464788699</v>
      </c>
      <c r="AB241" s="3">
        <v>230.04577464788699</v>
      </c>
      <c r="AC241" s="3">
        <v>232.07754929577499</v>
      </c>
      <c r="AD241" s="3">
        <v>239.41614084507</v>
      </c>
      <c r="AE241" s="3">
        <v>240.411971830986</v>
      </c>
      <c r="AF241" s="3">
        <v>251.70774647887299</v>
      </c>
      <c r="AG241" s="3">
        <v>291.918760563381</v>
      </c>
      <c r="AH241" s="2">
        <v>0.11371823990567</v>
      </c>
      <c r="AI241" s="2">
        <v>6.8994858954434602E-3</v>
      </c>
      <c r="AJ241" s="2">
        <v>2.50046228584625E-2</v>
      </c>
      <c r="AK241" s="3">
        <v>14</v>
      </c>
      <c r="AL241" s="3" t="s">
        <v>231</v>
      </c>
      <c r="AM241" s="3">
        <v>612.46345070422603</v>
      </c>
      <c r="AN241" s="3">
        <v>51.542380183098302</v>
      </c>
      <c r="AO241" s="3">
        <v>604.63256539235397</v>
      </c>
      <c r="AP241" s="3">
        <v>58.927976828968603</v>
      </c>
      <c r="AQ241" s="3">
        <v>612.36074623737295</v>
      </c>
      <c r="AR241" s="3">
        <v>509.74321126760498</v>
      </c>
      <c r="AS241" s="3">
        <v>559.53608450704303</v>
      </c>
      <c r="AT241" s="3">
        <v>584.88405633802802</v>
      </c>
      <c r="AU241" s="3">
        <v>596.42783098591599</v>
      </c>
      <c r="AV241" s="3">
        <v>619.704816901409</v>
      </c>
      <c r="AW241" s="3">
        <v>622.41061971830902</v>
      </c>
      <c r="AX241" s="3">
        <v>645.45645070422495</v>
      </c>
      <c r="AY241" s="3">
        <v>693.27945774647901</v>
      </c>
      <c r="AZ241" s="2">
        <v>0.95746887626208199</v>
      </c>
      <c r="BA241" s="2">
        <v>0.93321689894246196</v>
      </c>
      <c r="BB241" s="2">
        <v>0.91943167950317195</v>
      </c>
      <c r="BC241" s="3">
        <v>14</v>
      </c>
      <c r="BD241" s="3" t="s">
        <v>231</v>
      </c>
      <c r="BE241" s="3">
        <v>344.69366197183098</v>
      </c>
      <c r="BF241" s="3">
        <v>72.990903802816902</v>
      </c>
      <c r="BG241" s="3">
        <v>309.45175273865402</v>
      </c>
      <c r="BH241" s="3">
        <v>127.08522245043</v>
      </c>
      <c r="BI241" s="3">
        <v>362.64040202592997</v>
      </c>
      <c r="BJ241" s="3">
        <v>125.746478873239</v>
      </c>
      <c r="BK241" s="3">
        <v>188.07929577464799</v>
      </c>
      <c r="BL241" s="3">
        <v>260.89056338028098</v>
      </c>
      <c r="BM241" s="3">
        <v>341.45366197183102</v>
      </c>
      <c r="BN241" s="3">
        <v>345.05366197183099</v>
      </c>
      <c r="BO241" s="3">
        <v>371.46988732394402</v>
      </c>
      <c r="BP241" s="3">
        <v>390.98256338028199</v>
      </c>
      <c r="BQ241" s="3">
        <v>458.45070422535201</v>
      </c>
      <c r="BR241" s="2">
        <v>0.48604519465989499</v>
      </c>
      <c r="BS241" s="2">
        <v>7.1323667541927496E-2</v>
      </c>
      <c r="BT241" s="2">
        <v>0.28713091514049399</v>
      </c>
      <c r="BU241" s="3">
        <v>9</v>
      </c>
    </row>
    <row r="242" spans="1:73" s="3" customFormat="1" x14ac:dyDescent="0.3">
      <c r="A242" s="3" t="s">
        <v>232</v>
      </c>
      <c r="B242" s="1" t="s">
        <v>299</v>
      </c>
      <c r="C242" s="3">
        <v>149.16999999999999</v>
      </c>
      <c r="D242" s="3">
        <v>112.329189</v>
      </c>
      <c r="E242" s="3">
        <v>180.961428571429</v>
      </c>
      <c r="F242" s="3">
        <v>147.92740172942101</v>
      </c>
      <c r="G242" s="3">
        <v>100.33086296147</v>
      </c>
      <c r="H242" s="3">
        <v>14.592000000000001</v>
      </c>
      <c r="I242" s="3">
        <v>60.456000000000003</v>
      </c>
      <c r="J242" s="3">
        <v>81.381</v>
      </c>
      <c r="K242" s="3">
        <v>119.544</v>
      </c>
      <c r="L242" s="3">
        <v>193.916</v>
      </c>
      <c r="M242" s="3">
        <v>213.52500000000001</v>
      </c>
      <c r="N242" s="3">
        <v>275.94600000000003</v>
      </c>
      <c r="O242" s="3">
        <v>437.58949999999999</v>
      </c>
      <c r="P242" s="8">
        <v>0.14264618384331201</v>
      </c>
      <c r="Q242" s="8">
        <v>0.167310807303126</v>
      </c>
      <c r="R242" s="8">
        <v>0.15945487447569301</v>
      </c>
      <c r="S242" s="3">
        <v>14</v>
      </c>
      <c r="T242" s="3" t="s">
        <v>232</v>
      </c>
      <c r="U242" s="3">
        <v>67.709999999999994</v>
      </c>
      <c r="V242" s="3">
        <v>100.38684600000001</v>
      </c>
      <c r="W242" s="3">
        <v>181.81142857142899</v>
      </c>
      <c r="X242" s="3">
        <v>253.96192875968799</v>
      </c>
      <c r="Y242" s="3">
        <v>33.495424525146198</v>
      </c>
      <c r="Z242" s="3">
        <v>0</v>
      </c>
      <c r="AA242" s="3">
        <v>0</v>
      </c>
      <c r="AB242" s="3">
        <v>0</v>
      </c>
      <c r="AC242" s="3">
        <v>24.804000000000102</v>
      </c>
      <c r="AD242" s="3">
        <v>86.92</v>
      </c>
      <c r="AE242" s="3">
        <v>169.90299999999999</v>
      </c>
      <c r="AF242" s="3">
        <v>371.86799999999999</v>
      </c>
      <c r="AG242" s="3">
        <v>676.6</v>
      </c>
      <c r="AH242" s="2">
        <v>8.1672404570874095E-4</v>
      </c>
      <c r="AI242" s="2">
        <v>2.6937512624576202E-3</v>
      </c>
      <c r="AJ242" s="2">
        <v>2.4210295997470201E-4</v>
      </c>
      <c r="AK242" s="3">
        <v>14</v>
      </c>
      <c r="AL242" s="3" t="s">
        <v>232</v>
      </c>
      <c r="AM242" s="3">
        <v>133.69</v>
      </c>
      <c r="AN242" s="3">
        <v>101.550687</v>
      </c>
      <c r="AO242" s="3">
        <v>173.030714285714</v>
      </c>
      <c r="AP242" s="3">
        <v>116.540314679532</v>
      </c>
      <c r="AQ242" s="3">
        <v>115.966795968798</v>
      </c>
      <c r="AR242" s="3">
        <v>47.9955</v>
      </c>
      <c r="AS242" s="3">
        <v>77.766000000000005</v>
      </c>
      <c r="AT242" s="3">
        <v>119.053</v>
      </c>
      <c r="AU242" s="3">
        <v>129.72800000000001</v>
      </c>
      <c r="AV242" s="3">
        <v>158.852</v>
      </c>
      <c r="AW242" s="3">
        <v>207.92</v>
      </c>
      <c r="AX242" s="3">
        <v>256.77199999999999</v>
      </c>
      <c r="AY242" s="3">
        <v>355.137</v>
      </c>
      <c r="AZ242" s="2">
        <v>8.19492890313374E-2</v>
      </c>
      <c r="BA242" s="2">
        <v>0.15837941349648299</v>
      </c>
      <c r="BB242" s="2">
        <v>0.132448891321608</v>
      </c>
      <c r="BC242" s="3">
        <v>14</v>
      </c>
      <c r="BD242" s="3" t="s">
        <v>232</v>
      </c>
      <c r="BE242" s="3">
        <v>336.7</v>
      </c>
      <c r="BF242" s="3">
        <v>121.12842000000001</v>
      </c>
      <c r="BG242" s="3">
        <v>345.45875000000001</v>
      </c>
      <c r="BH242" s="3">
        <v>142.75171216761501</v>
      </c>
      <c r="BI242" s="3">
        <v>351.81522514708701</v>
      </c>
      <c r="BJ242" s="3">
        <v>164.3545</v>
      </c>
      <c r="BK242" s="3">
        <v>239.22200000000001</v>
      </c>
      <c r="BL242" s="3">
        <v>305.91000000000003</v>
      </c>
      <c r="BM242" s="3">
        <v>326.98</v>
      </c>
      <c r="BN242" s="3">
        <v>354.4</v>
      </c>
      <c r="BO242" s="3">
        <v>403.4</v>
      </c>
      <c r="BP242" s="3">
        <v>420</v>
      </c>
      <c r="BQ242" s="3">
        <v>543.72500000000002</v>
      </c>
      <c r="BR242" s="2">
        <v>0.81739146149835695</v>
      </c>
      <c r="BS242" s="2">
        <v>0.78875879364374102</v>
      </c>
      <c r="BT242" s="2">
        <v>0.718867075008643</v>
      </c>
      <c r="BU242" s="3">
        <v>8</v>
      </c>
    </row>
    <row r="243" spans="1:73" s="3" customFormat="1" x14ac:dyDescent="0.3">
      <c r="A243" s="3" t="s">
        <v>233</v>
      </c>
      <c r="B243" s="1" t="s">
        <v>299</v>
      </c>
      <c r="C243" s="3">
        <v>13612.012765957499</v>
      </c>
      <c r="D243" s="3">
        <v>450.53974327656402</v>
      </c>
      <c r="E243" s="3">
        <v>13682.2931762918</v>
      </c>
      <c r="F243" s="3">
        <v>715.72112980939198</v>
      </c>
      <c r="G243" s="3">
        <v>13732.8307739703</v>
      </c>
      <c r="H243" s="3">
        <v>12797.7386808511</v>
      </c>
      <c r="I243" s="3">
        <v>13259.4067234043</v>
      </c>
      <c r="J243" s="3">
        <v>13307.6091914894</v>
      </c>
      <c r="K243" s="3">
        <v>13355.0368510638</v>
      </c>
      <c r="L243" s="3">
        <v>13781.8521702127</v>
      </c>
      <c r="M243" s="3">
        <v>13802.522212766</v>
      </c>
      <c r="N243" s="3">
        <v>13870.402638297899</v>
      </c>
      <c r="O243" s="3">
        <v>15043.940255319199</v>
      </c>
      <c r="P243" s="8">
        <v>5.9862939247657301E-2</v>
      </c>
      <c r="Q243" s="8">
        <v>4.8302788526919903E-2</v>
      </c>
      <c r="R243" s="8">
        <v>5.6065186790059202E-2</v>
      </c>
      <c r="S243" s="3">
        <v>14</v>
      </c>
      <c r="T243" s="3" t="s">
        <v>233</v>
      </c>
      <c r="U243" s="3">
        <v>15170.2574468086</v>
      </c>
      <c r="V243" s="3">
        <v>539.84778191499697</v>
      </c>
      <c r="W243" s="3">
        <v>15232.473556231</v>
      </c>
      <c r="X243" s="3">
        <v>771.70129546422902</v>
      </c>
      <c r="Y243" s="3">
        <v>15150.026350262</v>
      </c>
      <c r="Z243" s="3">
        <v>14219.491319148899</v>
      </c>
      <c r="AA243" s="3">
        <v>14697.906382978699</v>
      </c>
      <c r="AB243" s="3">
        <v>14877.5180851064</v>
      </c>
      <c r="AC243" s="3">
        <v>15023.512765957399</v>
      </c>
      <c r="AD243" s="3">
        <v>15245.853191489399</v>
      </c>
      <c r="AE243" s="3">
        <v>15281.249744680899</v>
      </c>
      <c r="AF243" s="3">
        <v>15675.466255319099</v>
      </c>
      <c r="AG243" s="3">
        <v>16505.592553191502</v>
      </c>
      <c r="AH243" s="2">
        <v>0.28792260209065001</v>
      </c>
      <c r="AI243" s="2">
        <v>3.7182103705673403E-2</v>
      </c>
      <c r="AJ243" s="2">
        <v>0.184459650328793</v>
      </c>
      <c r="AK243" s="3">
        <v>14</v>
      </c>
      <c r="AL243" s="3" t="s">
        <v>233</v>
      </c>
      <c r="AM243" s="3">
        <v>12171.6491489362</v>
      </c>
      <c r="AN243" s="3">
        <v>790.818524553202</v>
      </c>
      <c r="AO243" s="3">
        <v>12306.142553191499</v>
      </c>
      <c r="AP243" s="3">
        <v>1118.3891454730201</v>
      </c>
      <c r="AQ243" s="3">
        <v>11711.677040033301</v>
      </c>
      <c r="AR243" s="3">
        <v>11305.3816489362</v>
      </c>
      <c r="AS243" s="3">
        <v>11557.1005106383</v>
      </c>
      <c r="AT243" s="3">
        <v>11674.9108085107</v>
      </c>
      <c r="AU243" s="3">
        <v>11821.5326808511</v>
      </c>
      <c r="AV243" s="3">
        <v>12401.3911489362</v>
      </c>
      <c r="AW243" s="3">
        <v>12462.534829787201</v>
      </c>
      <c r="AX243" s="3">
        <v>12623.8937446808</v>
      </c>
      <c r="AY243" s="3">
        <v>13951.5300851064</v>
      </c>
      <c r="AZ243" s="2">
        <v>2.7215271329078502E-3</v>
      </c>
      <c r="BA243" s="2">
        <v>0.10920268812526</v>
      </c>
      <c r="BB243" s="2">
        <v>9.0738084799235497E-3</v>
      </c>
      <c r="BC243" s="3">
        <v>14</v>
      </c>
      <c r="BD243" s="3" t="s">
        <v>233</v>
      </c>
      <c r="BE243" s="3">
        <v>16888.874468085101</v>
      </c>
      <c r="BF243" s="3">
        <v>941.13555319141301</v>
      </c>
      <c r="BG243" s="3">
        <v>16180.5475886525</v>
      </c>
      <c r="BH243" s="3">
        <v>1651.9883371129299</v>
      </c>
      <c r="BI243" s="3">
        <v>16980.220660280502</v>
      </c>
      <c r="BJ243" s="3">
        <v>13473.835999999999</v>
      </c>
      <c r="BK243" s="3">
        <v>14986.914723404299</v>
      </c>
      <c r="BL243" s="3">
        <v>15978.725531914901</v>
      </c>
      <c r="BM243" s="3">
        <v>16381.044680851101</v>
      </c>
      <c r="BN243" s="3">
        <v>16956.023404255298</v>
      </c>
      <c r="BO243" s="3">
        <v>17026.2361702128</v>
      </c>
      <c r="BP243" s="3">
        <v>17210.193617021301</v>
      </c>
      <c r="BQ243" s="3">
        <v>17876.002127659602</v>
      </c>
      <c r="BR243" s="2">
        <v>0.166146863716985</v>
      </c>
      <c r="BS243" s="2">
        <v>0.22926792463158899</v>
      </c>
      <c r="BT243" s="2">
        <v>0.123274616898053</v>
      </c>
      <c r="BU243" s="3">
        <v>9</v>
      </c>
    </row>
    <row r="244" spans="1:73" s="4" customFormat="1" x14ac:dyDescent="0.3">
      <c r="A244" s="4" t="s">
        <v>234</v>
      </c>
      <c r="B244" s="4" t="s">
        <v>298</v>
      </c>
      <c r="C244" s="4">
        <v>7.1716041657520799</v>
      </c>
      <c r="D244" s="4">
        <v>0.49223921770666701</v>
      </c>
      <c r="E244" s="4">
        <v>7.13654110123713</v>
      </c>
      <c r="F244" s="4">
        <v>0.45469750356842698</v>
      </c>
      <c r="G244" s="4">
        <v>7.3329585710377803</v>
      </c>
      <c r="H244" s="4">
        <v>6.40649409547144</v>
      </c>
      <c r="I244" s="4">
        <v>6.81701367268162</v>
      </c>
      <c r="J244" s="4">
        <v>6.9895381293787704</v>
      </c>
      <c r="K244" s="4">
        <v>7.0629373906242696</v>
      </c>
      <c r="L244" s="4">
        <v>7.3422481874975203</v>
      </c>
      <c r="M244" s="4">
        <v>7.4369141902975704</v>
      </c>
      <c r="N244" s="4">
        <v>7.5232092181656203</v>
      </c>
      <c r="O244" s="4">
        <v>7.6420806904302898</v>
      </c>
      <c r="P244" s="8">
        <v>0.633243806737531</v>
      </c>
      <c r="Q244" s="8">
        <v>0.75450073845030496</v>
      </c>
      <c r="R244" s="8">
        <v>0.64882767821068899</v>
      </c>
      <c r="S244" s="3">
        <v>14</v>
      </c>
      <c r="T244" s="4" t="s">
        <v>234</v>
      </c>
      <c r="U244" s="4">
        <v>6.4480388805331597</v>
      </c>
      <c r="V244" s="4">
        <v>0.83132172590862896</v>
      </c>
      <c r="W244" s="4">
        <v>6.5801952936788703</v>
      </c>
      <c r="X244" s="4">
        <v>0.78948592452555399</v>
      </c>
      <c r="Y244" s="4">
        <v>6.2168315919039703</v>
      </c>
      <c r="Z244" s="4">
        <v>5.6082312552213898</v>
      </c>
      <c r="AA244" s="4">
        <v>5.9014569755675401</v>
      </c>
      <c r="AB244" s="4">
        <v>6.0967659516744801</v>
      </c>
      <c r="AC244" s="4">
        <v>6.2901434788778099</v>
      </c>
      <c r="AD244" s="4">
        <v>6.5532270479638903</v>
      </c>
      <c r="AE244" s="4">
        <v>6.90352807978699</v>
      </c>
      <c r="AF244" s="4">
        <v>7.3197295615465796</v>
      </c>
      <c r="AG244" s="4">
        <v>7.8229887530583104</v>
      </c>
      <c r="AH244" s="2">
        <v>0.36415239304430802</v>
      </c>
      <c r="AI244" s="2">
        <v>0.46943746834729599</v>
      </c>
      <c r="AJ244" s="2">
        <v>0.47898735584584001</v>
      </c>
      <c r="AK244" s="3">
        <v>14</v>
      </c>
      <c r="AL244" s="4" t="s">
        <v>234</v>
      </c>
      <c r="AM244" s="4">
        <v>9.5289160982528802</v>
      </c>
      <c r="AN244" s="4">
        <v>0.63636101420817803</v>
      </c>
      <c r="AO244" s="4">
        <v>10.397932454352301</v>
      </c>
      <c r="AP244" s="4">
        <v>3.4033623557752901</v>
      </c>
      <c r="AQ244" s="4">
        <v>9.4693667682608798</v>
      </c>
      <c r="AR244" s="4">
        <v>8.7124617764976602</v>
      </c>
      <c r="AS244" s="4">
        <v>9.0199684365316397</v>
      </c>
      <c r="AT244" s="4">
        <v>9.1582441727622808</v>
      </c>
      <c r="AU244" s="4">
        <v>9.3378666952590699</v>
      </c>
      <c r="AV244" s="4">
        <v>9.6751918260509004</v>
      </c>
      <c r="AW244" s="4">
        <v>9.7462120559967609</v>
      </c>
      <c r="AX244" s="4">
        <v>9.9812604351347805</v>
      </c>
      <c r="AY244" s="4">
        <v>15.021438131376801</v>
      </c>
      <c r="AZ244" s="2">
        <v>3.3853058084951699E-6</v>
      </c>
      <c r="BA244" s="2">
        <v>1.36458404409365E-6</v>
      </c>
      <c r="BB244" s="2">
        <v>3.4730726830090297E-8</v>
      </c>
      <c r="BC244" s="3">
        <v>14</v>
      </c>
      <c r="BD244" s="4" t="s">
        <v>234</v>
      </c>
      <c r="BE244" s="4">
        <v>9.1434217955956996</v>
      </c>
      <c r="BF244" s="4">
        <v>4.6237462574110602</v>
      </c>
      <c r="BG244" s="4">
        <v>11.837101807807</v>
      </c>
      <c r="BH244" s="4">
        <v>6.7591036363836299</v>
      </c>
      <c r="BI244" s="4">
        <v>7.2441053661172301</v>
      </c>
      <c r="BJ244" s="4">
        <v>5.9668760268483201</v>
      </c>
      <c r="BK244" s="4">
        <v>6.2101939991985597</v>
      </c>
      <c r="BL244" s="4">
        <v>6.3403895382549598</v>
      </c>
      <c r="BM244" s="4">
        <v>6.9088735738778899</v>
      </c>
      <c r="BN244" s="4">
        <v>10.858990309492601</v>
      </c>
      <c r="BO244" s="4">
        <v>16.278367260901</v>
      </c>
      <c r="BP244" s="4">
        <v>19.635087301587301</v>
      </c>
      <c r="BQ244" s="4">
        <v>21.1801540254149</v>
      </c>
      <c r="BR244" s="2">
        <v>2.0187233514759699E-2</v>
      </c>
      <c r="BS244" s="2">
        <v>0.15767899110522501</v>
      </c>
      <c r="BT244" s="2">
        <v>2.2169599547127199E-2</v>
      </c>
      <c r="BU244" s="3">
        <v>9</v>
      </c>
    </row>
    <row r="245" spans="1:73" s="3" customFormat="1" x14ac:dyDescent="0.3">
      <c r="A245" s="3" t="s">
        <v>235</v>
      </c>
      <c r="B245" s="4" t="s">
        <v>298</v>
      </c>
      <c r="C245" s="3">
        <v>95.411449992851701</v>
      </c>
      <c r="D245" s="3">
        <v>6.5870942242059103</v>
      </c>
      <c r="E245" s="3">
        <v>93.4933958127571</v>
      </c>
      <c r="F245" s="3">
        <v>6.0737076164264696</v>
      </c>
      <c r="G245" s="3">
        <v>97.358996390701805</v>
      </c>
      <c r="H245" s="3">
        <v>83.259778450059301</v>
      </c>
      <c r="I245" s="3">
        <v>88.945033552063293</v>
      </c>
      <c r="J245" s="3">
        <v>91.038636057320304</v>
      </c>
      <c r="K245" s="3">
        <v>92.444035369202496</v>
      </c>
      <c r="L245" s="3">
        <v>95.773657372576295</v>
      </c>
      <c r="M245" s="3">
        <v>97.605652667127501</v>
      </c>
      <c r="N245" s="3">
        <v>99.455262135162897</v>
      </c>
      <c r="O245" s="3">
        <v>100</v>
      </c>
      <c r="P245" s="8">
        <v>0.10135258238919</v>
      </c>
      <c r="Q245" s="8">
        <v>0.24966374921096501</v>
      </c>
      <c r="R245" s="8">
        <v>0.160839343895995</v>
      </c>
      <c r="S245" s="3">
        <v>14</v>
      </c>
      <c r="T245" s="3" t="s">
        <v>235</v>
      </c>
      <c r="U245" s="3">
        <v>62.9325216172426</v>
      </c>
      <c r="V245" s="3">
        <v>10.318083221660601</v>
      </c>
      <c r="W245" s="3">
        <v>63.035343094906302</v>
      </c>
      <c r="X245" s="3">
        <v>7.7599552832874501</v>
      </c>
      <c r="Y245" s="3">
        <v>65.078263613726705</v>
      </c>
      <c r="Z245" s="3">
        <v>52.539809570863902</v>
      </c>
      <c r="AA245" s="3">
        <v>55.853212461695598</v>
      </c>
      <c r="AB245" s="3">
        <v>55.991404479578399</v>
      </c>
      <c r="AC245" s="3">
        <v>61.971102318598803</v>
      </c>
      <c r="AD245" s="3">
        <v>65.634087485322993</v>
      </c>
      <c r="AE245" s="3">
        <v>67.260344705177701</v>
      </c>
      <c r="AF245" s="3">
        <v>68.800150968873595</v>
      </c>
      <c r="AG245" s="3">
        <v>74.919464079388803</v>
      </c>
      <c r="AH245" s="2">
        <v>0.50960216406828196</v>
      </c>
      <c r="AI245" s="2">
        <v>0.29092521667593002</v>
      </c>
      <c r="AJ245" s="2">
        <v>0.57884840897679002</v>
      </c>
      <c r="AK245" s="3">
        <v>14</v>
      </c>
      <c r="AL245" s="3" t="s">
        <v>235</v>
      </c>
      <c r="AM245" s="3">
        <v>100</v>
      </c>
      <c r="AN245" s="3">
        <v>0</v>
      </c>
      <c r="AO245" s="3">
        <v>95.9845528919153</v>
      </c>
      <c r="AP245" s="3">
        <v>8.8525086997080003</v>
      </c>
      <c r="AQ245" s="3">
        <v>100.016335749367</v>
      </c>
      <c r="AR245" s="3">
        <v>80.244683692445605</v>
      </c>
      <c r="AS245" s="3">
        <v>94.4248123580346</v>
      </c>
      <c r="AT245" s="3">
        <v>99.452147983595296</v>
      </c>
      <c r="AU245" s="3">
        <v>100</v>
      </c>
      <c r="AV245" s="3">
        <v>100</v>
      </c>
      <c r="AW245" s="3">
        <v>100</v>
      </c>
      <c r="AX245" s="3">
        <v>100</v>
      </c>
      <c r="AY245" s="3">
        <v>100</v>
      </c>
      <c r="AZ245" s="2">
        <v>1.24185706701203E-5</v>
      </c>
      <c r="BA245" s="2">
        <v>2.7832334324533202E-6</v>
      </c>
      <c r="BB245" s="2">
        <v>2.1653149485199999E-7</v>
      </c>
      <c r="BC245" s="3">
        <v>14</v>
      </c>
      <c r="BD245" s="3" t="s">
        <v>235</v>
      </c>
      <c r="BE245" s="3">
        <v>40.303431085043997</v>
      </c>
      <c r="BF245" s="3">
        <v>15.788470468773699</v>
      </c>
      <c r="BG245" s="3">
        <v>34.885077126592002</v>
      </c>
      <c r="BH245" s="3">
        <v>15.3618886551217</v>
      </c>
      <c r="BI245" s="3">
        <v>39.401854099872097</v>
      </c>
      <c r="BJ245" s="3">
        <v>16.2818989538561</v>
      </c>
      <c r="BK245" s="3">
        <v>19.862207974745399</v>
      </c>
      <c r="BL245" s="3">
        <v>24.059847800498201</v>
      </c>
      <c r="BM245" s="3">
        <v>31.7840891350784</v>
      </c>
      <c r="BN245" s="3">
        <v>40.406995307917803</v>
      </c>
      <c r="BO245" s="3">
        <v>40.808051378958098</v>
      </c>
      <c r="BP245" s="3">
        <v>43.196729061361502</v>
      </c>
      <c r="BQ245" s="3">
        <v>55.917184766443299</v>
      </c>
      <c r="BR245" s="2">
        <v>0.59883037568286301</v>
      </c>
      <c r="BS245" s="2">
        <v>0.42945255856820502</v>
      </c>
      <c r="BT245" s="2">
        <v>0.49760186366801501</v>
      </c>
      <c r="BU245" s="3">
        <v>9</v>
      </c>
    </row>
    <row r="246" spans="1:73" s="3" customFormat="1" x14ac:dyDescent="0.3">
      <c r="A246" s="3" t="s">
        <v>236</v>
      </c>
      <c r="B246" s="4" t="s">
        <v>298</v>
      </c>
      <c r="C246" s="3">
        <v>55.655816557585098</v>
      </c>
      <c r="D246" s="3">
        <v>11.397510947269</v>
      </c>
      <c r="E246" s="3">
        <v>54.341630211820103</v>
      </c>
      <c r="F246" s="3">
        <v>13.6154720461618</v>
      </c>
      <c r="G246" s="3">
        <v>56.041981003872401</v>
      </c>
      <c r="H246" s="3">
        <v>32.0221026537399</v>
      </c>
      <c r="I246" s="3">
        <v>46.465927966639597</v>
      </c>
      <c r="J246" s="3">
        <v>50.0973365068795</v>
      </c>
      <c r="K246" s="3">
        <v>52.059568119344497</v>
      </c>
      <c r="L246" s="3">
        <v>57.357371325371901</v>
      </c>
      <c r="M246" s="3">
        <v>59.065240473767297</v>
      </c>
      <c r="N246" s="3">
        <v>63.713937324592699</v>
      </c>
      <c r="O246" s="3">
        <v>71.746011920837503</v>
      </c>
      <c r="P246" s="8">
        <v>0.86296009238668503</v>
      </c>
      <c r="Q246" s="8">
        <v>0.74757771401835704</v>
      </c>
      <c r="R246" s="8">
        <v>0.65144917330494201</v>
      </c>
      <c r="S246" s="3">
        <v>14</v>
      </c>
      <c r="T246" s="3" t="s">
        <v>236</v>
      </c>
      <c r="U246" s="3">
        <v>32.906702898550698</v>
      </c>
      <c r="V246" s="3">
        <v>6.1483825336299498</v>
      </c>
      <c r="W246" s="3">
        <v>33.235159710670899</v>
      </c>
      <c r="X246" s="3">
        <v>5.6178308466088396</v>
      </c>
      <c r="Y246" s="3">
        <v>28.6161292961451</v>
      </c>
      <c r="Z246" s="3">
        <v>26.5806179924544</v>
      </c>
      <c r="AA246" s="3">
        <v>28.4035978835979</v>
      </c>
      <c r="AB246" s="3">
        <v>28.799870129870101</v>
      </c>
      <c r="AC246" s="3">
        <v>29.642333333333301</v>
      </c>
      <c r="AD246" s="3">
        <v>35.561490683229799</v>
      </c>
      <c r="AE246" s="3">
        <v>36.059424769310297</v>
      </c>
      <c r="AF246" s="3">
        <v>38.159289788450003</v>
      </c>
      <c r="AG246" s="3">
        <v>41.1637830074025</v>
      </c>
      <c r="AH246" s="2">
        <v>0.22769781803387401</v>
      </c>
      <c r="AI246" s="2">
        <v>0.13521489596474001</v>
      </c>
      <c r="AJ246" s="2">
        <v>0.16987859125695901</v>
      </c>
      <c r="AK246" s="3">
        <v>14</v>
      </c>
      <c r="AL246" s="3" t="s">
        <v>236</v>
      </c>
      <c r="AM246" s="3">
        <v>66.578493633729096</v>
      </c>
      <c r="AN246" s="3">
        <v>5.8840885874692397</v>
      </c>
      <c r="AO246" s="3">
        <v>66.155403595488906</v>
      </c>
      <c r="AP246" s="3">
        <v>7.7839956483665702</v>
      </c>
      <c r="AQ246" s="3">
        <v>66.157691320727906</v>
      </c>
      <c r="AR246" s="3">
        <v>51.471783625731</v>
      </c>
      <c r="AS246" s="3">
        <v>62.887245832574401</v>
      </c>
      <c r="AT246" s="3">
        <v>64.048970666141699</v>
      </c>
      <c r="AU246" s="3">
        <v>65.533043075804898</v>
      </c>
      <c r="AV246" s="3">
        <v>68.224797669936606</v>
      </c>
      <c r="AW246" s="3">
        <v>70.372754566489306</v>
      </c>
      <c r="AX246" s="3">
        <v>72.034276123504796</v>
      </c>
      <c r="AY246" s="3">
        <v>75.997028417985106</v>
      </c>
      <c r="AZ246" s="2">
        <v>0.26742016540198099</v>
      </c>
      <c r="BA246" s="2">
        <v>0.369352896616569</v>
      </c>
      <c r="BB246" s="2">
        <v>0.32256977974198098</v>
      </c>
      <c r="BC246" s="3">
        <v>14</v>
      </c>
      <c r="BD246" s="3" t="s">
        <v>236</v>
      </c>
      <c r="BE246" s="3">
        <v>28.1875</v>
      </c>
      <c r="BF246" s="3">
        <v>9.1735875</v>
      </c>
      <c r="BG246" s="3">
        <v>33.313579058693399</v>
      </c>
      <c r="BH246" s="3">
        <v>11.316193960142201</v>
      </c>
      <c r="BI246" s="3">
        <v>27.013851846523298</v>
      </c>
      <c r="BJ246" s="3">
        <v>22.1212121212121</v>
      </c>
      <c r="BK246" s="3">
        <v>25.914666666666701</v>
      </c>
      <c r="BL246" s="3">
        <v>26.480432432432401</v>
      </c>
      <c r="BM246" s="3">
        <v>27.302364864864899</v>
      </c>
      <c r="BN246" s="3">
        <v>33.137500000000003</v>
      </c>
      <c r="BO246" s="3">
        <v>35.450000000000003</v>
      </c>
      <c r="BP246" s="3">
        <v>41.230361269772899</v>
      </c>
      <c r="BQ246" s="3">
        <v>51.7394521788638</v>
      </c>
      <c r="BR246" s="2">
        <v>0.19331167125203999</v>
      </c>
      <c r="BS246" s="2">
        <v>0.18330968239610201</v>
      </c>
      <c r="BT246" s="2">
        <v>0.14507873025815901</v>
      </c>
      <c r="BU246" s="3">
        <v>9</v>
      </c>
    </row>
    <row r="247" spans="1:73" s="3" customFormat="1" x14ac:dyDescent="0.3">
      <c r="A247" s="3" t="s">
        <v>237</v>
      </c>
      <c r="B247" s="4" t="s">
        <v>298</v>
      </c>
      <c r="C247" s="3">
        <v>91.804417276090106</v>
      </c>
      <c r="D247" s="3">
        <v>12.1507709464688</v>
      </c>
      <c r="E247" s="3">
        <v>88.797090303934297</v>
      </c>
      <c r="F247" s="3">
        <v>10.9750668602211</v>
      </c>
      <c r="G247" s="3">
        <v>97.352373346123599</v>
      </c>
      <c r="H247" s="3">
        <v>72.569088052537893</v>
      </c>
      <c r="I247" s="3">
        <v>77.617255636585099</v>
      </c>
      <c r="J247" s="3">
        <v>78.938262973626493</v>
      </c>
      <c r="K247" s="3">
        <v>87.408509962960494</v>
      </c>
      <c r="L247" s="3">
        <v>93.7663774475878</v>
      </c>
      <c r="M247" s="3">
        <v>100</v>
      </c>
      <c r="N247" s="3">
        <v>100</v>
      </c>
      <c r="O247" s="3">
        <v>100</v>
      </c>
      <c r="P247" s="8">
        <v>2.37368853607321E-2</v>
      </c>
      <c r="Q247" s="8">
        <v>0.120012570403532</v>
      </c>
      <c r="R247" s="8">
        <v>3.21320780932179E-2</v>
      </c>
      <c r="S247" s="3">
        <v>14</v>
      </c>
      <c r="T247" s="3" t="s">
        <v>237</v>
      </c>
      <c r="U247" s="3">
        <v>55.3766667951163</v>
      </c>
      <c r="V247" s="3">
        <v>15.506760690439499</v>
      </c>
      <c r="W247" s="3">
        <v>58.571119506318396</v>
      </c>
      <c r="X247" s="3">
        <v>12.8157150615296</v>
      </c>
      <c r="Y247" s="3">
        <v>51.007601384372599</v>
      </c>
      <c r="Z247" s="3">
        <v>43.685526315789502</v>
      </c>
      <c r="AA247" s="3">
        <v>46.753705769868198</v>
      </c>
      <c r="AB247" s="3">
        <v>51.5981327798265</v>
      </c>
      <c r="AC247" s="3">
        <v>52.722562142883099</v>
      </c>
      <c r="AD247" s="3">
        <v>58.121136739874203</v>
      </c>
      <c r="AE247" s="3">
        <v>68.024956733766004</v>
      </c>
      <c r="AF247" s="3">
        <v>71.088461538461502</v>
      </c>
      <c r="AG247" s="3">
        <v>76.64</v>
      </c>
      <c r="AH247" s="2">
        <v>0.36194772189119001</v>
      </c>
      <c r="AI247" s="2">
        <v>0.40657786502355697</v>
      </c>
      <c r="AJ247" s="2">
        <v>0.32967299644178599</v>
      </c>
      <c r="AK247" s="3">
        <v>14</v>
      </c>
      <c r="AL247" s="3" t="s">
        <v>237</v>
      </c>
      <c r="AM247" s="3">
        <v>100</v>
      </c>
      <c r="AN247" s="3">
        <v>0</v>
      </c>
      <c r="AO247" s="3">
        <v>91.8630123293281</v>
      </c>
      <c r="AP247" s="3">
        <v>11.799939913627799</v>
      </c>
      <c r="AQ247" s="3">
        <v>99.7102541492321</v>
      </c>
      <c r="AR247" s="3">
        <v>70.9331030866405</v>
      </c>
      <c r="AS247" s="3">
        <v>82.224113270373707</v>
      </c>
      <c r="AT247" s="3">
        <v>87.098289408116202</v>
      </c>
      <c r="AU247" s="3">
        <v>97.5550557095779</v>
      </c>
      <c r="AV247" s="3">
        <v>100</v>
      </c>
      <c r="AW247" s="3">
        <v>100</v>
      </c>
      <c r="AX247" s="3">
        <v>100</v>
      </c>
      <c r="AY247" s="3">
        <v>100</v>
      </c>
      <c r="AZ247" s="2">
        <v>1.1657149413471001E-3</v>
      </c>
      <c r="BA247" s="2">
        <v>2.81094881315203E-5</v>
      </c>
      <c r="BB247" s="2">
        <v>2.1896190342441399E-4</v>
      </c>
      <c r="BC247" s="3">
        <v>13</v>
      </c>
      <c r="BD247" s="3" t="s">
        <v>237</v>
      </c>
      <c r="BE247" s="3">
        <v>36.9578947368421</v>
      </c>
      <c r="BF247" s="3">
        <v>16.707232970204402</v>
      </c>
      <c r="BG247" s="3">
        <v>35.629337381219997</v>
      </c>
      <c r="BH247" s="3">
        <v>12.3278154099332</v>
      </c>
      <c r="BI247" s="3">
        <v>27.839704952859901</v>
      </c>
      <c r="BJ247" s="3">
        <v>21.818181818181799</v>
      </c>
      <c r="BK247" s="3">
        <v>25.580685016482601</v>
      </c>
      <c r="BL247" s="3">
        <v>26.186745622543199</v>
      </c>
      <c r="BM247" s="3">
        <v>28.9382456140351</v>
      </c>
      <c r="BN247" s="3">
        <v>37.699578947368401</v>
      </c>
      <c r="BO247" s="3">
        <v>40.119454545454502</v>
      </c>
      <c r="BP247" s="3">
        <v>45.941454545454498</v>
      </c>
      <c r="BQ247" s="3">
        <v>53.564</v>
      </c>
      <c r="BR247" s="2">
        <v>0.41844697778075102</v>
      </c>
      <c r="BS247" s="2">
        <v>0.34401183435479998</v>
      </c>
      <c r="BT247" s="2">
        <v>0.42400932903680799</v>
      </c>
      <c r="BU247" s="3">
        <v>9</v>
      </c>
    </row>
    <row r="248" spans="1:73" s="3" customFormat="1" x14ac:dyDescent="0.3">
      <c r="A248" s="3" t="s">
        <v>238</v>
      </c>
      <c r="B248" s="4" t="s">
        <v>298</v>
      </c>
      <c r="C248" s="3">
        <v>60.584560010513002</v>
      </c>
      <c r="D248" s="3">
        <v>5.6612551371514401</v>
      </c>
      <c r="E248" s="3">
        <v>58.781930996824798</v>
      </c>
      <c r="F248" s="3">
        <v>6.6418454025041198</v>
      </c>
      <c r="G248" s="3">
        <v>61.809528797118801</v>
      </c>
      <c r="H248" s="3">
        <v>47.205914749631702</v>
      </c>
      <c r="I248" s="3">
        <v>54.235633119096697</v>
      </c>
      <c r="J248" s="3">
        <v>57.502741854836003</v>
      </c>
      <c r="K248" s="3">
        <v>58.226262718804598</v>
      </c>
      <c r="L248" s="3">
        <v>61.374819400432798</v>
      </c>
      <c r="M248" s="3">
        <v>62.382743248768101</v>
      </c>
      <c r="N248" s="3">
        <v>64.981688669704994</v>
      </c>
      <c r="O248" s="3">
        <v>65.9048553419493</v>
      </c>
      <c r="P248" s="8">
        <v>7.6627566602810102E-2</v>
      </c>
      <c r="Q248" s="8">
        <v>0.26195832283595</v>
      </c>
      <c r="R248" s="8">
        <v>0.105077124634238</v>
      </c>
      <c r="S248" s="3">
        <v>14</v>
      </c>
      <c r="T248" s="3" t="s">
        <v>238</v>
      </c>
      <c r="U248" s="3">
        <v>25.502801120448201</v>
      </c>
      <c r="V248" s="3">
        <v>4.2416018217734699</v>
      </c>
      <c r="W248" s="3">
        <v>28.363044799943701</v>
      </c>
      <c r="X248" s="3">
        <v>6.1822158983599698</v>
      </c>
      <c r="Y248" s="3">
        <v>24.447711071552899</v>
      </c>
      <c r="Z248" s="3">
        <v>21.929134328358199</v>
      </c>
      <c r="AA248" s="3">
        <v>23.679047619047601</v>
      </c>
      <c r="AB248" s="3">
        <v>24.5796428571429</v>
      </c>
      <c r="AC248" s="3">
        <v>24.682380952380999</v>
      </c>
      <c r="AD248" s="3">
        <v>27.044117647058901</v>
      </c>
      <c r="AE248" s="3">
        <v>31.227439517452598</v>
      </c>
      <c r="AF248" s="3">
        <v>35.562789372121401</v>
      </c>
      <c r="AG248" s="3">
        <v>38.112395115382597</v>
      </c>
      <c r="AH248" s="2">
        <v>3.4097407335007497E-2</v>
      </c>
      <c r="AI248" s="2">
        <v>6.0225698903422602E-2</v>
      </c>
      <c r="AJ248" s="2">
        <v>2.3389334435844199E-2</v>
      </c>
      <c r="AK248" s="3">
        <v>14</v>
      </c>
      <c r="AL248" s="3" t="s">
        <v>238</v>
      </c>
      <c r="AM248" s="3">
        <v>84.056114895074998</v>
      </c>
      <c r="AN248" s="3">
        <v>11.6135651513301</v>
      </c>
      <c r="AO248" s="3">
        <v>82.446393759335194</v>
      </c>
      <c r="AP248" s="3">
        <v>12.552698033310699</v>
      </c>
      <c r="AQ248" s="3">
        <v>85.662338050326099</v>
      </c>
      <c r="AR248" s="3">
        <v>61.785174808089401</v>
      </c>
      <c r="AS248" s="3">
        <v>72.742176928456502</v>
      </c>
      <c r="AT248" s="3">
        <v>78.867151463062001</v>
      </c>
      <c r="AU248" s="3">
        <v>80.169227301266901</v>
      </c>
      <c r="AV248" s="3">
        <v>86.671224207677199</v>
      </c>
      <c r="AW248" s="3">
        <v>89.610567247877796</v>
      </c>
      <c r="AX248" s="3">
        <v>91.492960617889594</v>
      </c>
      <c r="AY248" s="3">
        <v>100</v>
      </c>
      <c r="AZ248" s="2">
        <v>0.77764361914873004</v>
      </c>
      <c r="BA248" s="2">
        <v>0.845764674998013</v>
      </c>
      <c r="BB248" s="2">
        <v>0.86694396544149499</v>
      </c>
      <c r="BC248" s="3">
        <v>14</v>
      </c>
      <c r="BD248" s="3" t="s">
        <v>238</v>
      </c>
      <c r="BE248" s="3">
        <v>9.1126760563380298</v>
      </c>
      <c r="BF248" s="3">
        <v>3.06586844649989</v>
      </c>
      <c r="BG248" s="3">
        <v>21.802813294625999</v>
      </c>
      <c r="BH248" s="3">
        <v>19.327642589097501</v>
      </c>
      <c r="BI248" s="3">
        <v>9.6717739809296805</v>
      </c>
      <c r="BJ248" s="3">
        <v>7.2657545605306799</v>
      </c>
      <c r="BK248" s="3">
        <v>8.0979797979798001</v>
      </c>
      <c r="BL248" s="3">
        <v>8.5744755244755293</v>
      </c>
      <c r="BM248" s="3">
        <v>8.8533044420368494</v>
      </c>
      <c r="BN248" s="3">
        <v>19.617657162487099</v>
      </c>
      <c r="BO248" s="3">
        <v>26.947560975609701</v>
      </c>
      <c r="BP248" s="3">
        <v>34.33</v>
      </c>
      <c r="BQ248" s="3">
        <v>53.613877856620199</v>
      </c>
      <c r="BR248" s="2">
        <v>1.8593598533926399E-2</v>
      </c>
      <c r="BS248" s="2">
        <v>1.9177933292400501E-2</v>
      </c>
      <c r="BT248" s="2">
        <v>2.3080396122784001E-2</v>
      </c>
      <c r="BU248" s="3">
        <v>9</v>
      </c>
    </row>
    <row r="249" spans="1:73" s="3" customFormat="1" x14ac:dyDescent="0.3">
      <c r="A249" s="3" t="s">
        <v>239</v>
      </c>
      <c r="B249" s="4" t="s">
        <v>298</v>
      </c>
      <c r="C249" s="3">
        <v>37.400901493975098</v>
      </c>
      <c r="D249" s="3">
        <v>4.4155053765657897</v>
      </c>
      <c r="E249" s="3">
        <v>38.918847960315397</v>
      </c>
      <c r="F249" s="3">
        <v>5.1192913695426903</v>
      </c>
      <c r="G249" s="3">
        <v>36.147093750932697</v>
      </c>
      <c r="H249" s="3">
        <v>33.252746735680198</v>
      </c>
      <c r="I249" s="3">
        <v>35.016156181718998</v>
      </c>
      <c r="J249" s="3">
        <v>35.506961342160402</v>
      </c>
      <c r="K249" s="3">
        <v>36.624226132523397</v>
      </c>
      <c r="L249" s="3">
        <v>38.142663102552497</v>
      </c>
      <c r="M249" s="3">
        <v>41.354484949275502</v>
      </c>
      <c r="N249" s="3">
        <v>42.943528477473301</v>
      </c>
      <c r="O249" s="3">
        <v>48.029872875289897</v>
      </c>
      <c r="P249" s="8">
        <v>0.21578990116685801</v>
      </c>
      <c r="Q249" s="8">
        <v>0.18583132628201299</v>
      </c>
      <c r="R249" s="8">
        <v>0.192282209611702</v>
      </c>
      <c r="S249" s="3">
        <v>14</v>
      </c>
      <c r="T249" s="3" t="s">
        <v>239</v>
      </c>
      <c r="U249" s="3">
        <v>42.750092257843399</v>
      </c>
      <c r="V249" s="3">
        <v>5.7386049832272201</v>
      </c>
      <c r="W249" s="3">
        <v>40.192486176089901</v>
      </c>
      <c r="X249" s="3">
        <v>11.272959027303701</v>
      </c>
      <c r="Y249" s="3">
        <v>44.748361273157698</v>
      </c>
      <c r="Z249" s="3">
        <v>23.5090195560254</v>
      </c>
      <c r="AA249" s="3">
        <v>26.9235682184935</v>
      </c>
      <c r="AB249" s="3">
        <v>39.374345527366799</v>
      </c>
      <c r="AC249" s="3">
        <v>41.088557757699398</v>
      </c>
      <c r="AD249" s="3">
        <v>45.460785598440502</v>
      </c>
      <c r="AE249" s="3">
        <v>46.409063195371601</v>
      </c>
      <c r="AF249" s="3">
        <v>46.591344537815097</v>
      </c>
      <c r="AG249" s="3">
        <v>54.519289986708003</v>
      </c>
      <c r="AH249" s="2">
        <v>0.20269960820598701</v>
      </c>
      <c r="AI249" s="2">
        <v>4.1944937670922902E-2</v>
      </c>
      <c r="AJ249" s="2">
        <v>8.1763151428256006E-2</v>
      </c>
      <c r="AK249" s="3">
        <v>14</v>
      </c>
      <c r="AL249" s="3" t="s">
        <v>239</v>
      </c>
      <c r="AM249" s="3">
        <v>43.7504128472956</v>
      </c>
      <c r="AN249" s="3">
        <v>1.7621736002186701</v>
      </c>
      <c r="AO249" s="3">
        <v>42.7331082944564</v>
      </c>
      <c r="AP249" s="3">
        <v>6.6173546085299604</v>
      </c>
      <c r="AQ249" s="3">
        <v>43.704851443056</v>
      </c>
      <c r="AR249" s="3">
        <v>33.9886899056416</v>
      </c>
      <c r="AS249" s="3">
        <v>41.940970701954903</v>
      </c>
      <c r="AT249" s="3">
        <v>42.831739812034598</v>
      </c>
      <c r="AU249" s="3">
        <v>43.131199870979202</v>
      </c>
      <c r="AV249" s="3">
        <v>43.941462803347598</v>
      </c>
      <c r="AW249" s="3">
        <v>44.174388543747703</v>
      </c>
      <c r="AX249" s="3">
        <v>44.918414223452302</v>
      </c>
      <c r="AY249" s="3">
        <v>49.237723573604299</v>
      </c>
      <c r="AZ249" s="2">
        <v>4.2519760619273499E-4</v>
      </c>
      <c r="BA249" s="2">
        <v>8.9293258927859395E-4</v>
      </c>
      <c r="BB249" s="2">
        <v>9.4407506454570399E-5</v>
      </c>
      <c r="BC249" s="3">
        <v>14</v>
      </c>
      <c r="BD249" s="3" t="s">
        <v>239</v>
      </c>
      <c r="BE249" s="3">
        <v>16.781364986990599</v>
      </c>
      <c r="BF249" s="3">
        <v>3.8135532702876902</v>
      </c>
      <c r="BG249" s="3">
        <v>15.410314585774101</v>
      </c>
      <c r="BH249" s="3">
        <v>4.4343890746057699</v>
      </c>
      <c r="BI249" s="3">
        <v>18.146775965758099</v>
      </c>
      <c r="BJ249" s="3">
        <v>9.5021616541353495</v>
      </c>
      <c r="BK249" s="3">
        <v>10.316514878746201</v>
      </c>
      <c r="BL249" s="3">
        <v>12.4926617677077</v>
      </c>
      <c r="BM249" s="3">
        <v>15.5852585046445</v>
      </c>
      <c r="BN249" s="3">
        <v>17.3532426943678</v>
      </c>
      <c r="BO249" s="3">
        <v>18.4589326096789</v>
      </c>
      <c r="BP249" s="3">
        <v>19.2018763326226</v>
      </c>
      <c r="BQ249" s="3">
        <v>20.296747720364699</v>
      </c>
      <c r="BR249" s="2">
        <v>0.19873076651070801</v>
      </c>
      <c r="BS249" s="2">
        <v>0.43448155995511401</v>
      </c>
      <c r="BT249" s="2">
        <v>0.211898208328098</v>
      </c>
      <c r="BU249" s="3">
        <v>9</v>
      </c>
    </row>
    <row r="250" spans="1:73" s="3" customFormat="1" x14ac:dyDescent="0.3">
      <c r="A250" s="3" t="s">
        <v>240</v>
      </c>
      <c r="B250" s="4" t="s">
        <v>298</v>
      </c>
      <c r="C250" s="3">
        <v>46.095550072307397</v>
      </c>
      <c r="D250" s="3">
        <v>4.1721615407380499</v>
      </c>
      <c r="E250" s="3">
        <v>47.045951898644297</v>
      </c>
      <c r="F250" s="3">
        <v>5.1784883768454</v>
      </c>
      <c r="G250" s="3">
        <v>44.967175851438697</v>
      </c>
      <c r="H250" s="3">
        <v>40.761222305951001</v>
      </c>
      <c r="I250" s="3">
        <v>43.3429897908931</v>
      </c>
      <c r="J250" s="3">
        <v>44.374025388941398</v>
      </c>
      <c r="K250" s="3">
        <v>44.825646130393203</v>
      </c>
      <c r="L250" s="3">
        <v>48.122433508595797</v>
      </c>
      <c r="M250" s="3">
        <v>48.967402267258002</v>
      </c>
      <c r="N250" s="3">
        <v>49.347012647622897</v>
      </c>
      <c r="O250" s="3">
        <v>56.442763344320198</v>
      </c>
      <c r="P250" s="8">
        <v>0.37488157401389599</v>
      </c>
      <c r="Q250" s="8">
        <v>0.214737933821157</v>
      </c>
      <c r="R250" s="8">
        <v>0.29207042504244901</v>
      </c>
      <c r="S250" s="3">
        <v>14</v>
      </c>
      <c r="T250" s="3" t="s">
        <v>240</v>
      </c>
      <c r="U250" s="3">
        <v>38.6110709191382</v>
      </c>
      <c r="V250" s="3">
        <v>5.4914931153437498</v>
      </c>
      <c r="W250" s="3">
        <v>42.271549026132597</v>
      </c>
      <c r="X250" s="3">
        <v>9.9660612698502096</v>
      </c>
      <c r="Y250" s="3">
        <v>36.8170660745728</v>
      </c>
      <c r="Z250" s="3">
        <v>34.235333333333301</v>
      </c>
      <c r="AA250" s="3">
        <v>35.409090909090899</v>
      </c>
      <c r="AB250" s="3">
        <v>35.939290301968803</v>
      </c>
      <c r="AC250" s="3">
        <v>36.428175438596497</v>
      </c>
      <c r="AD250" s="3">
        <v>40.522185943412801</v>
      </c>
      <c r="AE250" s="3">
        <v>44.058015988372098</v>
      </c>
      <c r="AF250" s="3">
        <v>48.775846180927999</v>
      </c>
      <c r="AG250" s="3">
        <v>57.630164289355299</v>
      </c>
      <c r="AH250" s="2">
        <v>3.16428989419242E-3</v>
      </c>
      <c r="AI250" s="2">
        <v>0.129750298687801</v>
      </c>
      <c r="AJ250" s="2">
        <v>6.8494808360103597E-3</v>
      </c>
      <c r="AK250" s="3">
        <v>14</v>
      </c>
      <c r="AL250" s="3" t="s">
        <v>240</v>
      </c>
      <c r="AM250" s="3">
        <v>48.345629133344197</v>
      </c>
      <c r="AN250" s="3">
        <v>6.4574274437811301</v>
      </c>
      <c r="AO250" s="3">
        <v>49.521662195036903</v>
      </c>
      <c r="AP250" s="3">
        <v>7.8805248705073598</v>
      </c>
      <c r="AQ250" s="3">
        <v>47.684021136673302</v>
      </c>
      <c r="AR250" s="3">
        <v>38.598830428692501</v>
      </c>
      <c r="AS250" s="3">
        <v>44.051289860685301</v>
      </c>
      <c r="AT250" s="3">
        <v>46.497794727202603</v>
      </c>
      <c r="AU250" s="3">
        <v>47.877437633458797</v>
      </c>
      <c r="AV250" s="3">
        <v>48.740648456492401</v>
      </c>
      <c r="AW250" s="3">
        <v>52.451000228144402</v>
      </c>
      <c r="AX250" s="3">
        <v>55.512856795709503</v>
      </c>
      <c r="AY250" s="3">
        <v>61.575987056354499</v>
      </c>
      <c r="AZ250" s="2">
        <v>0.92519523940339699</v>
      </c>
      <c r="BA250" s="2">
        <v>0.26902896129610798</v>
      </c>
      <c r="BB250" s="2">
        <v>0.74651889809234095</v>
      </c>
      <c r="BC250" s="3">
        <v>14</v>
      </c>
      <c r="BD250" s="3" t="s">
        <v>240</v>
      </c>
      <c r="BE250" s="3">
        <v>52.591666666666697</v>
      </c>
      <c r="BF250" s="3">
        <v>18.982716199999999</v>
      </c>
      <c r="BG250" s="3">
        <v>47.380716799339801</v>
      </c>
      <c r="BH250" s="3">
        <v>17.442518030908602</v>
      </c>
      <c r="BI250" s="3">
        <v>53.826019897947099</v>
      </c>
      <c r="BJ250" s="3">
        <v>25.0561052631579</v>
      </c>
      <c r="BK250" s="3">
        <v>32.527730263157899</v>
      </c>
      <c r="BL250" s="3">
        <v>35.540824999999998</v>
      </c>
      <c r="BM250" s="3">
        <v>42.3487333333333</v>
      </c>
      <c r="BN250" s="3">
        <v>54.715476190476203</v>
      </c>
      <c r="BO250" s="3">
        <v>56.151271072929703</v>
      </c>
      <c r="BP250" s="3">
        <v>58.131320334013402</v>
      </c>
      <c r="BQ250" s="3">
        <v>70.055420689655193</v>
      </c>
      <c r="BR250" s="2">
        <v>0.85503381567979797</v>
      </c>
      <c r="BS250" s="2">
        <v>0.61064279379939101</v>
      </c>
      <c r="BT250" s="2">
        <v>0.68992963518697703</v>
      </c>
      <c r="BU250" s="3">
        <v>9</v>
      </c>
    </row>
    <row r="251" spans="1:73" s="3" customFormat="1" x14ac:dyDescent="0.3">
      <c r="A251" s="3" t="s">
        <v>241</v>
      </c>
      <c r="B251" s="4" t="s">
        <v>298</v>
      </c>
      <c r="C251" s="3">
        <v>10.8091912503091</v>
      </c>
      <c r="D251" s="3">
        <v>1.3280984654213499</v>
      </c>
      <c r="E251" s="3">
        <v>11.3361737470271</v>
      </c>
      <c r="F251" s="3">
        <v>1.8791877135069499</v>
      </c>
      <c r="G251" s="3">
        <v>10.463060628794601</v>
      </c>
      <c r="H251" s="3">
        <v>9.2215902153050493</v>
      </c>
      <c r="I251" s="3">
        <v>9.9922478794231608</v>
      </c>
      <c r="J251" s="3">
        <v>10.1667348969135</v>
      </c>
      <c r="K251" s="3">
        <v>10.5806297728506</v>
      </c>
      <c r="L251" s="3">
        <v>11.1088419252261</v>
      </c>
      <c r="M251" s="3">
        <v>11.684416080894101</v>
      </c>
      <c r="N251" s="3">
        <v>13.2352871821522</v>
      </c>
      <c r="O251" s="3">
        <v>14.434865720669301</v>
      </c>
      <c r="P251" s="8">
        <v>0.24994764402876599</v>
      </c>
      <c r="Q251" s="8">
        <v>0.23005451840819699</v>
      </c>
      <c r="R251" s="8">
        <v>0.16299280737796801</v>
      </c>
      <c r="S251" s="3">
        <v>14</v>
      </c>
      <c r="T251" s="3" t="s">
        <v>241</v>
      </c>
      <c r="U251" s="3">
        <v>12.7362485725161</v>
      </c>
      <c r="V251" s="3">
        <v>1.8848648617196699</v>
      </c>
      <c r="W251" s="3">
        <v>12.9181432003659</v>
      </c>
      <c r="X251" s="3">
        <v>4.8436266406785498</v>
      </c>
      <c r="Y251" s="3">
        <v>12.8945707467521</v>
      </c>
      <c r="Z251" s="3">
        <v>7.189135547277</v>
      </c>
      <c r="AA251" s="3">
        <v>10.393548826458</v>
      </c>
      <c r="AB251" s="3">
        <v>11.710824907307099</v>
      </c>
      <c r="AC251" s="3">
        <v>12.395691797845901</v>
      </c>
      <c r="AD251" s="3">
        <v>12.9128092881613</v>
      </c>
      <c r="AE251" s="3">
        <v>13.1883207070707</v>
      </c>
      <c r="AF251" s="3">
        <v>13.8276515151515</v>
      </c>
      <c r="AG251" s="3">
        <v>19.250671243325701</v>
      </c>
      <c r="AH251" s="2">
        <v>1.41838858017043E-3</v>
      </c>
      <c r="AI251" s="2">
        <v>3.6569635614548601E-3</v>
      </c>
      <c r="AJ251" s="2">
        <v>1.54783590912421E-3</v>
      </c>
      <c r="AK251" s="3">
        <v>14</v>
      </c>
      <c r="AL251" s="3" t="s">
        <v>241</v>
      </c>
      <c r="AM251" s="3">
        <v>17.195800377469698</v>
      </c>
      <c r="AN251" s="3">
        <v>5.1262321034556404</v>
      </c>
      <c r="AO251" s="3">
        <v>19.513600477108</v>
      </c>
      <c r="AP251" s="3">
        <v>6.8773347987731501</v>
      </c>
      <c r="AQ251" s="3">
        <v>16.040068465154</v>
      </c>
      <c r="AR251" s="3">
        <v>13.5326430408099</v>
      </c>
      <c r="AS251" s="3">
        <v>15.2776289118025</v>
      </c>
      <c r="AT251" s="3">
        <v>15.517975224852901</v>
      </c>
      <c r="AU251" s="3">
        <v>16.844540601305599</v>
      </c>
      <c r="AV251" s="3">
        <v>19.8185499834977</v>
      </c>
      <c r="AW251" s="3">
        <v>21.066502667575801</v>
      </c>
      <c r="AX251" s="3">
        <v>21.780755900626001</v>
      </c>
      <c r="AY251" s="3">
        <v>29.294867044300101</v>
      </c>
      <c r="AZ251" s="2">
        <v>7.7148446987909095E-4</v>
      </c>
      <c r="BA251" s="2">
        <v>5.30150915861725E-2</v>
      </c>
      <c r="BB251" s="2">
        <v>2.2695449320926601E-3</v>
      </c>
      <c r="BC251" s="3">
        <v>14</v>
      </c>
      <c r="BD251" s="3" t="s">
        <v>241</v>
      </c>
      <c r="BE251" s="3">
        <v>13.592307692307701</v>
      </c>
      <c r="BF251" s="3">
        <v>5.6056094041169704</v>
      </c>
      <c r="BG251" s="3">
        <v>14.4396943399039</v>
      </c>
      <c r="BH251" s="3">
        <v>5.38366191046783</v>
      </c>
      <c r="BI251" s="3">
        <v>11.8671544042408</v>
      </c>
      <c r="BJ251" s="3">
        <v>8.6728787878787799</v>
      </c>
      <c r="BK251" s="3">
        <v>9.9920454545454493</v>
      </c>
      <c r="BL251" s="3">
        <v>11.0467396946419</v>
      </c>
      <c r="BM251" s="3">
        <v>12.586940927745401</v>
      </c>
      <c r="BN251" s="3">
        <v>13.7957342657343</v>
      </c>
      <c r="BO251" s="3">
        <v>15.962580025608201</v>
      </c>
      <c r="BP251" s="3">
        <v>18.677647365675501</v>
      </c>
      <c r="BQ251" s="3">
        <v>22.833703703703701</v>
      </c>
      <c r="BR251" s="2">
        <v>0.51953534547830404</v>
      </c>
      <c r="BS251" s="2">
        <v>0.29834912550780901</v>
      </c>
      <c r="BT251" s="2">
        <v>0.51105949933727302</v>
      </c>
      <c r="BU251" s="3">
        <v>9</v>
      </c>
    </row>
    <row r="252" spans="1:73" s="4" customFormat="1" x14ac:dyDescent="0.3">
      <c r="A252" s="4" t="s">
        <v>242</v>
      </c>
      <c r="B252" s="4" t="s">
        <v>298</v>
      </c>
      <c r="C252" s="4">
        <v>3.86316651734094</v>
      </c>
      <c r="D252" s="4">
        <v>0.47756967666525502</v>
      </c>
      <c r="E252" s="4">
        <v>3.9610757541079602</v>
      </c>
      <c r="F252" s="4">
        <v>0.44887129237893197</v>
      </c>
      <c r="G252" s="4">
        <v>3.6495354654133001</v>
      </c>
      <c r="H252" s="4">
        <v>3.5170543485777701</v>
      </c>
      <c r="I252" s="4">
        <v>3.5610205854341501</v>
      </c>
      <c r="J252" s="4">
        <v>3.5881446103627899</v>
      </c>
      <c r="K252" s="4">
        <v>3.68644349930302</v>
      </c>
      <c r="L252" s="4">
        <v>3.9901147121318998</v>
      </c>
      <c r="M252" s="4">
        <v>4.2362525392584001</v>
      </c>
      <c r="N252" s="4">
        <v>4.3317824816773598</v>
      </c>
      <c r="O252" s="4">
        <v>4.6290127569346398</v>
      </c>
      <c r="P252" s="8">
        <v>9.4333400262466102E-2</v>
      </c>
      <c r="Q252" s="8">
        <v>0.24174426640337299</v>
      </c>
      <c r="R252" s="8">
        <v>0.12740912288151299</v>
      </c>
      <c r="S252" s="3">
        <v>14</v>
      </c>
      <c r="T252" s="4" t="s">
        <v>242</v>
      </c>
      <c r="U252" s="4">
        <v>4.0767868437697796</v>
      </c>
      <c r="V252" s="4">
        <v>0.49953960247147999</v>
      </c>
      <c r="W252" s="4">
        <v>4.0904190342241504</v>
      </c>
      <c r="X252" s="4">
        <v>0.64994964482152295</v>
      </c>
      <c r="Y252" s="4">
        <v>4.19665292766474</v>
      </c>
      <c r="Z252" s="4">
        <v>3.1474106101826602</v>
      </c>
      <c r="AA252" s="4">
        <v>3.6946661847472502</v>
      </c>
      <c r="AB252" s="4">
        <v>3.8865961579225399</v>
      </c>
      <c r="AC252" s="4">
        <v>4.0096497484398403</v>
      </c>
      <c r="AD252" s="4">
        <v>4.2421935431726396</v>
      </c>
      <c r="AE252" s="4">
        <v>4.2992852868825198</v>
      </c>
      <c r="AF252" s="4">
        <v>4.4297361796724397</v>
      </c>
      <c r="AG252" s="4">
        <v>4.9071162126110197</v>
      </c>
      <c r="AH252" s="2">
        <v>0.211374086963353</v>
      </c>
      <c r="AI252" s="2">
        <v>8.7460256704824907E-2</v>
      </c>
      <c r="AJ252" s="2">
        <v>0.19861351018923401</v>
      </c>
      <c r="AK252" s="3">
        <v>14</v>
      </c>
      <c r="AL252" s="4" t="s">
        <v>242</v>
      </c>
      <c r="AM252" s="4">
        <v>4.0176558539933502</v>
      </c>
      <c r="AN252" s="4">
        <v>0.28599943666092398</v>
      </c>
      <c r="AO252" s="4">
        <v>3.9883928914501601</v>
      </c>
      <c r="AP252" s="4">
        <v>0.341731475320597</v>
      </c>
      <c r="AQ252" s="4">
        <v>4.0862211901468504</v>
      </c>
      <c r="AR252" s="4">
        <v>3.4972037897828701</v>
      </c>
      <c r="AS252" s="4">
        <v>3.6889272247137699</v>
      </c>
      <c r="AT252" s="4">
        <v>3.91837497538069</v>
      </c>
      <c r="AU252" s="4">
        <v>3.9569605653794699</v>
      </c>
      <c r="AV252" s="4">
        <v>4.08375096785627</v>
      </c>
      <c r="AW252" s="4">
        <v>4.1744835803526898</v>
      </c>
      <c r="AX252" s="4">
        <v>4.20866990085052</v>
      </c>
      <c r="AY252" s="4">
        <v>4.4178561080698904</v>
      </c>
      <c r="AZ252" s="2">
        <v>0.88516532419099403</v>
      </c>
      <c r="BA252" s="2">
        <v>0.43577255725609099</v>
      </c>
      <c r="BB252" s="2">
        <v>0.59478629955194995</v>
      </c>
      <c r="BC252" s="3">
        <v>14</v>
      </c>
      <c r="BD252" s="4" t="s">
        <v>242</v>
      </c>
      <c r="BE252" s="4">
        <v>3.6328502415459001</v>
      </c>
      <c r="BF252" s="4">
        <v>0.237570878112394</v>
      </c>
      <c r="BG252" s="4">
        <v>3.5497711856052101</v>
      </c>
      <c r="BH252" s="4">
        <v>0.54008768516447603</v>
      </c>
      <c r="BI252" s="4">
        <v>3.6504684253262898</v>
      </c>
      <c r="BJ252" s="4">
        <v>2.6738501424318999</v>
      </c>
      <c r="BK252" s="4">
        <v>3.24727118957634</v>
      </c>
      <c r="BL252" s="4">
        <v>3.6270964006561699</v>
      </c>
      <c r="BM252" s="4">
        <v>3.6288956297045201</v>
      </c>
      <c r="BN252" s="4">
        <v>3.7406545553514401</v>
      </c>
      <c r="BO252" s="4">
        <v>3.7828960156532001</v>
      </c>
      <c r="BP252" s="4">
        <v>3.80655551651803</v>
      </c>
      <c r="BQ252" s="4">
        <v>4.12508950948801</v>
      </c>
      <c r="BR252" s="2">
        <v>4.4833501449375097E-2</v>
      </c>
      <c r="BS252" s="2">
        <v>4.4917609797497197E-3</v>
      </c>
      <c r="BT252" s="2">
        <v>1.9769739533377E-2</v>
      </c>
      <c r="BU252" s="3">
        <v>9</v>
      </c>
    </row>
    <row r="253" spans="1:73" s="4" customFormat="1" x14ac:dyDescent="0.3">
      <c r="A253" s="4" t="s">
        <v>243</v>
      </c>
      <c r="B253" s="4" t="s">
        <v>298</v>
      </c>
      <c r="C253" s="4">
        <v>0.50241638650505405</v>
      </c>
      <c r="D253" s="4">
        <v>4.4066903782130899E-2</v>
      </c>
      <c r="E253" s="4">
        <v>0.50693951585261599</v>
      </c>
      <c r="F253" s="4">
        <v>3.9816344758699197E-2</v>
      </c>
      <c r="G253" s="4">
        <v>0.48924767588344398</v>
      </c>
      <c r="H253" s="4">
        <v>0.45649169098561498</v>
      </c>
      <c r="I253" s="4">
        <v>0.47461666686517201</v>
      </c>
      <c r="J253" s="4">
        <v>0.48341787688960303</v>
      </c>
      <c r="K253" s="4">
        <v>0.49025840559797801</v>
      </c>
      <c r="L253" s="4">
        <v>0.51414630950311102</v>
      </c>
      <c r="M253" s="4">
        <v>0.51927199732396501</v>
      </c>
      <c r="N253" s="4">
        <v>0.55236706260324597</v>
      </c>
      <c r="O253" s="4">
        <v>0.56446292004031795</v>
      </c>
      <c r="P253" s="8">
        <v>0.37624934576090602</v>
      </c>
      <c r="Q253" s="8">
        <v>0.47623488726213598</v>
      </c>
      <c r="R253" s="8">
        <v>0.367503946611767</v>
      </c>
      <c r="S253" s="3">
        <v>14</v>
      </c>
      <c r="T253" s="4" t="s">
        <v>243</v>
      </c>
      <c r="U253" s="4">
        <v>0.50284313216706</v>
      </c>
      <c r="V253" s="4">
        <v>3.3064678980953298E-2</v>
      </c>
      <c r="W253" s="4">
        <v>0.51383422392187805</v>
      </c>
      <c r="X253" s="4">
        <v>5.8891887031115898E-2</v>
      </c>
      <c r="Y253" s="4">
        <v>0.50066449401528801</v>
      </c>
      <c r="Z253" s="4">
        <v>0.44165809538488698</v>
      </c>
      <c r="AA253" s="4">
        <v>0.47346199500754199</v>
      </c>
      <c r="AB253" s="4">
        <v>0.48768791812912599</v>
      </c>
      <c r="AC253" s="4">
        <v>0.49629892387713098</v>
      </c>
      <c r="AD253" s="4">
        <v>0.50694334550836295</v>
      </c>
      <c r="AE253" s="4">
        <v>0.51577276566653296</v>
      </c>
      <c r="AF253" s="4">
        <v>0.55362557920364897</v>
      </c>
      <c r="AG253" s="4">
        <v>0.61777988478060197</v>
      </c>
      <c r="AH253" s="2">
        <v>0.11205956480426101</v>
      </c>
      <c r="AI253" s="2">
        <v>8.7154745822955307E-2</v>
      </c>
      <c r="AJ253" s="2">
        <v>8.9271815957139303E-2</v>
      </c>
      <c r="AK253" s="3">
        <v>14</v>
      </c>
      <c r="AL253" s="4" t="s">
        <v>243</v>
      </c>
      <c r="AM253" s="4">
        <v>0.51659636621840699</v>
      </c>
      <c r="AN253" s="4">
        <v>5.3513262472487499E-2</v>
      </c>
      <c r="AO253" s="4">
        <v>0.51745773113332605</v>
      </c>
      <c r="AP253" s="4">
        <v>6.6843520952250102E-2</v>
      </c>
      <c r="AQ253" s="4">
        <v>0.51838659510865004</v>
      </c>
      <c r="AR253" s="4">
        <v>0.389513810953938</v>
      </c>
      <c r="AS253" s="4">
        <v>0.49009283504996198</v>
      </c>
      <c r="AT253" s="4">
        <v>0.512392125502804</v>
      </c>
      <c r="AU253" s="4">
        <v>0.51433244726574701</v>
      </c>
      <c r="AV253" s="4">
        <v>0.54095510780941802</v>
      </c>
      <c r="AW253" s="4">
        <v>0.54915721624438396</v>
      </c>
      <c r="AX253" s="4">
        <v>0.56387632825978296</v>
      </c>
      <c r="AY253" s="4">
        <v>0.60368033359709905</v>
      </c>
      <c r="AZ253" s="2">
        <v>0.15443313565567801</v>
      </c>
      <c r="BA253" s="2">
        <v>0.13438874234903</v>
      </c>
      <c r="BB253" s="2">
        <v>0.14982080486650001</v>
      </c>
      <c r="BC253" s="3">
        <v>14</v>
      </c>
      <c r="BD253" s="4" t="s">
        <v>243</v>
      </c>
      <c r="BE253" s="4">
        <v>0.37783410138249302</v>
      </c>
      <c r="BF253" s="4">
        <v>0.12651129150735099</v>
      </c>
      <c r="BG253" s="4">
        <v>0.35420342595505999</v>
      </c>
      <c r="BH253" s="4">
        <v>9.0118697799261904E-2</v>
      </c>
      <c r="BI253" s="4">
        <v>0.39814396696570997</v>
      </c>
      <c r="BJ253" s="4">
        <v>0.233044450835213</v>
      </c>
      <c r="BK253" s="4">
        <v>0.28762604150114202</v>
      </c>
      <c r="BL253" s="4">
        <v>0.29681687790121902</v>
      </c>
      <c r="BM253" s="4">
        <v>0.321627426337107</v>
      </c>
      <c r="BN253" s="4">
        <v>0.38831874919864301</v>
      </c>
      <c r="BO253" s="4">
        <v>0.40064165204451901</v>
      </c>
      <c r="BP253" s="4">
        <v>0.42953160697290699</v>
      </c>
      <c r="BQ253" s="4">
        <v>0.46623923179134702</v>
      </c>
      <c r="BR253" s="2">
        <v>0.63861167365564198</v>
      </c>
      <c r="BS253" s="2">
        <v>0.73664702426479001</v>
      </c>
      <c r="BT253" s="2">
        <v>0.634765096845475</v>
      </c>
      <c r="BU253" s="3">
        <v>9</v>
      </c>
    </row>
    <row r="254" spans="1:73" s="4" customFormat="1" x14ac:dyDescent="0.3">
      <c r="A254" s="4" t="s">
        <v>244</v>
      </c>
      <c r="B254" s="4" t="s">
        <v>298</v>
      </c>
      <c r="C254" s="4">
        <v>8.0954279581562592</v>
      </c>
      <c r="D254" s="4">
        <v>0.65959562694126495</v>
      </c>
      <c r="E254" s="4">
        <v>8.2138583761723805</v>
      </c>
      <c r="F254" s="4">
        <v>0.67521816721470396</v>
      </c>
      <c r="G254" s="4">
        <v>7.9466276008987196</v>
      </c>
      <c r="H254" s="4">
        <v>7.2556904055839402</v>
      </c>
      <c r="I254" s="4">
        <v>7.7382217519169698</v>
      </c>
      <c r="J254" s="4">
        <v>7.8160558339887602</v>
      </c>
      <c r="K254" s="4">
        <v>7.9264546867617298</v>
      </c>
      <c r="L254" s="4">
        <v>8.3140967807406803</v>
      </c>
      <c r="M254" s="4">
        <v>8.5425607528175806</v>
      </c>
      <c r="N254" s="4">
        <v>8.8399026703408605</v>
      </c>
      <c r="O254" s="4">
        <v>9.2403574819498893</v>
      </c>
      <c r="P254" s="8">
        <v>0.77110943123386899</v>
      </c>
      <c r="Q254" s="8">
        <v>0.71625157231301895</v>
      </c>
      <c r="R254" s="8">
        <v>0.83574507543619503</v>
      </c>
      <c r="S254" s="3">
        <v>14</v>
      </c>
      <c r="T254" s="4" t="s">
        <v>244</v>
      </c>
      <c r="U254" s="4">
        <v>6.8141644725066604</v>
      </c>
      <c r="V254" s="4">
        <v>0.84719541445588697</v>
      </c>
      <c r="W254" s="4">
        <v>6.7539134073140499</v>
      </c>
      <c r="X254" s="4">
        <v>0.90586845347032297</v>
      </c>
      <c r="Y254" s="4">
        <v>6.7950963727152098</v>
      </c>
      <c r="Z254" s="4">
        <v>5.5151497395833298</v>
      </c>
      <c r="AA254" s="4">
        <v>6.0814332404715703</v>
      </c>
      <c r="AB254" s="4">
        <v>6.34283978487026</v>
      </c>
      <c r="AC254" s="4">
        <v>6.5250111420758996</v>
      </c>
      <c r="AD254" s="4">
        <v>6.9303396865774802</v>
      </c>
      <c r="AE254" s="4">
        <v>7.1022752711995496</v>
      </c>
      <c r="AF254" s="4">
        <v>7.5073031572409201</v>
      </c>
      <c r="AG254" s="4">
        <v>7.9487463367563196</v>
      </c>
      <c r="AH254" s="2">
        <v>0.99471366066213995</v>
      </c>
      <c r="AI254" s="2">
        <v>0.97457581808564397</v>
      </c>
      <c r="AJ254" s="2">
        <v>0.92772949011372297</v>
      </c>
      <c r="AK254" s="3">
        <v>14</v>
      </c>
      <c r="AL254" s="4" t="s">
        <v>244</v>
      </c>
      <c r="AM254" s="4">
        <v>9.9173236360361496</v>
      </c>
      <c r="AN254" s="4">
        <v>1.2444720903353901</v>
      </c>
      <c r="AO254" s="4">
        <v>10.007817762046299</v>
      </c>
      <c r="AP254" s="4">
        <v>0.99390767969073501</v>
      </c>
      <c r="AQ254" s="4">
        <v>9.2297072532640705</v>
      </c>
      <c r="AR254" s="4">
        <v>8.8149779518624598</v>
      </c>
      <c r="AS254" s="4">
        <v>9.0846417618252104</v>
      </c>
      <c r="AT254" s="4">
        <v>9.1622110474270801</v>
      </c>
      <c r="AU254" s="4">
        <v>9.5210743887055092</v>
      </c>
      <c r="AV254" s="4">
        <v>10.4756465029794</v>
      </c>
      <c r="AW254" s="4">
        <v>10.766447145615899</v>
      </c>
      <c r="AX254" s="4">
        <v>10.876776952671401</v>
      </c>
      <c r="AY254" s="4">
        <v>11.4210015311177</v>
      </c>
      <c r="AZ254" s="2">
        <v>0.31823400944074498</v>
      </c>
      <c r="BA254" s="2">
        <v>0.45578055586663702</v>
      </c>
      <c r="BB254" s="2">
        <v>0.26383848399536403</v>
      </c>
      <c r="BC254" s="3">
        <v>14</v>
      </c>
      <c r="BD254" s="4" t="s">
        <v>244</v>
      </c>
      <c r="BE254" s="4">
        <v>7.2414406300200902</v>
      </c>
      <c r="BF254" s="4">
        <v>1.7781651646319401</v>
      </c>
      <c r="BG254" s="4">
        <v>7.2823536470725996</v>
      </c>
      <c r="BH254" s="4">
        <v>1.4677661921566501</v>
      </c>
      <c r="BI254" s="4">
        <v>7.2954310709731898</v>
      </c>
      <c r="BJ254" s="4">
        <v>5.0605825110825098</v>
      </c>
      <c r="BK254" s="4">
        <v>6.4401539396539302</v>
      </c>
      <c r="BL254" s="4">
        <v>6.9300903346476499</v>
      </c>
      <c r="BM254" s="4">
        <v>7.0664211762517102</v>
      </c>
      <c r="BN254" s="4">
        <v>7.5564796004973802</v>
      </c>
      <c r="BO254" s="4">
        <v>8.1185736986791905</v>
      </c>
      <c r="BP254" s="4">
        <v>8.5381325198370597</v>
      </c>
      <c r="BQ254" s="4">
        <v>9.0426252963180396</v>
      </c>
      <c r="BR254" s="2">
        <v>0.85697243648422805</v>
      </c>
      <c r="BS254" s="2">
        <v>0.66770516562549498</v>
      </c>
      <c r="BT254" s="2">
        <v>0.83812115765700002</v>
      </c>
      <c r="BU254" s="3">
        <v>9</v>
      </c>
    </row>
    <row r="255" spans="1:73" s="3" customFormat="1" x14ac:dyDescent="0.3">
      <c r="A255" s="3" t="s">
        <v>245</v>
      </c>
      <c r="B255" s="4" t="s">
        <v>298</v>
      </c>
      <c r="C255" s="3">
        <v>78.778867421703595</v>
      </c>
      <c r="D255" s="3">
        <v>7.29071864967844</v>
      </c>
      <c r="E255" s="3">
        <v>81.174138144083301</v>
      </c>
      <c r="F255" s="3">
        <v>9.2332260762874991</v>
      </c>
      <c r="G255" s="3">
        <v>76.426996733041406</v>
      </c>
      <c r="H255" s="3">
        <v>71.361674051103606</v>
      </c>
      <c r="I255" s="3">
        <v>74.032468866620604</v>
      </c>
      <c r="J255" s="3">
        <v>74.997680217886398</v>
      </c>
      <c r="K255" s="3">
        <v>77.6866131528257</v>
      </c>
      <c r="L255" s="3">
        <v>79.572924665841896</v>
      </c>
      <c r="M255" s="3">
        <v>81.294745889259005</v>
      </c>
      <c r="N255" s="3">
        <v>89.947069560218793</v>
      </c>
      <c r="O255" s="3">
        <v>96.596716383396895</v>
      </c>
      <c r="P255" s="8">
        <v>6.3386091326024199E-2</v>
      </c>
      <c r="Q255" s="8">
        <v>2.9842316349417301E-2</v>
      </c>
      <c r="R255" s="8">
        <v>5.2752089328168598E-2</v>
      </c>
      <c r="S255" s="3">
        <v>14</v>
      </c>
      <c r="T255" s="3" t="s">
        <v>245</v>
      </c>
      <c r="U255" s="3">
        <v>67.656964842011504</v>
      </c>
      <c r="V255" s="3">
        <v>9.0492353016395803</v>
      </c>
      <c r="W255" s="3">
        <v>74.218396273656296</v>
      </c>
      <c r="X255" s="3">
        <v>16.825023982214901</v>
      </c>
      <c r="Y255" s="3">
        <v>65.8621980032257</v>
      </c>
      <c r="Z255" s="3">
        <v>55.8943421052631</v>
      </c>
      <c r="AA255" s="3">
        <v>63.139834714104303</v>
      </c>
      <c r="AB255" s="3">
        <v>65.729479013682607</v>
      </c>
      <c r="AC255" s="3">
        <v>66.300215282526693</v>
      </c>
      <c r="AD255" s="3">
        <v>69.643684107387799</v>
      </c>
      <c r="AE255" s="3">
        <v>76.145997814615797</v>
      </c>
      <c r="AF255" s="3">
        <v>95.696305125148996</v>
      </c>
      <c r="AG255" s="3">
        <v>100</v>
      </c>
      <c r="AH255" s="2">
        <v>2.4608311632612099E-2</v>
      </c>
      <c r="AI255" s="2">
        <v>2.5328749326750499E-2</v>
      </c>
      <c r="AJ255" s="2">
        <v>1.01100312011148E-2</v>
      </c>
      <c r="AK255" s="3">
        <v>14</v>
      </c>
      <c r="AL255" s="3" t="s">
        <v>245</v>
      </c>
      <c r="AM255" s="3">
        <v>84.997985193986594</v>
      </c>
      <c r="AN255" s="3">
        <v>2.8848686350747199</v>
      </c>
      <c r="AO255" s="3">
        <v>83.909264338733294</v>
      </c>
      <c r="AP255" s="3">
        <v>9.0434392257348701</v>
      </c>
      <c r="AQ255" s="3">
        <v>85.6695301344905</v>
      </c>
      <c r="AR255" s="3">
        <v>71.667432954149504</v>
      </c>
      <c r="AS255" s="3">
        <v>82.501230027321398</v>
      </c>
      <c r="AT255" s="3">
        <v>83.126354035621802</v>
      </c>
      <c r="AU255" s="3">
        <v>83.753659925998903</v>
      </c>
      <c r="AV255" s="3">
        <v>86.083434074216001</v>
      </c>
      <c r="AW255" s="3">
        <v>86.512779174167306</v>
      </c>
      <c r="AX255" s="3">
        <v>86.865628261185194</v>
      </c>
      <c r="AY255" s="3">
        <v>93.472371191355805</v>
      </c>
      <c r="AZ255" s="2">
        <v>1.8597108100345801E-3</v>
      </c>
      <c r="BA255" s="2">
        <v>5.2568975666092196E-3</v>
      </c>
      <c r="BB255" s="2">
        <v>7.04635875867825E-4</v>
      </c>
      <c r="BC255" s="3">
        <v>14</v>
      </c>
      <c r="BD255" s="3" t="s">
        <v>245</v>
      </c>
      <c r="BE255" s="3">
        <v>50.412280701754398</v>
      </c>
      <c r="BF255" s="3">
        <v>10.1803699392713</v>
      </c>
      <c r="BG255" s="3">
        <v>47.731243807256597</v>
      </c>
      <c r="BH255" s="3">
        <v>9.7338717954855092</v>
      </c>
      <c r="BI255" s="3">
        <v>52.809195627395503</v>
      </c>
      <c r="BJ255" s="3">
        <v>34.664264849075003</v>
      </c>
      <c r="BK255" s="3">
        <v>36.538461538461597</v>
      </c>
      <c r="BL255" s="3">
        <v>42.179185520361997</v>
      </c>
      <c r="BM255" s="3">
        <v>49.117750257997898</v>
      </c>
      <c r="BN255" s="3">
        <v>51.742452561960597</v>
      </c>
      <c r="BO255" s="3">
        <v>52.722305903112598</v>
      </c>
      <c r="BP255" s="3">
        <v>54.803846153846202</v>
      </c>
      <c r="BQ255" s="3">
        <v>59.367538461538501</v>
      </c>
      <c r="BR255" s="2">
        <v>0.22866678817010599</v>
      </c>
      <c r="BS255" s="2">
        <v>0.30100613543945298</v>
      </c>
      <c r="BT255" s="2">
        <v>0.226370429366025</v>
      </c>
      <c r="BU255" s="3">
        <v>9</v>
      </c>
    </row>
    <row r="256" spans="1:73" s="3" customFormat="1" x14ac:dyDescent="0.3">
      <c r="A256" s="3" t="s">
        <v>246</v>
      </c>
      <c r="B256" s="4" t="s">
        <v>298</v>
      </c>
      <c r="C256" s="3">
        <v>17.1005637110575</v>
      </c>
      <c r="D256" s="3">
        <v>1.45319843288596</v>
      </c>
      <c r="E256" s="3">
        <v>17.074999081311599</v>
      </c>
      <c r="F256" s="3">
        <v>1.3491463424728001</v>
      </c>
      <c r="G256" s="3">
        <v>17.208497605721501</v>
      </c>
      <c r="H256" s="3">
        <v>15.223968702086999</v>
      </c>
      <c r="I256" s="3">
        <v>15.900226599135999</v>
      </c>
      <c r="J256" s="3">
        <v>16.289011910124302</v>
      </c>
      <c r="K256" s="3">
        <v>16.894885444511999</v>
      </c>
      <c r="L256" s="3">
        <v>17.149936683739</v>
      </c>
      <c r="M256" s="3">
        <v>17.898425360090801</v>
      </c>
      <c r="N256" s="3">
        <v>18.054203079008399</v>
      </c>
      <c r="O256" s="3">
        <v>18.919212387160599</v>
      </c>
      <c r="P256" s="8">
        <v>0.87711760984370701</v>
      </c>
      <c r="Q256" s="8">
        <v>0.844978802110953</v>
      </c>
      <c r="R256" s="8">
        <v>0.83513129827853705</v>
      </c>
      <c r="S256" s="3">
        <v>14</v>
      </c>
      <c r="T256" s="3" t="s">
        <v>246</v>
      </c>
      <c r="U256" s="3">
        <v>17.5164728248544</v>
      </c>
      <c r="V256" s="3">
        <v>2.9759362411502401</v>
      </c>
      <c r="W256" s="3">
        <v>17.560165887807599</v>
      </c>
      <c r="X256" s="3">
        <v>2.6762855993922998</v>
      </c>
      <c r="Y256" s="3">
        <v>17.3182774179372</v>
      </c>
      <c r="Z256" s="3">
        <v>13.9737405106971</v>
      </c>
      <c r="AA256" s="3">
        <v>15.274763463768901</v>
      </c>
      <c r="AB256" s="3">
        <v>15.6966163929328</v>
      </c>
      <c r="AC256" s="3">
        <v>16.795691099749799</v>
      </c>
      <c r="AD256" s="3">
        <v>18.041854830424899</v>
      </c>
      <c r="AE256" s="3">
        <v>18.7267127799736</v>
      </c>
      <c r="AF256" s="3">
        <v>19.4166666666667</v>
      </c>
      <c r="AG256" s="3">
        <v>21.884916666666701</v>
      </c>
      <c r="AH256" s="2">
        <v>0.83462282062957005</v>
      </c>
      <c r="AI256" s="2">
        <v>0.92622039399726597</v>
      </c>
      <c r="AJ256" s="2">
        <v>0.89055038587993796</v>
      </c>
      <c r="AK256" s="3">
        <v>14</v>
      </c>
      <c r="AL256" s="3" t="s">
        <v>246</v>
      </c>
      <c r="AM256" s="3">
        <v>17.1212268350248</v>
      </c>
      <c r="AN256" s="3">
        <v>1.70555312601376</v>
      </c>
      <c r="AO256" s="3">
        <v>17.081244925909299</v>
      </c>
      <c r="AP256" s="3">
        <v>2.1030789916919299</v>
      </c>
      <c r="AQ256" s="3">
        <v>17.431137121777599</v>
      </c>
      <c r="AR256" s="3">
        <v>13.958493835159199</v>
      </c>
      <c r="AS256" s="3">
        <v>15.749001598768</v>
      </c>
      <c r="AT256" s="3">
        <v>16.487341929570601</v>
      </c>
      <c r="AU256" s="3">
        <v>16.898898283813601</v>
      </c>
      <c r="AV256" s="3">
        <v>17.538945100239399</v>
      </c>
      <c r="AW256" s="3">
        <v>17.823329228406099</v>
      </c>
      <c r="AX256" s="3">
        <v>18.253456356461101</v>
      </c>
      <c r="AY256" s="3">
        <v>19.793774183867502</v>
      </c>
      <c r="AZ256" s="2">
        <v>0.59518060489993296</v>
      </c>
      <c r="BA256" s="2">
        <v>0.41142561924613802</v>
      </c>
      <c r="BB256" s="2">
        <v>0.41007229077507501</v>
      </c>
      <c r="BC256" s="3">
        <v>14</v>
      </c>
      <c r="BD256" s="3" t="s">
        <v>246</v>
      </c>
      <c r="BE256" s="3">
        <v>9.8833333333333293</v>
      </c>
      <c r="BF256" s="3">
        <v>1.1973118181818101</v>
      </c>
      <c r="BG256" s="3">
        <v>9.7979532325394008</v>
      </c>
      <c r="BH256" s="3">
        <v>1.5055131334466501</v>
      </c>
      <c r="BI256" s="3">
        <v>9.8251424720775997</v>
      </c>
      <c r="BJ256" s="3">
        <v>7.8555555555555596</v>
      </c>
      <c r="BK256" s="3">
        <v>8.9476767676767697</v>
      </c>
      <c r="BL256" s="3">
        <v>9.1554545454545497</v>
      </c>
      <c r="BM256" s="3">
        <v>9.3966666666666701</v>
      </c>
      <c r="BN256" s="3">
        <v>10.027460317460299</v>
      </c>
      <c r="BO256" s="3">
        <v>10.2491278308931</v>
      </c>
      <c r="BP256" s="3">
        <v>10.5487310054963</v>
      </c>
      <c r="BQ256" s="3">
        <v>11.9375</v>
      </c>
      <c r="BR256" s="2">
        <v>0.90553022570783803</v>
      </c>
      <c r="BS256" s="2">
        <v>0.88419333993231097</v>
      </c>
      <c r="BT256" s="2">
        <v>0.73597269842269797</v>
      </c>
      <c r="BU256" s="3">
        <v>9</v>
      </c>
    </row>
    <row r="257" spans="1:73" s="4" customFormat="1" x14ac:dyDescent="0.3">
      <c r="A257" s="4" t="s">
        <v>247</v>
      </c>
      <c r="B257" s="4" t="s">
        <v>298</v>
      </c>
      <c r="C257" s="4">
        <v>7.1705347593517002E-2</v>
      </c>
      <c r="D257" s="4">
        <v>2.8535474935142999E-3</v>
      </c>
      <c r="E257" s="4">
        <v>7.2552495204880094E-2</v>
      </c>
      <c r="F257" s="4">
        <v>6.2852790092484097E-3</v>
      </c>
      <c r="G257" s="4">
        <v>7.1237801636566095E-2</v>
      </c>
      <c r="H257" s="4">
        <v>6.4388542017204203E-2</v>
      </c>
      <c r="I257" s="4">
        <v>6.9819999302561497E-2</v>
      </c>
      <c r="J257" s="4">
        <v>7.0345087285439006E-2</v>
      </c>
      <c r="K257" s="4">
        <v>7.0836535699482395E-2</v>
      </c>
      <c r="L257" s="4">
        <v>7.2178672364308596E-2</v>
      </c>
      <c r="M257" s="4">
        <v>7.2880954991491595E-2</v>
      </c>
      <c r="N257" s="4">
        <v>7.5017544915383205E-2</v>
      </c>
      <c r="O257" s="4">
        <v>8.3641556810310602E-2</v>
      </c>
      <c r="P257" s="8">
        <v>0.19354473307067799</v>
      </c>
      <c r="Q257" s="8">
        <v>0.120807550993295</v>
      </c>
      <c r="R257" s="8">
        <v>7.5042199300671103E-2</v>
      </c>
      <c r="S257" s="3">
        <v>14</v>
      </c>
      <c r="T257" s="4" t="s">
        <v>247</v>
      </c>
      <c r="U257" s="4">
        <v>7.2396552502144398E-2</v>
      </c>
      <c r="V257" s="4">
        <v>1.2027579710145E-2</v>
      </c>
      <c r="W257" s="4">
        <v>7.4631166177577493E-2</v>
      </c>
      <c r="X257" s="4">
        <v>1.2576572476524699E-2</v>
      </c>
      <c r="Y257" s="4">
        <v>7.0392661512746701E-2</v>
      </c>
      <c r="Z257" s="4">
        <v>5.81429049531434E-2</v>
      </c>
      <c r="AA257" s="4">
        <v>6.6280742015680003E-2</v>
      </c>
      <c r="AB257" s="4">
        <v>6.8890705679865799E-2</v>
      </c>
      <c r="AC257" s="4">
        <v>7.0278071450327897E-2</v>
      </c>
      <c r="AD257" s="4">
        <v>7.5316853932588204E-2</v>
      </c>
      <c r="AE257" s="4">
        <v>8.0289855072463195E-2</v>
      </c>
      <c r="AF257" s="4">
        <v>8.6842703597621501E-2</v>
      </c>
      <c r="AG257" s="4">
        <v>9.3607804589409094E-2</v>
      </c>
      <c r="AH257" s="2">
        <v>0.77263951372657103</v>
      </c>
      <c r="AI257" s="2">
        <v>0.68721111916329902</v>
      </c>
      <c r="AJ257" s="2">
        <v>0.68328580782867498</v>
      </c>
      <c r="AK257" s="3">
        <v>14</v>
      </c>
      <c r="AL257" s="4" t="s">
        <v>247</v>
      </c>
      <c r="AM257" s="4">
        <v>0.103020010719109</v>
      </c>
      <c r="AN257" s="4">
        <v>1.8618068557628001E-2</v>
      </c>
      <c r="AO257" s="4">
        <v>0.103711686116879</v>
      </c>
      <c r="AP257" s="4">
        <v>1.8440414155685501E-2</v>
      </c>
      <c r="AQ257" s="4">
        <v>0.108902481460993</v>
      </c>
      <c r="AR257" s="4">
        <v>7.9322870187571407E-2</v>
      </c>
      <c r="AS257" s="4">
        <v>8.9408156659302601E-2</v>
      </c>
      <c r="AT257" s="4">
        <v>9.4074982753100098E-2</v>
      </c>
      <c r="AU257" s="4">
        <v>9.7829815098870204E-2</v>
      </c>
      <c r="AV257" s="4">
        <v>0.110740085773831</v>
      </c>
      <c r="AW257" s="4">
        <v>0.113206858732077</v>
      </c>
      <c r="AX257" s="4">
        <v>0.115537150328895</v>
      </c>
      <c r="AY257" s="4">
        <v>0.127253817422425</v>
      </c>
      <c r="AZ257" s="2">
        <v>0.556760945674874</v>
      </c>
      <c r="BA257" s="2">
        <v>0.31764164211267698</v>
      </c>
      <c r="BB257" s="2">
        <v>0.517423479555149</v>
      </c>
      <c r="BC257" s="3">
        <v>14</v>
      </c>
      <c r="BD257" s="4" t="s">
        <v>247</v>
      </c>
      <c r="BE257" s="4">
        <v>0.16583333333334299</v>
      </c>
      <c r="BF257" s="4">
        <v>2.14880098039088E-2</v>
      </c>
      <c r="BG257" s="4">
        <v>0.16102612235522701</v>
      </c>
      <c r="BH257" s="4">
        <v>2.01011001119164E-2</v>
      </c>
      <c r="BI257" s="4">
        <v>0.17430173585523101</v>
      </c>
      <c r="BJ257" s="4">
        <v>0.13168827586207599</v>
      </c>
      <c r="BK257" s="4">
        <v>0.139781666666661</v>
      </c>
      <c r="BL257" s="4">
        <v>0.15102236842104699</v>
      </c>
      <c r="BM257" s="4">
        <v>0.16279473684210799</v>
      </c>
      <c r="BN257" s="4">
        <v>0.17412010741935699</v>
      </c>
      <c r="BO257" s="4">
        <v>0.17639161399337</v>
      </c>
      <c r="BP257" s="4">
        <v>0.17804561257127499</v>
      </c>
      <c r="BQ257" s="4">
        <v>0.18044139856590399</v>
      </c>
      <c r="BR257" s="2">
        <v>8.1405963073179294E-2</v>
      </c>
      <c r="BS257" s="2">
        <v>0.24298033684453699</v>
      </c>
      <c r="BT257" s="2">
        <v>0.10688674676578599</v>
      </c>
      <c r="BU257" s="3">
        <v>9</v>
      </c>
    </row>
    <row r="258" spans="1:73" s="3" customFormat="1" x14ac:dyDescent="0.3">
      <c r="A258" s="3" t="s">
        <v>248</v>
      </c>
      <c r="B258" s="4" t="s">
        <v>298</v>
      </c>
      <c r="C258" s="3">
        <v>11.6409093172726</v>
      </c>
      <c r="D258" s="3">
        <v>0.72440590527438398</v>
      </c>
      <c r="E258" s="3">
        <v>11.6707045277264</v>
      </c>
      <c r="F258" s="3">
        <v>0.70549720371857905</v>
      </c>
      <c r="G258" s="3">
        <v>11.620743534437601</v>
      </c>
      <c r="H258" s="3">
        <v>10.798484887261401</v>
      </c>
      <c r="I258" s="3">
        <v>11.120360787874001</v>
      </c>
      <c r="J258" s="3">
        <v>11.157758589397501</v>
      </c>
      <c r="K258" s="3">
        <v>11.5104042045329</v>
      </c>
      <c r="L258" s="3">
        <v>11.6771801891928</v>
      </c>
      <c r="M258" s="3">
        <v>11.8105388906516</v>
      </c>
      <c r="N258" s="3">
        <v>12.1174951049427</v>
      </c>
      <c r="O258" s="3">
        <v>12.8689601033887</v>
      </c>
      <c r="P258" s="8">
        <v>0.27047110658989199</v>
      </c>
      <c r="Q258" s="8">
        <v>0.117668180725422</v>
      </c>
      <c r="R258" s="8">
        <v>0.23175893177753901</v>
      </c>
      <c r="S258" s="3">
        <v>14</v>
      </c>
      <c r="T258" s="3" t="s">
        <v>248</v>
      </c>
      <c r="U258" s="3">
        <v>11.2850140056022</v>
      </c>
      <c r="V258" s="3">
        <v>0.79807507739938</v>
      </c>
      <c r="W258" s="3">
        <v>11.1889699423255</v>
      </c>
      <c r="X258" s="3">
        <v>0.85254833084565496</v>
      </c>
      <c r="Y258" s="3">
        <v>11.4868304259672</v>
      </c>
      <c r="Z258" s="3">
        <v>9.9472324755677395</v>
      </c>
      <c r="AA258" s="3">
        <v>10.3703167197546</v>
      </c>
      <c r="AB258" s="3">
        <v>10.986936766376401</v>
      </c>
      <c r="AC258" s="3">
        <v>11.123068582271699</v>
      </c>
      <c r="AD258" s="3">
        <v>11.453524645257501</v>
      </c>
      <c r="AE258" s="3">
        <v>11.7567223142602</v>
      </c>
      <c r="AF258" s="3">
        <v>11.8195488721805</v>
      </c>
      <c r="AG258" s="3">
        <v>12.30472816782</v>
      </c>
      <c r="AH258" s="2">
        <v>0.73394859288843395</v>
      </c>
      <c r="AI258" s="2">
        <v>0.52577745922678498</v>
      </c>
      <c r="AJ258" s="2">
        <v>0.625803483854242</v>
      </c>
      <c r="AK258" s="3">
        <v>14</v>
      </c>
      <c r="AL258" s="3" t="s">
        <v>248</v>
      </c>
      <c r="AM258" s="3">
        <v>12.150828768856201</v>
      </c>
      <c r="AN258" s="3">
        <v>1.44965401720515</v>
      </c>
      <c r="AO258" s="3">
        <v>12.195890288283801</v>
      </c>
      <c r="AP258" s="3">
        <v>1.57628521126457</v>
      </c>
      <c r="AQ258" s="3">
        <v>11.543142880471001</v>
      </c>
      <c r="AR258" s="3">
        <v>10.0860066691412</v>
      </c>
      <c r="AS258" s="3">
        <v>11.185098740732</v>
      </c>
      <c r="AT258" s="3">
        <v>11.332040592197499</v>
      </c>
      <c r="AU258" s="3">
        <v>11.582162494197</v>
      </c>
      <c r="AV258" s="3">
        <v>12.7549683515631</v>
      </c>
      <c r="AW258" s="3">
        <v>12.958997704026199</v>
      </c>
      <c r="AX258" s="3">
        <v>13.4922154812909</v>
      </c>
      <c r="AY258" s="3">
        <v>14.3461317936436</v>
      </c>
      <c r="AZ258" s="2">
        <v>0.71758738808984501</v>
      </c>
      <c r="BA258" s="2">
        <v>0.79852048683122101</v>
      </c>
      <c r="BB258" s="2">
        <v>0.65037856569557495</v>
      </c>
      <c r="BC258" s="3">
        <v>14</v>
      </c>
      <c r="BD258" s="3" t="s">
        <v>248</v>
      </c>
      <c r="BE258" s="3">
        <v>7.2992700729926998</v>
      </c>
      <c r="BF258" s="3">
        <v>1.4683218939886</v>
      </c>
      <c r="BG258" s="3">
        <v>8.3363364908557802</v>
      </c>
      <c r="BH258" s="3">
        <v>2.3733089486362902</v>
      </c>
      <c r="BI258" s="3">
        <v>6.9955367783703597</v>
      </c>
      <c r="BJ258" s="3">
        <v>6.1559926418565203</v>
      </c>
      <c r="BK258" s="3">
        <v>6.8498759988977698</v>
      </c>
      <c r="BL258" s="3">
        <v>7.2138157894736903</v>
      </c>
      <c r="BM258" s="3">
        <v>7.2348540145985503</v>
      </c>
      <c r="BN258" s="3">
        <v>7.3646159193604399</v>
      </c>
      <c r="BO258" s="3">
        <v>8.8139194139194093</v>
      </c>
      <c r="BP258" s="3">
        <v>10.060861367172601</v>
      </c>
      <c r="BQ258" s="3">
        <v>12.171545127856399</v>
      </c>
      <c r="BR258" s="2">
        <v>5.2546822899901098E-2</v>
      </c>
      <c r="BS258" s="2">
        <v>7.3790886903633704E-3</v>
      </c>
      <c r="BT258" s="2">
        <v>4.2446576420063199E-2</v>
      </c>
      <c r="BU258" s="3">
        <v>9</v>
      </c>
    </row>
    <row r="259" spans="1:73" s="3" customFormat="1" x14ac:dyDescent="0.3">
      <c r="A259" s="3" t="s">
        <v>249</v>
      </c>
      <c r="B259" s="4" t="s">
        <v>298</v>
      </c>
      <c r="C259" s="3">
        <v>22.743504214836001</v>
      </c>
      <c r="D259" s="3">
        <v>2.9349150398396802</v>
      </c>
      <c r="E259" s="3">
        <v>22.055479858653602</v>
      </c>
      <c r="F259" s="3">
        <v>2.6612879488777099</v>
      </c>
      <c r="G259" s="3">
        <v>23.705572393435901</v>
      </c>
      <c r="H259" s="3">
        <v>17.92246605982</v>
      </c>
      <c r="I259" s="3">
        <v>20.048465620802101</v>
      </c>
      <c r="J259" s="3">
        <v>20.623131866615701</v>
      </c>
      <c r="K259" s="3">
        <v>21.217895505342401</v>
      </c>
      <c r="L259" s="3">
        <v>23.385958895957</v>
      </c>
      <c r="M259" s="3">
        <v>23.655638524745399</v>
      </c>
      <c r="N259" s="3">
        <v>24.2589844379863</v>
      </c>
      <c r="O259" s="3">
        <v>25.217231482486401</v>
      </c>
      <c r="P259" s="8">
        <v>0.67837308159705301</v>
      </c>
      <c r="Q259" s="8">
        <v>0.20048895476936399</v>
      </c>
      <c r="R259" s="8">
        <v>0.58540248776292003</v>
      </c>
      <c r="S259" s="3">
        <v>14</v>
      </c>
      <c r="T259" s="3" t="s">
        <v>249</v>
      </c>
      <c r="U259" s="3">
        <v>19.936168745171599</v>
      </c>
      <c r="V259" s="3">
        <v>4.6412012432170702</v>
      </c>
      <c r="W259" s="3">
        <v>20.7699165012801</v>
      </c>
      <c r="X259" s="3">
        <v>4.4065137265004903</v>
      </c>
      <c r="Y259" s="3">
        <v>18.4716624874115</v>
      </c>
      <c r="Z259" s="3">
        <v>14.963487029723501</v>
      </c>
      <c r="AA259" s="3">
        <v>17.364730074883099</v>
      </c>
      <c r="AB259" s="3">
        <v>17.711130113695098</v>
      </c>
      <c r="AC259" s="3">
        <v>18.9856015779093</v>
      </c>
      <c r="AD259" s="3">
        <v>21.558369937093001</v>
      </c>
      <c r="AE259" s="3">
        <v>23.545930232558199</v>
      </c>
      <c r="AF259" s="3">
        <v>24.979976019184601</v>
      </c>
      <c r="AG259" s="3">
        <v>26.809981734126499</v>
      </c>
      <c r="AH259" s="2">
        <v>0.82499739786956705</v>
      </c>
      <c r="AI259" s="2">
        <v>0.89550179160019405</v>
      </c>
      <c r="AJ259" s="2">
        <v>0.74745437220339594</v>
      </c>
      <c r="AK259" s="3">
        <v>14</v>
      </c>
      <c r="AL259" s="3" t="s">
        <v>249</v>
      </c>
      <c r="AM259" s="3">
        <v>28.333831401787499</v>
      </c>
      <c r="AN259" s="3">
        <v>2.12480285538112</v>
      </c>
      <c r="AO259" s="3">
        <v>27.620894999328101</v>
      </c>
      <c r="AP259" s="3">
        <v>3.7758666231940601</v>
      </c>
      <c r="AQ259" s="3">
        <v>28.376606814164401</v>
      </c>
      <c r="AR259" s="3">
        <v>21.424302218167199</v>
      </c>
      <c r="AS259" s="3">
        <v>26.014684116714399</v>
      </c>
      <c r="AT259" s="3">
        <v>27.5216722155875</v>
      </c>
      <c r="AU259" s="3">
        <v>27.735048280712299</v>
      </c>
      <c r="AV259" s="3">
        <v>28.849028548602</v>
      </c>
      <c r="AW259" s="3">
        <v>29.250942488352301</v>
      </c>
      <c r="AX259" s="3">
        <v>30.303028669315498</v>
      </c>
      <c r="AY259" s="3">
        <v>31.4512132565313</v>
      </c>
      <c r="AZ259" s="2">
        <v>5.7217466432039801E-2</v>
      </c>
      <c r="BA259" s="2">
        <v>1.7700078452788301E-2</v>
      </c>
      <c r="BB259" s="2">
        <v>5.5798977588144602E-2</v>
      </c>
      <c r="BC259" s="3">
        <v>14</v>
      </c>
      <c r="BD259" s="3" t="s">
        <v>249</v>
      </c>
      <c r="BE259" s="3">
        <v>13.917361153054699</v>
      </c>
      <c r="BF259" s="3">
        <v>2.1720892104133198</v>
      </c>
      <c r="BG259" s="3">
        <v>14.157511800674101</v>
      </c>
      <c r="BH259" s="3">
        <v>2.43785857835715</v>
      </c>
      <c r="BI259" s="3">
        <v>13.135046254783401</v>
      </c>
      <c r="BJ259" s="3">
        <v>11.330546596503099</v>
      </c>
      <c r="BK259" s="3">
        <v>12.4356876256101</v>
      </c>
      <c r="BL259" s="3">
        <v>12.685972754363499</v>
      </c>
      <c r="BM259" s="3">
        <v>13.067763418350401</v>
      </c>
      <c r="BN259" s="3">
        <v>14.2047282692583</v>
      </c>
      <c r="BO259" s="3">
        <v>14.940077171866101</v>
      </c>
      <c r="BP259" s="3">
        <v>16.060381355932201</v>
      </c>
      <c r="BQ259" s="3">
        <v>17.855767368224999</v>
      </c>
      <c r="BR259" s="2">
        <v>0.820128981671431</v>
      </c>
      <c r="BS259" s="2">
        <v>0.82579616921437904</v>
      </c>
      <c r="BT259" s="2">
        <v>0.76616292897880001</v>
      </c>
      <c r="BU259" s="3">
        <v>9</v>
      </c>
    </row>
    <row r="260" spans="1:73" s="4" customFormat="1" x14ac:dyDescent="0.3">
      <c r="A260" s="4" t="s">
        <v>250</v>
      </c>
      <c r="B260" s="4" t="s">
        <v>298</v>
      </c>
      <c r="C260" s="4">
        <v>2.48000161847912</v>
      </c>
      <c r="D260" s="4">
        <v>0.48213501485483901</v>
      </c>
      <c r="E260" s="4">
        <v>2.66524938889853</v>
      </c>
      <c r="F260" s="4">
        <v>0.629699894667611</v>
      </c>
      <c r="G260" s="4">
        <v>2.3341980686522201</v>
      </c>
      <c r="H260" s="4">
        <v>2.0724738201420201</v>
      </c>
      <c r="I260" s="4">
        <v>2.1772358981112001</v>
      </c>
      <c r="J260" s="4">
        <v>2.30139273408752</v>
      </c>
      <c r="K260" s="4">
        <v>2.4084993246630999</v>
      </c>
      <c r="L260" s="4">
        <v>2.6923444805829702</v>
      </c>
      <c r="M260" s="4">
        <v>2.8323897677455099</v>
      </c>
      <c r="N260" s="4">
        <v>2.9413283670334498</v>
      </c>
      <c r="O260" s="4">
        <v>3.6617806698647701</v>
      </c>
      <c r="P260" s="8">
        <v>1.22293378116813E-2</v>
      </c>
      <c r="Q260" s="8">
        <v>0.43247288147695601</v>
      </c>
      <c r="R260" s="8">
        <v>4.3542138378094897E-2</v>
      </c>
      <c r="S260" s="3">
        <v>14</v>
      </c>
      <c r="T260" s="4" t="s">
        <v>250</v>
      </c>
      <c r="U260" s="4">
        <v>2.43935468432915</v>
      </c>
      <c r="V260" s="4">
        <v>0.25499209478235002</v>
      </c>
      <c r="W260" s="4">
        <v>2.3500753733848199</v>
      </c>
      <c r="X260" s="4">
        <v>0.33107846269018198</v>
      </c>
      <c r="Y260" s="4">
        <v>2.4909768933869998</v>
      </c>
      <c r="Z260" s="4">
        <v>1.7139948403365399</v>
      </c>
      <c r="AA260" s="4">
        <v>2.1438055555555602</v>
      </c>
      <c r="AB260" s="4">
        <v>2.2554762658227898</v>
      </c>
      <c r="AC260" s="4">
        <v>2.3746575842883502</v>
      </c>
      <c r="AD260" s="4">
        <v>2.48981803950335</v>
      </c>
      <c r="AE260" s="4">
        <v>2.5225622703144199</v>
      </c>
      <c r="AF260" s="4">
        <v>2.5830920535011801</v>
      </c>
      <c r="AG260" s="4">
        <v>2.7394992088607699</v>
      </c>
      <c r="AH260" s="2">
        <v>0.16538446272639101</v>
      </c>
      <c r="AI260" s="2">
        <v>0.36349994672977598</v>
      </c>
      <c r="AJ260" s="2">
        <v>0.185989619120144</v>
      </c>
      <c r="AK260" s="3">
        <v>14</v>
      </c>
      <c r="AL260" s="4" t="s">
        <v>250</v>
      </c>
      <c r="AM260" s="4">
        <v>3.6723922540920499</v>
      </c>
      <c r="AN260" s="4">
        <v>0.98455866336758602</v>
      </c>
      <c r="AO260" s="4">
        <v>3.5964814871942998</v>
      </c>
      <c r="AP260" s="4">
        <v>0.93685225410261297</v>
      </c>
      <c r="AQ260" s="4">
        <v>3.8227699330329399</v>
      </c>
      <c r="AR260" s="4">
        <v>2.2199845411016201</v>
      </c>
      <c r="AS260" s="4">
        <v>2.6648862359090799</v>
      </c>
      <c r="AT260" s="4">
        <v>3.3371236312051602</v>
      </c>
      <c r="AU260" s="4">
        <v>3.5582361673552998</v>
      </c>
      <c r="AV260" s="4">
        <v>3.80066047257406</v>
      </c>
      <c r="AW260" s="4">
        <v>4.0499532648665202</v>
      </c>
      <c r="AX260" s="4">
        <v>4.3015063250635501</v>
      </c>
      <c r="AY260" s="4">
        <v>4.8369387467128799</v>
      </c>
      <c r="AZ260" s="2">
        <v>0.90582726145094195</v>
      </c>
      <c r="BA260" s="2">
        <v>0.73967167019501801</v>
      </c>
      <c r="BB260" s="2">
        <v>0.80276959168745499</v>
      </c>
      <c r="BC260" s="3">
        <v>14</v>
      </c>
      <c r="BD260" s="4" t="s">
        <v>250</v>
      </c>
      <c r="BE260" s="4">
        <v>2.17604166666667</v>
      </c>
      <c r="BF260" s="4">
        <v>0.209197688253009</v>
      </c>
      <c r="BG260" s="4">
        <v>2.1756710635094398</v>
      </c>
      <c r="BH260" s="4">
        <v>0.49764145294475998</v>
      </c>
      <c r="BI260" s="4">
        <v>2.2014871929372402</v>
      </c>
      <c r="BJ260" s="4">
        <v>1.4851799181210901</v>
      </c>
      <c r="BK260" s="4">
        <v>1.9617481691471801</v>
      </c>
      <c r="BL260" s="4">
        <v>2.0878945484909899</v>
      </c>
      <c r="BM260" s="4">
        <v>2.1690697194719402</v>
      </c>
      <c r="BN260" s="4">
        <v>2.2364714912280701</v>
      </c>
      <c r="BO260" s="4">
        <v>2.2576012759170698</v>
      </c>
      <c r="BP260" s="4">
        <v>2.3519696969697002</v>
      </c>
      <c r="BQ260" s="4">
        <v>2.86064970755077</v>
      </c>
      <c r="BR260" s="2">
        <v>0.50403470266804495</v>
      </c>
      <c r="BS260" s="2">
        <v>0.30741372441509501</v>
      </c>
      <c r="BT260" s="2">
        <v>0.235472351620057</v>
      </c>
      <c r="BU260" s="3">
        <v>9</v>
      </c>
    </row>
    <row r="261" spans="1:73" s="3" customFormat="1" x14ac:dyDescent="0.3">
      <c r="A261" s="3" t="s">
        <v>251</v>
      </c>
      <c r="B261" s="4" t="s">
        <v>298</v>
      </c>
      <c r="C261" s="3">
        <v>14.130788478966901</v>
      </c>
      <c r="D261" s="3">
        <v>3.3254718658685101</v>
      </c>
      <c r="E261" s="3">
        <v>15.7132056820562</v>
      </c>
      <c r="F261" s="3">
        <v>5.8082761597884698</v>
      </c>
      <c r="G261" s="3">
        <v>13.243934808245401</v>
      </c>
      <c r="H261" s="3">
        <v>10.0912642257074</v>
      </c>
      <c r="I261" s="3">
        <v>11.728456657156899</v>
      </c>
      <c r="J261" s="3">
        <v>12.5653357554752</v>
      </c>
      <c r="K261" s="3">
        <v>13.353410745191599</v>
      </c>
      <c r="L261" s="3">
        <v>15.241117841038101</v>
      </c>
      <c r="M261" s="3">
        <v>15.9943095574575</v>
      </c>
      <c r="N261" s="3">
        <v>18.033101471857201</v>
      </c>
      <c r="O261" s="3">
        <v>26.208623485817402</v>
      </c>
      <c r="P261" s="8">
        <v>7.4762964439207005E-2</v>
      </c>
      <c r="Q261" s="8">
        <v>8.7717132997666605E-2</v>
      </c>
      <c r="R261" s="8">
        <v>6.9214500535567602E-2</v>
      </c>
      <c r="S261" s="3">
        <v>12</v>
      </c>
      <c r="T261" s="3" t="s">
        <v>251</v>
      </c>
      <c r="U261" s="3">
        <v>24.309360556101499</v>
      </c>
      <c r="V261" s="3">
        <v>8.7243360941669703</v>
      </c>
      <c r="W261" s="3">
        <v>22.8300261037901</v>
      </c>
      <c r="X261" s="3">
        <v>7.46923036399276</v>
      </c>
      <c r="Y261" s="3">
        <v>25.789501128662099</v>
      </c>
      <c r="Z261" s="3">
        <v>12.427375</v>
      </c>
      <c r="AA261" s="3">
        <v>16.577119581630001</v>
      </c>
      <c r="AB261" s="3">
        <v>18.3460539389595</v>
      </c>
      <c r="AC261" s="3">
        <v>20.604270806509</v>
      </c>
      <c r="AD261" s="3">
        <v>25.856218935354001</v>
      </c>
      <c r="AE261" s="3">
        <v>26.639920800792002</v>
      </c>
      <c r="AF261" s="3">
        <v>27.493460317460301</v>
      </c>
      <c r="AG261" s="3">
        <v>33.373571428571502</v>
      </c>
      <c r="AH261" s="2">
        <v>0.97335223608607102</v>
      </c>
      <c r="AI261" s="2">
        <v>0.83163234905977301</v>
      </c>
      <c r="AJ261" s="2">
        <v>0.87528280542070902</v>
      </c>
      <c r="AK261" s="3">
        <v>12</v>
      </c>
      <c r="AL261" s="3" t="s">
        <v>251</v>
      </c>
      <c r="AM261" s="3">
        <v>11.527707562029001</v>
      </c>
      <c r="AN261" s="3">
        <v>2.7220984156271699</v>
      </c>
      <c r="AO261" s="3">
        <v>12.4800870972847</v>
      </c>
      <c r="AP261" s="3">
        <v>2.92435470787678</v>
      </c>
      <c r="AQ261" s="3">
        <v>10.3807017357896</v>
      </c>
      <c r="AR261" s="3">
        <v>9.68436266855303</v>
      </c>
      <c r="AS261" s="3">
        <v>9.9732724906672097</v>
      </c>
      <c r="AT261" s="3">
        <v>10.1344179111318</v>
      </c>
      <c r="AU261" s="3">
        <v>10.4790105931329</v>
      </c>
      <c r="AV261" s="3">
        <v>12.981055305430599</v>
      </c>
      <c r="AW261" s="3">
        <v>14.1453622524213</v>
      </c>
      <c r="AX261" s="3">
        <v>14.9044373165734</v>
      </c>
      <c r="AY261" s="3">
        <v>16.8834846508196</v>
      </c>
      <c r="AZ261" s="2">
        <v>0.13617157233044799</v>
      </c>
      <c r="BA261" s="2">
        <v>0.13553067489706</v>
      </c>
      <c r="BB261" s="2">
        <v>0.153613695071461</v>
      </c>
      <c r="BC261" s="3">
        <v>10</v>
      </c>
      <c r="BD261" s="3" t="s">
        <v>251</v>
      </c>
      <c r="BE261" s="3">
        <v>22.508891044293598</v>
      </c>
      <c r="BF261" s="3">
        <v>6.0088162622696899</v>
      </c>
      <c r="BG261" s="3">
        <v>22.6086987206134</v>
      </c>
      <c r="BH261" s="3">
        <v>10.1143981975355</v>
      </c>
      <c r="BI261" s="3">
        <v>22.773981230843301</v>
      </c>
      <c r="BJ261" s="3">
        <v>11.9203333333333</v>
      </c>
      <c r="BK261" s="3">
        <v>13.315200000000001</v>
      </c>
      <c r="BL261" s="3">
        <v>17.1708</v>
      </c>
      <c r="BM261" s="3">
        <v>20.077156417717401</v>
      </c>
      <c r="BN261" s="3">
        <v>24.501556417717399</v>
      </c>
      <c r="BO261" s="3">
        <v>25.941333333333301</v>
      </c>
      <c r="BP261" s="3">
        <v>26.2753333333334</v>
      </c>
      <c r="BQ261" s="3">
        <v>36.739199999999997</v>
      </c>
      <c r="BR261" s="2">
        <v>0.40434695125366599</v>
      </c>
      <c r="BS261" s="2">
        <v>0.44906054508158399</v>
      </c>
      <c r="BT261" s="2" t="s">
        <v>1</v>
      </c>
      <c r="BU261" s="3">
        <v>7</v>
      </c>
    </row>
    <row r="262" spans="1:73" s="3" customFormat="1" x14ac:dyDescent="0.3">
      <c r="A262" s="3" t="s">
        <v>252</v>
      </c>
      <c r="B262" s="4" t="s">
        <v>298</v>
      </c>
      <c r="C262" s="3">
        <v>11.636661035835299</v>
      </c>
      <c r="D262" s="3">
        <v>0.55070288676859003</v>
      </c>
      <c r="E262" s="3">
        <v>14.717973163381901</v>
      </c>
      <c r="F262" s="3">
        <v>5.3408914139846502</v>
      </c>
      <c r="G262" s="3">
        <v>11.4535822806141</v>
      </c>
      <c r="H262" s="3">
        <v>10.796419404545199</v>
      </c>
      <c r="I262" s="3">
        <v>11.2952380642985</v>
      </c>
      <c r="J262" s="3">
        <v>11.3103922255948</v>
      </c>
      <c r="K262" s="3">
        <v>11.4450505226916</v>
      </c>
      <c r="L262" s="3">
        <v>11.7192887218373</v>
      </c>
      <c r="M262" s="3">
        <v>14.306257575755801</v>
      </c>
      <c r="N262" s="3">
        <v>22.515227046753999</v>
      </c>
      <c r="O262" s="3">
        <v>22.982950447843699</v>
      </c>
      <c r="P262" s="8">
        <v>2.3272199052851801E-4</v>
      </c>
      <c r="Q262" s="8">
        <v>3.64644430771811E-5</v>
      </c>
      <c r="R262" s="8">
        <v>7.0718181109344498E-6</v>
      </c>
      <c r="S262" s="3">
        <v>14</v>
      </c>
      <c r="T262" s="3" t="s">
        <v>252</v>
      </c>
      <c r="U262" s="3">
        <v>27.273260869565199</v>
      </c>
      <c r="V262" s="3">
        <v>12.4796737456244</v>
      </c>
      <c r="W262" s="3">
        <v>26.3452949537125</v>
      </c>
      <c r="X262" s="3">
        <v>13.900183275022201</v>
      </c>
      <c r="Y262" s="3">
        <v>26.868130369124</v>
      </c>
      <c r="Z262" s="3">
        <v>8.2383538783466506</v>
      </c>
      <c r="AA262" s="3">
        <v>16.867797576154601</v>
      </c>
      <c r="AB262" s="3">
        <v>18.9008910848355</v>
      </c>
      <c r="AC262" s="3">
        <v>24.278840579710199</v>
      </c>
      <c r="AD262" s="3">
        <v>27.611565217391298</v>
      </c>
      <c r="AE262" s="3">
        <v>27.6978260869565</v>
      </c>
      <c r="AF262" s="3">
        <v>33.3586956521739</v>
      </c>
      <c r="AG262" s="3">
        <v>48.0264130434783</v>
      </c>
      <c r="AH262" s="2">
        <v>0.520569956185988</v>
      </c>
      <c r="AI262" s="2">
        <v>2.0496251811324501E-2</v>
      </c>
      <c r="AJ262" s="2">
        <v>0.26734800696366701</v>
      </c>
      <c r="AK262" s="3">
        <v>14</v>
      </c>
      <c r="AL262" s="3" t="s">
        <v>252</v>
      </c>
      <c r="AM262" s="3">
        <v>12.7980224466991</v>
      </c>
      <c r="AN262" s="3">
        <v>1.7922941006214701</v>
      </c>
      <c r="AO262" s="3">
        <v>14.3201509419247</v>
      </c>
      <c r="AP262" s="3">
        <v>6.6339323710465097</v>
      </c>
      <c r="AQ262" s="3">
        <v>11.847541585979799</v>
      </c>
      <c r="AR262" s="3">
        <v>7.7099396135265597</v>
      </c>
      <c r="AS262" s="3">
        <v>11.6177861987659</v>
      </c>
      <c r="AT262" s="3">
        <v>11.7014740587785</v>
      </c>
      <c r="AU262" s="3">
        <v>11.8345483798369</v>
      </c>
      <c r="AV262" s="3">
        <v>13.7491646940869</v>
      </c>
      <c r="AW262" s="3">
        <v>13.945442725405099</v>
      </c>
      <c r="AX262" s="3">
        <v>17.579919999139399</v>
      </c>
      <c r="AY262" s="3">
        <v>24.965067866784899</v>
      </c>
      <c r="AZ262" s="2">
        <v>1.93987522492572E-2</v>
      </c>
      <c r="BA262" s="2">
        <v>1.29881975441602E-3</v>
      </c>
      <c r="BB262" s="2">
        <v>2.4316594218814999E-3</v>
      </c>
      <c r="BC262" s="3">
        <v>14</v>
      </c>
      <c r="BD262" s="3" t="s">
        <v>252</v>
      </c>
      <c r="BE262" s="3">
        <v>13.8017391304348</v>
      </c>
      <c r="BF262" s="3">
        <v>5.04067884782605</v>
      </c>
      <c r="BG262" s="3">
        <v>13.3860729673095</v>
      </c>
      <c r="BH262" s="3">
        <v>7.3242895669901102</v>
      </c>
      <c r="BI262" s="3">
        <v>13.0229412987896</v>
      </c>
      <c r="BJ262" s="3">
        <v>3.9471825580904998</v>
      </c>
      <c r="BK262" s="3">
        <v>9.6330831792085103</v>
      </c>
      <c r="BL262" s="3">
        <v>10.4931469979296</v>
      </c>
      <c r="BM262" s="3">
        <v>11.9974492753623</v>
      </c>
      <c r="BN262" s="3">
        <v>13.898782608695701</v>
      </c>
      <c r="BO262" s="3">
        <v>15.804271739130501</v>
      </c>
      <c r="BP262" s="3">
        <v>17.115706521739099</v>
      </c>
      <c r="BQ262" s="3">
        <v>23.345695652173902</v>
      </c>
      <c r="BR262" s="2">
        <v>0.663754353337631</v>
      </c>
      <c r="BS262" s="2">
        <v>0.45753639992374001</v>
      </c>
      <c r="BT262" s="2">
        <v>0.417835919477267</v>
      </c>
      <c r="BU262" s="3">
        <v>9</v>
      </c>
    </row>
    <row r="263" spans="1:73" s="3" customFormat="1" x14ac:dyDescent="0.3">
      <c r="A263" s="3" t="s">
        <v>253</v>
      </c>
      <c r="B263" s="4" t="s">
        <v>298</v>
      </c>
      <c r="C263" s="3">
        <v>19.4219787302303</v>
      </c>
      <c r="D263" s="3">
        <v>3.91513038605473</v>
      </c>
      <c r="E263" s="3">
        <v>20.4254355722619</v>
      </c>
      <c r="F263" s="3">
        <v>4.3547813380029901</v>
      </c>
      <c r="G263" s="3">
        <v>17.918822557210799</v>
      </c>
      <c r="H263" s="3">
        <v>15.964879517077399</v>
      </c>
      <c r="I263" s="3">
        <v>16.798578979655002</v>
      </c>
      <c r="J263" s="3">
        <v>17.2676156646179</v>
      </c>
      <c r="K263" s="3">
        <v>18.309121178199401</v>
      </c>
      <c r="L263" s="3">
        <v>20.682312155293801</v>
      </c>
      <c r="M263" s="3">
        <v>21.332255139641799</v>
      </c>
      <c r="N263" s="3">
        <v>23.470767844233698</v>
      </c>
      <c r="O263" s="3">
        <v>28.251936988464301</v>
      </c>
      <c r="P263" s="8">
        <v>0.16377535218220299</v>
      </c>
      <c r="Q263" s="8">
        <v>0.59921326866929603</v>
      </c>
      <c r="R263" s="8">
        <v>0.18920684968291501</v>
      </c>
      <c r="S263" s="3">
        <v>14</v>
      </c>
      <c r="T263" s="3" t="s">
        <v>253</v>
      </c>
      <c r="U263" s="3">
        <v>33.515849014336901</v>
      </c>
      <c r="V263" s="3">
        <v>4.9696492943548103</v>
      </c>
      <c r="W263" s="3">
        <v>33.447016215006201</v>
      </c>
      <c r="X263" s="3">
        <v>7.80212540115755</v>
      </c>
      <c r="Y263" s="3">
        <v>33.436541521760297</v>
      </c>
      <c r="Z263" s="3">
        <v>23.960273179413399</v>
      </c>
      <c r="AA263" s="3">
        <v>27.511912824098999</v>
      </c>
      <c r="AB263" s="3">
        <v>30.907998093273299</v>
      </c>
      <c r="AC263" s="3">
        <v>31.600089605734802</v>
      </c>
      <c r="AD263" s="3">
        <v>34.1401209677419</v>
      </c>
      <c r="AE263" s="3">
        <v>34.300648041474602</v>
      </c>
      <c r="AF263" s="3">
        <v>36.639708141321002</v>
      </c>
      <c r="AG263" s="3">
        <v>45.305045922939001</v>
      </c>
      <c r="AH263" s="2">
        <v>0.12742105274464599</v>
      </c>
      <c r="AI263" s="2">
        <v>0.26011914133157499</v>
      </c>
      <c r="AJ263" s="2">
        <v>0.16779240029379799</v>
      </c>
      <c r="AK263" s="3">
        <v>14</v>
      </c>
      <c r="AL263" s="3" t="s">
        <v>253</v>
      </c>
      <c r="AM263" s="3">
        <v>21.316781011310699</v>
      </c>
      <c r="AN263" s="3">
        <v>9.5081255625394991</v>
      </c>
      <c r="AO263" s="3">
        <v>23.1226604430517</v>
      </c>
      <c r="AP263" s="3">
        <v>7.3582189353582903</v>
      </c>
      <c r="AQ263" s="3">
        <v>19.103782017639901</v>
      </c>
      <c r="AR263" s="3">
        <v>13.698589444263799</v>
      </c>
      <c r="AS263" s="3">
        <v>17.190125158797901</v>
      </c>
      <c r="AT263" s="3">
        <v>19.086680689468501</v>
      </c>
      <c r="AU263" s="3">
        <v>19.625787619669701</v>
      </c>
      <c r="AV263" s="3">
        <v>24.167518005335101</v>
      </c>
      <c r="AW263" s="3">
        <v>28.392374531127999</v>
      </c>
      <c r="AX263" s="3">
        <v>29.416777837943901</v>
      </c>
      <c r="AY263" s="3">
        <v>34.333108839117997</v>
      </c>
      <c r="AZ263" s="2">
        <v>0.68978550473240996</v>
      </c>
      <c r="BA263" s="2">
        <v>0.47139272756231498</v>
      </c>
      <c r="BB263" s="2">
        <v>0.64733160297936598</v>
      </c>
      <c r="BC263" s="3">
        <v>14</v>
      </c>
      <c r="BD263" s="3" t="s">
        <v>253</v>
      </c>
      <c r="BE263" s="3">
        <v>34.984677419354803</v>
      </c>
      <c r="BF263" s="3">
        <v>25.236824032257999</v>
      </c>
      <c r="BG263" s="3">
        <v>45.206935002522897</v>
      </c>
      <c r="BH263" s="3">
        <v>21.605714770585799</v>
      </c>
      <c r="BI263" s="3">
        <v>30.5529951172912</v>
      </c>
      <c r="BJ263" s="3">
        <v>19.060937019969298</v>
      </c>
      <c r="BK263" s="3">
        <v>28.758817204301099</v>
      </c>
      <c r="BL263" s="3">
        <v>34.160161290322598</v>
      </c>
      <c r="BM263" s="3">
        <v>34.366290322580603</v>
      </c>
      <c r="BN263" s="3">
        <v>53.598175189206202</v>
      </c>
      <c r="BO263" s="3">
        <v>59.7645469213914</v>
      </c>
      <c r="BP263" s="3">
        <v>62.874618312963399</v>
      </c>
      <c r="BQ263" s="3">
        <v>74.301336405529995</v>
      </c>
      <c r="BR263" s="2">
        <v>0.40809085767314801</v>
      </c>
      <c r="BS263" s="2">
        <v>0.151438202692916</v>
      </c>
      <c r="BT263" s="2">
        <v>0.33337364308238199</v>
      </c>
      <c r="BU263" s="3">
        <v>9</v>
      </c>
    </row>
    <row r="264" spans="1:73" s="3" customFormat="1" x14ac:dyDescent="0.3">
      <c r="A264" s="3" t="s">
        <v>254</v>
      </c>
      <c r="B264" s="4" t="s">
        <v>298</v>
      </c>
      <c r="C264" s="3">
        <v>55.378393711821403</v>
      </c>
      <c r="D264" s="3">
        <v>23.662289813597699</v>
      </c>
      <c r="E264" s="3">
        <v>58.033926495208199</v>
      </c>
      <c r="F264" s="3">
        <v>21.655470280924401</v>
      </c>
      <c r="G264" s="3">
        <v>54.278505149542902</v>
      </c>
      <c r="H264" s="3">
        <v>28.361077998817802</v>
      </c>
      <c r="I264" s="3">
        <v>41.884222150535798</v>
      </c>
      <c r="J264" s="3">
        <v>49.672791180726499</v>
      </c>
      <c r="K264" s="3">
        <v>52.584796112119598</v>
      </c>
      <c r="L264" s="3">
        <v>57.425219494435098</v>
      </c>
      <c r="M264" s="3">
        <v>68.723237296124793</v>
      </c>
      <c r="N264" s="3">
        <v>76.227160773192594</v>
      </c>
      <c r="O264" s="3">
        <v>91.608777132401599</v>
      </c>
      <c r="P264" s="8">
        <v>0.77674958138347405</v>
      </c>
      <c r="Q264" s="8">
        <v>0.52995741121583495</v>
      </c>
      <c r="R264" s="8">
        <v>0.70813909453986501</v>
      </c>
      <c r="S264" s="3">
        <v>14</v>
      </c>
      <c r="T264" s="3" t="s">
        <v>254</v>
      </c>
      <c r="U264" s="3">
        <v>89.318749999999994</v>
      </c>
      <c r="V264" s="3">
        <v>15.83602125</v>
      </c>
      <c r="W264" s="3">
        <v>70.936975501067295</v>
      </c>
      <c r="X264" s="3">
        <v>34.595431159831897</v>
      </c>
      <c r="Y264" s="3">
        <v>95.340966648862207</v>
      </c>
      <c r="Z264" s="3">
        <v>15.425000000000001</v>
      </c>
      <c r="AA264" s="3">
        <v>33.428329460503299</v>
      </c>
      <c r="AB264" s="3">
        <v>52.261746187720597</v>
      </c>
      <c r="AC264" s="3">
        <v>74.635999060877197</v>
      </c>
      <c r="AD264" s="3">
        <v>95.8792857142857</v>
      </c>
      <c r="AE264" s="3">
        <v>100</v>
      </c>
      <c r="AF264" s="3">
        <v>100</v>
      </c>
      <c r="AG264" s="3">
        <v>100</v>
      </c>
      <c r="AH264" s="2">
        <v>3.4310336946063E-3</v>
      </c>
      <c r="AI264" s="2">
        <v>6.4377869678175796E-3</v>
      </c>
      <c r="AJ264" s="2">
        <v>2.3947273243706698E-3</v>
      </c>
      <c r="AK264" s="3">
        <v>14</v>
      </c>
      <c r="AL264" s="3" t="s">
        <v>254</v>
      </c>
      <c r="AM264" s="3">
        <v>61.0496553042138</v>
      </c>
      <c r="AN264" s="3">
        <v>16.370547173709902</v>
      </c>
      <c r="AO264" s="3">
        <v>58.113390167104903</v>
      </c>
      <c r="AP264" s="3">
        <v>16.475984488145201</v>
      </c>
      <c r="AQ264" s="3">
        <v>63.247957958781399</v>
      </c>
      <c r="AR264" s="3">
        <v>34.365720228809103</v>
      </c>
      <c r="AS264" s="3">
        <v>43.731659572665599</v>
      </c>
      <c r="AT264" s="3">
        <v>50.134075458241703</v>
      </c>
      <c r="AU264" s="3">
        <v>59.283113497608902</v>
      </c>
      <c r="AV264" s="3">
        <v>62.960283935882103</v>
      </c>
      <c r="AW264" s="3">
        <v>66.585353663863003</v>
      </c>
      <c r="AX264" s="3">
        <v>69.281486384475798</v>
      </c>
      <c r="AY264" s="3">
        <v>80.904548569873498</v>
      </c>
      <c r="AZ264" s="2">
        <v>0.730161878497397</v>
      </c>
      <c r="BA264" s="2">
        <v>0.41819494824372599</v>
      </c>
      <c r="BB264" s="2">
        <v>0.67959960335937397</v>
      </c>
      <c r="BC264" s="3">
        <v>14</v>
      </c>
      <c r="BD264" s="3" t="s">
        <v>254</v>
      </c>
      <c r="BE264" s="3">
        <v>17.335000000000001</v>
      </c>
      <c r="BF264" s="3">
        <v>4.9296449999999998</v>
      </c>
      <c r="BG264" s="3">
        <v>19.7160629512878</v>
      </c>
      <c r="BH264" s="3">
        <v>6.1055222371469604</v>
      </c>
      <c r="BI264" s="3">
        <v>15.6530166378533</v>
      </c>
      <c r="BJ264" s="3">
        <v>13.797000000000001</v>
      </c>
      <c r="BK264" s="3">
        <v>14.792</v>
      </c>
      <c r="BL264" s="3">
        <v>15.085000000000001</v>
      </c>
      <c r="BM264" s="3">
        <v>16.38</v>
      </c>
      <c r="BN264" s="3">
        <v>19.190999999999999</v>
      </c>
      <c r="BO264" s="3">
        <v>23.639500000000002</v>
      </c>
      <c r="BP264" s="3">
        <v>25.64</v>
      </c>
      <c r="BQ264" s="3">
        <v>28.346277346696802</v>
      </c>
      <c r="BR264" s="2">
        <v>0.181343237267824</v>
      </c>
      <c r="BS264" s="2">
        <v>0.187860267066634</v>
      </c>
      <c r="BT264" s="2">
        <v>0.170299569536603</v>
      </c>
      <c r="BU264" s="3">
        <v>8</v>
      </c>
    </row>
    <row r="265" spans="1:73" s="4" customFormat="1" x14ac:dyDescent="0.3">
      <c r="A265" s="4" t="s">
        <v>255</v>
      </c>
      <c r="B265" s="4" t="s">
        <v>298</v>
      </c>
      <c r="C265" s="4">
        <v>3.7298293393561801</v>
      </c>
      <c r="D265" s="4">
        <v>0.246360377856846</v>
      </c>
      <c r="E265" s="4">
        <v>3.7738885682345602</v>
      </c>
      <c r="F265" s="4">
        <v>0.32925660307981203</v>
      </c>
      <c r="G265" s="4">
        <v>3.6816126715184798</v>
      </c>
      <c r="H265" s="4">
        <v>3.31376439367346</v>
      </c>
      <c r="I265" s="4">
        <v>3.5689826499365398</v>
      </c>
      <c r="J265" s="4">
        <v>3.6316287550839399</v>
      </c>
      <c r="K265" s="4">
        <v>3.69914301273004</v>
      </c>
      <c r="L265" s="4">
        <v>3.7583827359584498</v>
      </c>
      <c r="M265" s="4">
        <v>3.8191689916185498</v>
      </c>
      <c r="N265" s="4">
        <v>4.12494246011694</v>
      </c>
      <c r="O265" s="4">
        <v>4.2771620504898804</v>
      </c>
      <c r="P265" s="8">
        <v>0.487702726995416</v>
      </c>
      <c r="Q265" s="8">
        <v>0.132850132909443</v>
      </c>
      <c r="R265" s="8">
        <v>0.29908660671392101</v>
      </c>
      <c r="S265" s="3">
        <v>14</v>
      </c>
      <c r="T265" s="4" t="s">
        <v>255</v>
      </c>
      <c r="U265" s="4">
        <v>3.1524235883534</v>
      </c>
      <c r="V265" s="4">
        <v>0.27923949210476201</v>
      </c>
      <c r="W265" s="4">
        <v>3.2218673658892198</v>
      </c>
      <c r="X265" s="4">
        <v>0.30884286092130098</v>
      </c>
      <c r="Y265" s="4">
        <v>3.0996677836867299</v>
      </c>
      <c r="Z265" s="4">
        <v>2.8847717082270798</v>
      </c>
      <c r="AA265" s="4">
        <v>3.0147282447282402</v>
      </c>
      <c r="AB265" s="4">
        <v>3.0795089773614399</v>
      </c>
      <c r="AC265" s="4">
        <v>3.09711689989477</v>
      </c>
      <c r="AD265" s="4">
        <v>3.2299014360618399</v>
      </c>
      <c r="AE265" s="4">
        <v>3.3462585224991699</v>
      </c>
      <c r="AF265" s="4">
        <v>3.3718382100060098</v>
      </c>
      <c r="AG265" s="4">
        <v>3.6973325988858301</v>
      </c>
      <c r="AH265" s="2">
        <v>0.12902890421691901</v>
      </c>
      <c r="AI265" s="2">
        <v>0.605726762591971</v>
      </c>
      <c r="AJ265" s="2">
        <v>0.20098643696120999</v>
      </c>
      <c r="AK265" s="3">
        <v>14</v>
      </c>
      <c r="AL265" s="4" t="s">
        <v>255</v>
      </c>
      <c r="AM265" s="4">
        <v>3.3028597484191899</v>
      </c>
      <c r="AN265" s="4">
        <v>0.69267459528685604</v>
      </c>
      <c r="AO265" s="4">
        <v>3.4144533194140898</v>
      </c>
      <c r="AP265" s="4">
        <v>0.87334039302949895</v>
      </c>
      <c r="AQ265" s="4">
        <v>3.2936809899917798</v>
      </c>
      <c r="AR265" s="4">
        <v>2.3225114793235102</v>
      </c>
      <c r="AS265" s="4">
        <v>2.8437996607930298</v>
      </c>
      <c r="AT265" s="4">
        <v>3.0145333664910199</v>
      </c>
      <c r="AU265" s="4">
        <v>3.2868511667049298</v>
      </c>
      <c r="AV265" s="4">
        <v>3.5654311964463101</v>
      </c>
      <c r="AW265" s="4">
        <v>3.72403959469947</v>
      </c>
      <c r="AX265" s="4">
        <v>3.8766452949569699</v>
      </c>
      <c r="AY265" s="4">
        <v>4.7794050628306799</v>
      </c>
      <c r="AZ265" s="2">
        <v>0.85021513225504297</v>
      </c>
      <c r="BA265" s="2">
        <v>0.724292935506341</v>
      </c>
      <c r="BB265" s="2">
        <v>0.57300142730371695</v>
      </c>
      <c r="BC265" s="3">
        <v>14</v>
      </c>
      <c r="BD265" s="4" t="s">
        <v>255</v>
      </c>
      <c r="BE265" s="4">
        <v>2.2364812271062098</v>
      </c>
      <c r="BF265" s="4">
        <v>0.74319762642451004</v>
      </c>
      <c r="BG265" s="4">
        <v>2.0836197724929302</v>
      </c>
      <c r="BH265" s="4">
        <v>0.65651811957070305</v>
      </c>
      <c r="BI265" s="4">
        <v>2.2863433033178899</v>
      </c>
      <c r="BJ265" s="4">
        <v>1.1451152551152599</v>
      </c>
      <c r="BK265" s="4">
        <v>1.47461306724463</v>
      </c>
      <c r="BL265" s="4">
        <v>1.83025464077081</v>
      </c>
      <c r="BM265" s="4">
        <v>2.1655309594251699</v>
      </c>
      <c r="BN265" s="4">
        <v>2.2397400767365601</v>
      </c>
      <c r="BO265" s="4">
        <v>2.3264309886359702</v>
      </c>
      <c r="BP265" s="4">
        <v>2.5253135364161001</v>
      </c>
      <c r="BQ265" s="4">
        <v>2.9308973908894802</v>
      </c>
      <c r="BR265" s="2">
        <v>0.71054840846935297</v>
      </c>
      <c r="BS265" s="2">
        <v>0.333356210355159</v>
      </c>
      <c r="BT265" s="2">
        <v>0.593497690029959</v>
      </c>
      <c r="BU265" s="3">
        <v>9</v>
      </c>
    </row>
    <row r="266" spans="1:73" s="3" customFormat="1" x14ac:dyDescent="0.3">
      <c r="A266" s="3" t="s">
        <v>256</v>
      </c>
      <c r="B266" s="10" t="s">
        <v>300</v>
      </c>
      <c r="C266" s="3">
        <v>62.15</v>
      </c>
      <c r="D266" s="3">
        <v>10.52646</v>
      </c>
      <c r="E266" s="3">
        <v>64.162499999999994</v>
      </c>
      <c r="F266" s="3">
        <v>13.3136812017885</v>
      </c>
      <c r="G266" s="3">
        <v>59.947992314732801</v>
      </c>
      <c r="H266" s="3">
        <v>50.7</v>
      </c>
      <c r="I266" s="3">
        <v>54.96</v>
      </c>
      <c r="J266" s="3">
        <v>55.96</v>
      </c>
      <c r="K266" s="3">
        <v>59.18</v>
      </c>
      <c r="L266" s="3">
        <v>64.92</v>
      </c>
      <c r="M266" s="3">
        <v>67.44</v>
      </c>
      <c r="N266" s="3">
        <v>69.599999999999994</v>
      </c>
      <c r="O266" s="3">
        <v>84.385000000000005</v>
      </c>
      <c r="P266" s="8">
        <v>0.34854933260766202</v>
      </c>
      <c r="Q266" s="8">
        <v>0.58889780992554497</v>
      </c>
      <c r="R266" s="8">
        <v>0.36485196729895503</v>
      </c>
      <c r="S266" s="3">
        <v>8</v>
      </c>
      <c r="T266" s="3" t="s">
        <v>256</v>
      </c>
      <c r="U266" s="3">
        <v>173.5</v>
      </c>
      <c r="V266" s="3">
        <v>68.421989999999994</v>
      </c>
      <c r="W266" s="3">
        <v>149.316666666667</v>
      </c>
      <c r="X266" s="3">
        <v>77.981341785498103</v>
      </c>
      <c r="Y266" s="3">
        <v>190.54508522693601</v>
      </c>
      <c r="Z266" s="3">
        <v>53.2</v>
      </c>
      <c r="AA266" s="3">
        <v>58</v>
      </c>
      <c r="AB266" s="3">
        <v>109</v>
      </c>
      <c r="AC266" s="3">
        <v>160</v>
      </c>
      <c r="AD266" s="3">
        <v>187</v>
      </c>
      <c r="AE266" s="3">
        <v>191.65</v>
      </c>
      <c r="AF266" s="3">
        <v>196.3</v>
      </c>
      <c r="AG266" s="3">
        <v>231.32499999999999</v>
      </c>
      <c r="AH266" s="2">
        <v>0.30526408773380598</v>
      </c>
      <c r="AI266" s="2">
        <v>0.473358217203734</v>
      </c>
      <c r="AJ266" s="2" t="s">
        <v>1</v>
      </c>
      <c r="AK266" s="3">
        <v>6</v>
      </c>
      <c r="AL266" s="3" t="s">
        <v>256</v>
      </c>
      <c r="AM266" s="3">
        <v>65.2</v>
      </c>
      <c r="AN266" s="3">
        <v>5.1890999999999998</v>
      </c>
      <c r="AO266" s="3">
        <v>66.442857142857207</v>
      </c>
      <c r="AP266" s="3">
        <v>7.2389817752814603</v>
      </c>
      <c r="AQ266" s="3">
        <v>63.5643185077382</v>
      </c>
      <c r="AR266" s="3">
        <v>58.13</v>
      </c>
      <c r="AS266" s="3">
        <v>61.9</v>
      </c>
      <c r="AT266" s="3">
        <v>62.5</v>
      </c>
      <c r="AU266" s="3">
        <v>63.7</v>
      </c>
      <c r="AV266" s="3">
        <v>66.34</v>
      </c>
      <c r="AW266" s="3">
        <v>68.8</v>
      </c>
      <c r="AX266" s="3">
        <v>73.900000000000006</v>
      </c>
      <c r="AY266" s="3">
        <v>76.02</v>
      </c>
      <c r="AZ266" s="2">
        <v>0.50211038104566597</v>
      </c>
      <c r="BA266" s="2">
        <v>0.68232398113269499</v>
      </c>
      <c r="BB266" s="2" t="s">
        <v>1</v>
      </c>
      <c r="BC266" s="3">
        <v>7</v>
      </c>
      <c r="BD266" s="3" t="s">
        <v>256</v>
      </c>
      <c r="BE266" s="3">
        <v>41.4</v>
      </c>
      <c r="BF266" s="3">
        <v>8.5990800000000007</v>
      </c>
      <c r="BG266" s="3">
        <v>49.83</v>
      </c>
      <c r="BH266" s="3">
        <v>23.369070252032799</v>
      </c>
      <c r="BI266" s="3">
        <v>38.946705442719299</v>
      </c>
      <c r="BJ266" s="3">
        <v>34.29</v>
      </c>
      <c r="BK266" s="3">
        <v>37.24</v>
      </c>
      <c r="BL266" s="3">
        <v>38.03</v>
      </c>
      <c r="BM266" s="3">
        <v>39.5</v>
      </c>
      <c r="BN266" s="3">
        <v>44.78</v>
      </c>
      <c r="BO266" s="3">
        <v>49.64</v>
      </c>
      <c r="BP266" s="3">
        <v>53.8</v>
      </c>
      <c r="BQ266" s="3">
        <v>87.579999999999899</v>
      </c>
      <c r="BR266" s="2">
        <v>3.7853137568051202E-4</v>
      </c>
      <c r="BS266" s="2">
        <v>2.5902257595288702E-2</v>
      </c>
      <c r="BT266" s="2">
        <v>8.9129450044839805E-4</v>
      </c>
      <c r="BU266" s="3">
        <v>10</v>
      </c>
    </row>
    <row r="267" spans="1:73" s="2" customFormat="1" ht="16.2" x14ac:dyDescent="0.3">
      <c r="A267" s="9" t="s">
        <v>286</v>
      </c>
      <c r="B267" s="9" t="s">
        <v>301</v>
      </c>
      <c r="C267" s="2">
        <v>6.5277777777777704E-3</v>
      </c>
      <c r="D267" s="2">
        <v>3.9124166666666604E-3</v>
      </c>
      <c r="E267" s="2">
        <v>7.7083333333333396E-3</v>
      </c>
      <c r="F267" s="2">
        <v>3.4654696244251098E-3</v>
      </c>
      <c r="G267" s="2">
        <v>5.93300280638712E-3</v>
      </c>
      <c r="H267" s="2">
        <v>3.5555555555555601E-3</v>
      </c>
      <c r="I267" s="2">
        <v>5.4444444444444401E-3</v>
      </c>
      <c r="J267" s="2">
        <v>6.1111111111111097E-3</v>
      </c>
      <c r="K267" s="2">
        <v>6.1111111111111097E-3</v>
      </c>
      <c r="L267" s="2">
        <v>7.6666666666666697E-3</v>
      </c>
      <c r="M267" s="2">
        <v>1.0194444444444501E-2</v>
      </c>
      <c r="N267" s="2">
        <v>1.12222222222223E-2</v>
      </c>
      <c r="O267" s="2">
        <v>1.22083333333333E-2</v>
      </c>
      <c r="P267" s="8">
        <v>0.46868819463038203</v>
      </c>
      <c r="Q267" s="8">
        <v>0.35870216481019002</v>
      </c>
      <c r="R267" s="8">
        <v>0.37818361354898899</v>
      </c>
      <c r="S267" s="3">
        <v>8</v>
      </c>
      <c r="T267" s="9" t="s">
        <v>286</v>
      </c>
      <c r="U267" s="2">
        <v>2.7777777777777801E-3</v>
      </c>
      <c r="V267" s="2">
        <v>0</v>
      </c>
      <c r="W267" s="2">
        <v>4.0740740740740798E-3</v>
      </c>
      <c r="X267" s="2">
        <v>2.12761579501409E-3</v>
      </c>
      <c r="Y267" s="2">
        <v>2.7790014573843701E-3</v>
      </c>
      <c r="Z267" s="2">
        <v>2.7777777777777801E-3</v>
      </c>
      <c r="AA267" s="2">
        <v>2.7777777777777801E-3</v>
      </c>
      <c r="AB267" s="2">
        <v>2.7777777777777801E-3</v>
      </c>
      <c r="AC267" s="2">
        <v>2.7777777777777801E-3</v>
      </c>
      <c r="AD267" s="2">
        <v>2.7777777777777801E-3</v>
      </c>
      <c r="AE267" s="2">
        <v>4.1666666666666701E-3</v>
      </c>
      <c r="AF267" s="2">
        <v>5.5555555555555601E-3</v>
      </c>
      <c r="AG267" s="2">
        <v>7.2222222222222297E-3</v>
      </c>
      <c r="AH267" s="2">
        <v>6.9770781925258003E-3</v>
      </c>
      <c r="AI267" s="2">
        <v>3.8328357464005201E-3</v>
      </c>
      <c r="AJ267" s="2" t="s">
        <v>1</v>
      </c>
      <c r="AK267" s="3">
        <v>6</v>
      </c>
      <c r="AL267" s="9" t="s">
        <v>286</v>
      </c>
      <c r="AM267" s="2">
        <v>0.01</v>
      </c>
      <c r="AN267" s="2">
        <v>1.6473333333333301E-3</v>
      </c>
      <c r="AO267" s="2">
        <v>9.0476190476190509E-3</v>
      </c>
      <c r="AP267" s="2">
        <v>4.1008917743694702E-3</v>
      </c>
      <c r="AQ267" s="2">
        <v>9.9588002433139908E-3</v>
      </c>
      <c r="AR267" s="2">
        <v>3.5277777777777799E-3</v>
      </c>
      <c r="AS267" s="2">
        <v>6.0000000000000001E-3</v>
      </c>
      <c r="AT267" s="2">
        <v>8.1666666666666693E-3</v>
      </c>
      <c r="AU267" s="2">
        <v>9.3333333333333393E-3</v>
      </c>
      <c r="AV267" s="2">
        <v>0.01</v>
      </c>
      <c r="AW267" s="2">
        <v>1.0166666666666701E-2</v>
      </c>
      <c r="AX267" s="2">
        <v>1.06666666666666E-2</v>
      </c>
      <c r="AY267" s="2">
        <v>1.41388888888889E-2</v>
      </c>
      <c r="AZ267" s="2">
        <v>0.74984405287895495</v>
      </c>
      <c r="BA267" s="2">
        <v>0.55009019920208801</v>
      </c>
      <c r="BB267" s="2" t="s">
        <v>1</v>
      </c>
      <c r="BC267" s="3">
        <v>7</v>
      </c>
      <c r="BD267" s="9" t="s">
        <v>286</v>
      </c>
      <c r="BE267" s="2">
        <v>6.5277777777777704E-3</v>
      </c>
      <c r="BF267" s="2">
        <v>2.6769166666666699E-3</v>
      </c>
      <c r="BG267" s="2">
        <v>6.7222222222222301E-3</v>
      </c>
      <c r="BH267" s="2">
        <v>2.6378327971213998E-3</v>
      </c>
      <c r="BI267" s="2">
        <v>6.2863577463804204E-3</v>
      </c>
      <c r="BJ267" s="2">
        <v>3.0277777777777798E-3</v>
      </c>
      <c r="BK267" s="2">
        <v>4.8888888888888897E-3</v>
      </c>
      <c r="BL267" s="2">
        <v>5.6666666666666601E-3</v>
      </c>
      <c r="BM267" s="2">
        <v>6.0000000000000001E-3</v>
      </c>
      <c r="BN267" s="2">
        <v>7.0555555555555502E-3</v>
      </c>
      <c r="BO267" s="2">
        <v>7.7222222222222197E-3</v>
      </c>
      <c r="BP267" s="2">
        <v>9.1666666666666702E-3</v>
      </c>
      <c r="BQ267" s="2">
        <v>1.0430555555555601E-2</v>
      </c>
      <c r="BR267" s="2">
        <v>0.70239565802736903</v>
      </c>
      <c r="BS267" s="2">
        <v>0.92981498925998696</v>
      </c>
      <c r="BT267" s="2">
        <v>0.81237157549285799</v>
      </c>
      <c r="BU267" s="3">
        <v>10</v>
      </c>
    </row>
    <row r="268" spans="1:73" s="2" customFormat="1" ht="16.2" x14ac:dyDescent="0.3">
      <c r="A268" s="9" t="s">
        <v>287</v>
      </c>
      <c r="B268" s="9" t="s">
        <v>301</v>
      </c>
      <c r="C268" s="2">
        <v>2.6965065502183399E-2</v>
      </c>
      <c r="D268" s="2">
        <v>6.6360917030567797E-3</v>
      </c>
      <c r="E268" s="2">
        <v>2.9541484716157199E-2</v>
      </c>
      <c r="F268" s="2">
        <v>8.2191911245153692E-3</v>
      </c>
      <c r="G268" s="2">
        <v>2.4603558505663699E-2</v>
      </c>
      <c r="H268" s="2">
        <v>2.2489082969432299E-2</v>
      </c>
      <c r="I268" s="2">
        <v>2.26986899563319E-2</v>
      </c>
      <c r="J268" s="2">
        <v>2.3135371179039299E-2</v>
      </c>
      <c r="K268" s="2">
        <v>2.39912663755458E-2</v>
      </c>
      <c r="L268" s="2">
        <v>3.0480349344978199E-2</v>
      </c>
      <c r="M268" s="2">
        <v>3.3231441048034903E-2</v>
      </c>
      <c r="N268" s="2">
        <v>3.4672489082969403E-2</v>
      </c>
      <c r="O268" s="2">
        <v>4.1899563318777297E-2</v>
      </c>
      <c r="P268" s="8">
        <v>0.108054081393526</v>
      </c>
      <c r="Q268" s="8">
        <v>0.18776846309183701</v>
      </c>
      <c r="R268" s="8">
        <v>0.143580350048539</v>
      </c>
      <c r="S268" s="3">
        <v>8</v>
      </c>
      <c r="T268" s="9" t="s">
        <v>287</v>
      </c>
      <c r="U268" s="2">
        <v>0.321069868995634</v>
      </c>
      <c r="V268" s="2">
        <v>0.36223349344978201</v>
      </c>
      <c r="W268" s="2">
        <v>0.32234352256186299</v>
      </c>
      <c r="X268" s="2">
        <v>0.252840828803026</v>
      </c>
      <c r="Y268" s="2">
        <v>0.114087426428557</v>
      </c>
      <c r="Z268" s="2">
        <v>5.6495633187773002E-2</v>
      </c>
      <c r="AA268" s="2">
        <v>6.6157205240174696E-2</v>
      </c>
      <c r="AB268" s="2">
        <v>0.122598253275109</v>
      </c>
      <c r="AC268" s="2">
        <v>0.179039301310044</v>
      </c>
      <c r="AD268" s="2">
        <v>0.46310043668122303</v>
      </c>
      <c r="AE268" s="2">
        <v>0.508951965065503</v>
      </c>
      <c r="AF268" s="2">
        <v>0.55480349344978197</v>
      </c>
      <c r="AG268" s="2">
        <v>0.60196506550218398</v>
      </c>
      <c r="AH268" s="2">
        <v>0.19878341683171399</v>
      </c>
      <c r="AI268" s="2">
        <v>0.52286241278419399</v>
      </c>
      <c r="AJ268" s="2" t="s">
        <v>1</v>
      </c>
      <c r="AK268" s="3">
        <v>6</v>
      </c>
      <c r="AL268" s="9" t="s">
        <v>287</v>
      </c>
      <c r="AM268" s="2">
        <v>3.6462882096069897E-2</v>
      </c>
      <c r="AN268" s="2">
        <v>1.1329912663755401E-2</v>
      </c>
      <c r="AO268" s="2">
        <v>3.83967560823456E-2</v>
      </c>
      <c r="AP268" s="2">
        <v>1.6692911348076701E-2</v>
      </c>
      <c r="AQ268" s="2">
        <v>3.6408207542400997E-2</v>
      </c>
      <c r="AR268" s="2">
        <v>2.0720524017467299E-2</v>
      </c>
      <c r="AS268" s="2">
        <v>2.8689956331877799E-2</v>
      </c>
      <c r="AT268" s="2">
        <v>3.2882096069868999E-2</v>
      </c>
      <c r="AU268" s="2">
        <v>3.51528384279476E-2</v>
      </c>
      <c r="AV268" s="2">
        <v>3.7117903930131001E-2</v>
      </c>
      <c r="AW268" s="2">
        <v>3.88646288209607E-2</v>
      </c>
      <c r="AX268" s="2">
        <v>4.2794759825327502E-2</v>
      </c>
      <c r="AY268" s="2">
        <v>6.3056768558951898E-2</v>
      </c>
      <c r="AZ268" s="2">
        <v>0.32041253490087901</v>
      </c>
      <c r="BA268" s="2">
        <v>0.29002415996233299</v>
      </c>
      <c r="BB268" s="2" t="s">
        <v>1</v>
      </c>
      <c r="BC268" s="3">
        <v>7</v>
      </c>
      <c r="BD268" s="9" t="s">
        <v>287</v>
      </c>
      <c r="BE268" s="2">
        <v>3.3187772925764199E-2</v>
      </c>
      <c r="BF268" s="2">
        <v>8.9020742358078293E-3</v>
      </c>
      <c r="BG268" s="2">
        <v>3.45414847161572E-2</v>
      </c>
      <c r="BH268" s="2">
        <v>9.8926476934818406E-3</v>
      </c>
      <c r="BI268" s="2">
        <v>2.8714713989172799E-2</v>
      </c>
      <c r="BJ268" s="2">
        <v>2.4847161572052402E-2</v>
      </c>
      <c r="BK268" s="2">
        <v>2.6724890829694401E-2</v>
      </c>
      <c r="BL268" s="2">
        <v>2.7227074235807901E-2</v>
      </c>
      <c r="BM268" s="2">
        <v>3.0567685589519701E-2</v>
      </c>
      <c r="BN268" s="2">
        <v>3.4410480349344998E-2</v>
      </c>
      <c r="BO268" s="2">
        <v>3.6179039301310001E-2</v>
      </c>
      <c r="BP268" s="2">
        <v>3.93449781659388E-2</v>
      </c>
      <c r="BQ268" s="2">
        <v>5.13100436681223E-2</v>
      </c>
      <c r="BR268" s="2">
        <v>0.151484269337681</v>
      </c>
      <c r="BS268" s="2">
        <v>0.47142120125057702</v>
      </c>
      <c r="BT268" s="2">
        <v>0.18943741425989299</v>
      </c>
      <c r="BU268" s="3">
        <v>10</v>
      </c>
    </row>
    <row r="269" spans="1:73" s="2" customFormat="1" ht="16.2" x14ac:dyDescent="0.3">
      <c r="A269" s="9" t="s">
        <v>288</v>
      </c>
      <c r="B269" s="9" t="s">
        <v>301</v>
      </c>
      <c r="C269" s="2">
        <v>2.03846153846154E-2</v>
      </c>
      <c r="D269" s="2">
        <v>5.6072692307692603E-3</v>
      </c>
      <c r="E269" s="2">
        <v>2.03365384615385E-2</v>
      </c>
      <c r="F269" s="2">
        <v>4.5270014765562503E-3</v>
      </c>
      <c r="G269" s="2">
        <v>2.13622705755897E-2</v>
      </c>
      <c r="H269" s="2">
        <v>1.3532051282051301E-2</v>
      </c>
      <c r="I269" s="2">
        <v>1.7615384615384599E-2</v>
      </c>
      <c r="J269" s="2">
        <v>1.9653846153846102E-2</v>
      </c>
      <c r="K269" s="2">
        <v>1.9923076923076901E-2</v>
      </c>
      <c r="L269" s="2">
        <v>2.1410256410256401E-2</v>
      </c>
      <c r="M269" s="2">
        <v>2.3653846153846199E-2</v>
      </c>
      <c r="N269" s="2">
        <v>2.4205128205128199E-2</v>
      </c>
      <c r="O269" s="2">
        <v>2.5192307692307701E-2</v>
      </c>
      <c r="P269" s="8">
        <v>0.56666097896577605</v>
      </c>
      <c r="Q269" s="8">
        <v>0.565729658402084</v>
      </c>
      <c r="R269" s="8">
        <v>0.54765405115777899</v>
      </c>
      <c r="S269" s="3">
        <v>8</v>
      </c>
      <c r="T269" s="9" t="s">
        <v>288</v>
      </c>
      <c r="U269" s="2">
        <v>1.05128205128205E-2</v>
      </c>
      <c r="V269" s="2">
        <v>3.3263461538461602E-3</v>
      </c>
      <c r="W269" s="2">
        <v>1.0598290598290599E-2</v>
      </c>
      <c r="X269" s="2">
        <v>3.2011941668380599E-3</v>
      </c>
      <c r="Y269" s="2">
        <v>1.0316120092320099E-2</v>
      </c>
      <c r="Z269" s="2">
        <v>6.41025641025641E-3</v>
      </c>
      <c r="AA269" s="2">
        <v>9.1025641025641001E-3</v>
      </c>
      <c r="AB269" s="2">
        <v>9.7435897435897492E-3</v>
      </c>
      <c r="AC269" s="2">
        <v>1.03846153846154E-2</v>
      </c>
      <c r="AD269" s="2">
        <v>1.0641025641025601E-2</v>
      </c>
      <c r="AE269" s="2">
        <v>1.2115384615384601E-2</v>
      </c>
      <c r="AF269" s="2">
        <v>1.3589743589743601E-2</v>
      </c>
      <c r="AG269" s="2">
        <v>1.4166666666666701E-2</v>
      </c>
      <c r="AH269" s="2">
        <v>0.72530882032545296</v>
      </c>
      <c r="AI269" s="2">
        <v>0.89437296507334496</v>
      </c>
      <c r="AJ269" s="2" t="s">
        <v>1</v>
      </c>
      <c r="AK269" s="3">
        <v>6</v>
      </c>
      <c r="AL269" s="9" t="s">
        <v>288</v>
      </c>
      <c r="AM269" s="2">
        <v>2.5000000000000001E-2</v>
      </c>
      <c r="AN269" s="2">
        <v>1.42557692307692E-2</v>
      </c>
      <c r="AO269" s="2">
        <v>2.1062271062271098E-2</v>
      </c>
      <c r="AP269" s="2">
        <v>9.7973422528094094E-3</v>
      </c>
      <c r="AQ269" s="2">
        <v>2.7218241058170101E-2</v>
      </c>
      <c r="AR269" s="2">
        <v>1.02692307692308E-2</v>
      </c>
      <c r="AS269" s="2">
        <v>1.1205128205128201E-2</v>
      </c>
      <c r="AT269" s="2">
        <v>1.2128205128205101E-2</v>
      </c>
      <c r="AU269" s="2">
        <v>1.74615384615384E-2</v>
      </c>
      <c r="AV269" s="2">
        <v>2.61538461538461E-2</v>
      </c>
      <c r="AW269" s="2">
        <v>2.7051282051281999E-2</v>
      </c>
      <c r="AX269" s="2">
        <v>2.7435897435897499E-2</v>
      </c>
      <c r="AY269" s="2">
        <v>3.2500000000000001E-2</v>
      </c>
      <c r="AZ269" s="2">
        <v>0.20024217506691799</v>
      </c>
      <c r="BA269" s="2">
        <v>0.26140366764668199</v>
      </c>
      <c r="BB269" s="2" t="s">
        <v>1</v>
      </c>
      <c r="BC269" s="3">
        <v>7</v>
      </c>
      <c r="BD269" s="9" t="s">
        <v>288</v>
      </c>
      <c r="BE269" s="2">
        <v>1.87820512820513E-2</v>
      </c>
      <c r="BF269" s="2">
        <v>9.2187307692308106E-3</v>
      </c>
      <c r="BG269" s="2">
        <v>1.7051282051282E-2</v>
      </c>
      <c r="BH269" s="2">
        <v>6.6171732823404796E-3</v>
      </c>
      <c r="BI269" s="2">
        <v>2.16784097726073E-2</v>
      </c>
      <c r="BJ269" s="2">
        <v>8.6923076923076902E-3</v>
      </c>
      <c r="BK269" s="2">
        <v>1.05128205128205E-2</v>
      </c>
      <c r="BL269" s="2">
        <v>1.09871794871795E-2</v>
      </c>
      <c r="BM269" s="2">
        <v>1.5179487179487101E-2</v>
      </c>
      <c r="BN269" s="2">
        <v>2.0282051282051301E-2</v>
      </c>
      <c r="BO269" s="2">
        <v>2.1589743589743599E-2</v>
      </c>
      <c r="BP269" s="2">
        <v>2.26666666666667E-2</v>
      </c>
      <c r="BQ269" s="2">
        <v>2.5089743589743599E-2</v>
      </c>
      <c r="BR269" s="2">
        <v>0.17991355545481599</v>
      </c>
      <c r="BS269" s="2">
        <v>0.191364268447726</v>
      </c>
      <c r="BT269" s="2">
        <v>0.188452576399882</v>
      </c>
      <c r="BU269" s="3">
        <v>10</v>
      </c>
    </row>
    <row r="270" spans="1:73" s="2" customFormat="1" ht="16.2" x14ac:dyDescent="0.3">
      <c r="A270" s="9" t="s">
        <v>289</v>
      </c>
      <c r="B270" s="9" t="s">
        <v>301</v>
      </c>
      <c r="C270" s="2">
        <v>6.0416666666666702E-2</v>
      </c>
      <c r="D270" s="2">
        <v>9.8840000000000403E-3</v>
      </c>
      <c r="E270" s="2">
        <v>6.0364583333333298E-2</v>
      </c>
      <c r="F270" s="2">
        <v>8.3435577158154205E-3</v>
      </c>
      <c r="G270" s="2">
        <v>6.7387721634788206E-2</v>
      </c>
      <c r="H270" s="2">
        <v>5.0083333333333299E-2</v>
      </c>
      <c r="I270" s="2">
        <v>5.3833333333333303E-2</v>
      </c>
      <c r="J270" s="2">
        <v>5.46666666666666E-2</v>
      </c>
      <c r="K270" s="2">
        <v>5.525E-2</v>
      </c>
      <c r="L270" s="2">
        <v>6.5666666666666706E-2</v>
      </c>
      <c r="M270" s="2">
        <v>6.6541666666666693E-2</v>
      </c>
      <c r="N270" s="2">
        <v>6.8416666666666695E-2</v>
      </c>
      <c r="O270" s="2">
        <v>6.9583333333333303E-2</v>
      </c>
      <c r="P270" s="8">
        <v>0.178043873206609</v>
      </c>
      <c r="Q270" s="8">
        <v>0.25706652892455001</v>
      </c>
      <c r="R270" s="8">
        <v>0.16651384320835999</v>
      </c>
      <c r="S270" s="3">
        <v>8</v>
      </c>
      <c r="T270" s="9" t="s">
        <v>289</v>
      </c>
      <c r="U270" s="2">
        <v>0.102291666666667</v>
      </c>
      <c r="V270" s="2">
        <v>4.7875625000000498E-2</v>
      </c>
      <c r="W270" s="2">
        <v>9.5486111111111105E-2</v>
      </c>
      <c r="X270" s="2">
        <v>4.0354691888396403E-2</v>
      </c>
      <c r="Y270" s="2">
        <v>0.122455464381865</v>
      </c>
      <c r="Z270" s="2">
        <v>4.8333333333333298E-2</v>
      </c>
      <c r="AA270" s="2">
        <v>5.2083333333333301E-2</v>
      </c>
      <c r="AB270" s="2">
        <v>6.8541666666666695E-2</v>
      </c>
      <c r="AC270" s="2">
        <v>8.5000000000000006E-2</v>
      </c>
      <c r="AD270" s="2">
        <v>0.119583333333333</v>
      </c>
      <c r="AE270" s="2">
        <v>0.1225</v>
      </c>
      <c r="AF270" s="2">
        <v>0.12541666666666701</v>
      </c>
      <c r="AG270" s="2">
        <v>0.13916666666666699</v>
      </c>
      <c r="AH270" s="2">
        <v>0.39762895330757803</v>
      </c>
      <c r="AI270" s="2">
        <v>0.44670365553559299</v>
      </c>
      <c r="AJ270" s="2" t="s">
        <v>1</v>
      </c>
      <c r="AK270" s="3">
        <v>6</v>
      </c>
      <c r="AL270" s="9" t="s">
        <v>289</v>
      </c>
      <c r="AM270" s="2">
        <v>5.83333333333333E-2</v>
      </c>
      <c r="AN270" s="2">
        <v>8.6484999999999496E-3</v>
      </c>
      <c r="AO270" s="2">
        <v>6.2083333333333303E-2</v>
      </c>
      <c r="AP270" s="2">
        <v>1.57820807903798E-2</v>
      </c>
      <c r="AQ270" s="2">
        <v>5.4309826464898597E-2</v>
      </c>
      <c r="AR270" s="2">
        <v>5.13333333333333E-2</v>
      </c>
      <c r="AS270" s="2">
        <v>5.2583333333333301E-2</v>
      </c>
      <c r="AT270" s="2">
        <v>5.2833333333333399E-2</v>
      </c>
      <c r="AU270" s="2">
        <v>5.5083333333333297E-2</v>
      </c>
      <c r="AV270" s="2">
        <v>5.90833333333333E-2</v>
      </c>
      <c r="AW270" s="2">
        <v>6.0499999999999998E-2</v>
      </c>
      <c r="AX270" s="2">
        <v>6.3250000000000001E-2</v>
      </c>
      <c r="AY270" s="2">
        <v>8.6624999999999994E-2</v>
      </c>
      <c r="AZ270" s="2">
        <v>5.9276398717055803E-3</v>
      </c>
      <c r="BA270" s="2">
        <v>4.8591165092333202E-2</v>
      </c>
      <c r="BB270" s="2" t="s">
        <v>1</v>
      </c>
      <c r="BC270" s="3">
        <v>7</v>
      </c>
      <c r="BD270" s="9" t="s">
        <v>289</v>
      </c>
      <c r="BE270" s="2">
        <v>4.1250000000000002E-2</v>
      </c>
      <c r="BF270" s="2">
        <v>1.5752624999999999E-2</v>
      </c>
      <c r="BG270" s="2">
        <v>5.0125000000000003E-2</v>
      </c>
      <c r="BH270" s="2">
        <v>1.85540688858865E-2</v>
      </c>
      <c r="BI270" s="2">
        <v>3.7749175677798903E-2</v>
      </c>
      <c r="BJ270" s="2">
        <v>3.0187499999999999E-2</v>
      </c>
      <c r="BK270" s="2">
        <v>3.5666666666666597E-2</v>
      </c>
      <c r="BL270" s="2">
        <v>3.875E-2</v>
      </c>
      <c r="BM270" s="2">
        <v>0.04</v>
      </c>
      <c r="BN270" s="2">
        <v>0.05</v>
      </c>
      <c r="BO270" s="2">
        <v>6.3125000000000001E-2</v>
      </c>
      <c r="BP270" s="2">
        <v>6.8666666666666695E-2</v>
      </c>
      <c r="BQ270" s="2">
        <v>7.6770833333333302E-2</v>
      </c>
      <c r="BR270" s="2">
        <v>0.20095133718403199</v>
      </c>
      <c r="BS270" s="2">
        <v>5.5022299709234702E-2</v>
      </c>
      <c r="BT270" s="2">
        <v>0.132331307597023</v>
      </c>
      <c r="BU270" s="3">
        <v>10</v>
      </c>
    </row>
    <row r="271" spans="1:73" s="5" customFormat="1" ht="16.2" x14ac:dyDescent="0.3">
      <c r="A271" s="9" t="s">
        <v>290</v>
      </c>
      <c r="B271" s="9" t="s">
        <v>301</v>
      </c>
      <c r="C271" s="5">
        <v>0.32787500000000003</v>
      </c>
      <c r="D271" s="5">
        <v>3.7991625000000001E-2</v>
      </c>
      <c r="E271" s="5">
        <v>0.31665624999999997</v>
      </c>
      <c r="F271" s="5">
        <v>3.7048939039175902E-2</v>
      </c>
      <c r="G271" s="5">
        <v>0.34081066489032802</v>
      </c>
      <c r="H271" s="5">
        <v>0.26365</v>
      </c>
      <c r="I271" s="5">
        <v>0.28039999999999998</v>
      </c>
      <c r="J271" s="5">
        <v>0.29907499999999998</v>
      </c>
      <c r="K271" s="5">
        <v>0.31535000000000002</v>
      </c>
      <c r="L271" s="5">
        <v>0.33734999999999998</v>
      </c>
      <c r="M271" s="5">
        <v>0.34294999999999998</v>
      </c>
      <c r="N271" s="5">
        <v>0.34825</v>
      </c>
      <c r="O271" s="5">
        <v>0.35417500000000002</v>
      </c>
      <c r="P271" s="8">
        <v>0.24743876736925299</v>
      </c>
      <c r="Q271" s="8">
        <v>0.47939374971058302</v>
      </c>
      <c r="R271" s="8">
        <v>0.30770037214935603</v>
      </c>
      <c r="S271" s="3">
        <v>8</v>
      </c>
      <c r="T271" s="9" t="s">
        <v>290</v>
      </c>
      <c r="U271" s="5">
        <v>0.47849999999999998</v>
      </c>
      <c r="V271" s="5">
        <v>0.27465165000000002</v>
      </c>
      <c r="W271" s="5">
        <v>0.491458333333333</v>
      </c>
      <c r="X271" s="5">
        <v>0.19552189242298801</v>
      </c>
      <c r="Y271" s="5">
        <v>0.35940007312453498</v>
      </c>
      <c r="Z271" s="5">
        <v>0.27468749999999997</v>
      </c>
      <c r="AA271" s="5">
        <v>0.31274999999999997</v>
      </c>
      <c r="AB271" s="5">
        <v>0.35899999999999999</v>
      </c>
      <c r="AC271" s="5">
        <v>0.40525</v>
      </c>
      <c r="AD271" s="5">
        <v>0.55174999999999996</v>
      </c>
      <c r="AE271" s="5">
        <v>0.61750000000000005</v>
      </c>
      <c r="AF271" s="5">
        <v>0.68325000000000002</v>
      </c>
      <c r="AG271" s="5">
        <v>0.72112500000000002</v>
      </c>
      <c r="AH271" s="2">
        <v>0.53450352060699102</v>
      </c>
      <c r="AI271" s="2">
        <v>0.84570950378055498</v>
      </c>
      <c r="AJ271" s="2" t="s">
        <v>1</v>
      </c>
      <c r="AK271" s="3">
        <v>6</v>
      </c>
      <c r="AL271" s="9" t="s">
        <v>290</v>
      </c>
      <c r="AM271" s="5">
        <v>0.33750000000000002</v>
      </c>
      <c r="AN271" s="5">
        <v>7.0423500000000496E-3</v>
      </c>
      <c r="AO271" s="5">
        <v>0.42049999999999998</v>
      </c>
      <c r="AP271" s="5">
        <v>0.18903890693011699</v>
      </c>
      <c r="AQ271" s="5">
        <v>0.33720477851026698</v>
      </c>
      <c r="AR271" s="5">
        <v>0.33305000000000001</v>
      </c>
      <c r="AS271" s="5">
        <v>0.33389999999999997</v>
      </c>
      <c r="AT271" s="5">
        <v>0.33434999999999998</v>
      </c>
      <c r="AU271" s="5">
        <v>0.3357</v>
      </c>
      <c r="AV271" s="5">
        <v>0.36044999999999999</v>
      </c>
      <c r="AW271" s="5">
        <v>0.37714999999999999</v>
      </c>
      <c r="AX271" s="5">
        <v>0.38135000000000002</v>
      </c>
      <c r="AY271" s="5">
        <v>0.70737499999999998</v>
      </c>
      <c r="AZ271" s="2">
        <v>5.43199010559525E-5</v>
      </c>
      <c r="BA271" s="2">
        <v>2.07433191133853E-4</v>
      </c>
      <c r="BB271" s="2" t="s">
        <v>1</v>
      </c>
      <c r="BC271" s="3">
        <v>7</v>
      </c>
      <c r="BD271" s="9" t="s">
        <v>290</v>
      </c>
      <c r="BE271" s="5">
        <v>0.27487499999999998</v>
      </c>
      <c r="BF271" s="5">
        <v>8.9511974999999994E-2</v>
      </c>
      <c r="BG271" s="5">
        <v>0.27224999999999999</v>
      </c>
      <c r="BH271" s="5">
        <v>6.8148938199929301E-2</v>
      </c>
      <c r="BI271" s="5">
        <v>0.22358030882577801</v>
      </c>
      <c r="BJ271" s="5">
        <v>0.18478749999999999</v>
      </c>
      <c r="BK271" s="5">
        <v>0.21460000000000001</v>
      </c>
      <c r="BL271" s="5">
        <v>0.22184999999999999</v>
      </c>
      <c r="BM271" s="5">
        <v>0.24254999999999999</v>
      </c>
      <c r="BN271" s="5">
        <v>0.29609999999999997</v>
      </c>
      <c r="BO271" s="5">
        <v>0.31162499999999999</v>
      </c>
      <c r="BP271" s="5">
        <v>0.34339999999999998</v>
      </c>
      <c r="BQ271" s="5">
        <v>0.3600875</v>
      </c>
      <c r="BR271" s="2">
        <v>0.43840348697074599</v>
      </c>
      <c r="BS271" s="2">
        <v>0.60425364905229495</v>
      </c>
      <c r="BT271" s="2">
        <v>0.52980871215645498</v>
      </c>
      <c r="BU271" s="3">
        <v>10</v>
      </c>
    </row>
    <row r="272" spans="1:73" s="2" customFormat="1" ht="16.2" x14ac:dyDescent="0.3">
      <c r="A272" s="9" t="s">
        <v>291</v>
      </c>
      <c r="B272" s="9" t="s">
        <v>301</v>
      </c>
      <c r="C272" s="2">
        <v>2.5571428571428599E-2</v>
      </c>
      <c r="D272" s="2">
        <v>5.9303999999999303E-3</v>
      </c>
      <c r="E272" s="2">
        <v>2.5660714285714301E-2</v>
      </c>
      <c r="F272" s="2">
        <v>4.7306071824733996E-3</v>
      </c>
      <c r="G272" s="2">
        <v>2.85607621983195E-2</v>
      </c>
      <c r="H272" s="2">
        <v>1.9678571428571399E-2</v>
      </c>
      <c r="I272" s="2">
        <v>2.1342857142857101E-2</v>
      </c>
      <c r="J272" s="2">
        <v>2.3214285714285701E-2</v>
      </c>
      <c r="K272" s="2">
        <v>2.3714285714285702E-2</v>
      </c>
      <c r="L272" s="2">
        <v>2.7628571428571402E-2</v>
      </c>
      <c r="M272" s="2">
        <v>2.8828571428571401E-2</v>
      </c>
      <c r="N272" s="2">
        <v>2.9685714285714301E-2</v>
      </c>
      <c r="O272" s="2">
        <v>3.1535714285714299E-2</v>
      </c>
      <c r="P272" s="8">
        <v>0.65263646756799398</v>
      </c>
      <c r="Q272" s="8">
        <v>0.86925441056891295</v>
      </c>
      <c r="R272" s="8">
        <v>0.72242228752466398</v>
      </c>
      <c r="S272" s="3">
        <v>8</v>
      </c>
      <c r="T272" s="9" t="s">
        <v>291</v>
      </c>
      <c r="U272" s="2">
        <v>2.9499999999999998E-2</v>
      </c>
      <c r="V272" s="2">
        <v>7.7306999999999697E-3</v>
      </c>
      <c r="W272" s="2">
        <v>3.29523809523809E-2</v>
      </c>
      <c r="X272" s="2">
        <v>9.7840631210383208E-3</v>
      </c>
      <c r="Y272" s="2">
        <v>2.71295915135236E-2</v>
      </c>
      <c r="Z272" s="2">
        <v>2.39285714285715E-2</v>
      </c>
      <c r="AA272" s="2">
        <v>2.5000000000000001E-2</v>
      </c>
      <c r="AB272" s="2">
        <v>2.6857142857142899E-2</v>
      </c>
      <c r="AC272" s="2">
        <v>2.8714285714285699E-2</v>
      </c>
      <c r="AD272" s="2">
        <v>3.0285714285714301E-2</v>
      </c>
      <c r="AE272" s="2">
        <v>3.6642857142857199E-2</v>
      </c>
      <c r="AF272" s="2">
        <v>4.2999999999999997E-2</v>
      </c>
      <c r="AG272" s="2">
        <v>4.6107142857142798E-2</v>
      </c>
      <c r="AH272" s="2">
        <v>0.206896674627391</v>
      </c>
      <c r="AI272" s="2">
        <v>0.16929103086772199</v>
      </c>
      <c r="AJ272" s="2" t="s">
        <v>1</v>
      </c>
      <c r="AK272" s="3">
        <v>6</v>
      </c>
      <c r="AL272" s="9" t="s">
        <v>291</v>
      </c>
      <c r="AM272" s="2">
        <v>3.32857142857143E-2</v>
      </c>
      <c r="AN272" s="2">
        <v>1.3131600000000101E-2</v>
      </c>
      <c r="AO272" s="2">
        <v>3.5673469387755098E-2</v>
      </c>
      <c r="AP272" s="2">
        <v>1.9231266047256699E-2</v>
      </c>
      <c r="AQ272" s="2">
        <v>2.6336342247464201E-2</v>
      </c>
      <c r="AR272" s="2">
        <v>1.84E-2</v>
      </c>
      <c r="AS272" s="2">
        <v>2.1685714285714301E-2</v>
      </c>
      <c r="AT272" s="2">
        <v>2.37428571428571E-2</v>
      </c>
      <c r="AU272" s="2">
        <v>2.7971428571428598E-2</v>
      </c>
      <c r="AV272" s="2">
        <v>3.70571428571429E-2</v>
      </c>
      <c r="AW272" s="2">
        <v>3.9600000000000003E-2</v>
      </c>
      <c r="AX272" s="2">
        <v>3.9685714285714303E-2</v>
      </c>
      <c r="AY272" s="2">
        <v>6.4014285714285704E-2</v>
      </c>
      <c r="AZ272" s="2">
        <v>0.12125351199644201</v>
      </c>
      <c r="BA272" s="2">
        <v>0.115498293093154</v>
      </c>
      <c r="BB272" s="2" t="s">
        <v>1</v>
      </c>
      <c r="BC272" s="3">
        <v>7</v>
      </c>
      <c r="BD272" s="9" t="s">
        <v>291</v>
      </c>
      <c r="BE272" s="2">
        <v>3.0714285714285701E-2</v>
      </c>
      <c r="BF272" s="2">
        <v>6.6717E-3</v>
      </c>
      <c r="BG272" s="2">
        <v>3.2914285714285701E-2</v>
      </c>
      <c r="BH272" s="2">
        <v>8.9542044748697706E-3</v>
      </c>
      <c r="BI272" s="2">
        <v>2.8675624910928399E-2</v>
      </c>
      <c r="BJ272" s="2">
        <v>2.26571428571429E-2</v>
      </c>
      <c r="BK272" s="2">
        <v>2.7028571428571499E-2</v>
      </c>
      <c r="BL272" s="2">
        <v>2.7971428571428501E-2</v>
      </c>
      <c r="BM272" s="2">
        <v>2.8400000000000002E-2</v>
      </c>
      <c r="BN272" s="2">
        <v>3.3085714285714302E-2</v>
      </c>
      <c r="BO272" s="2">
        <v>3.5314285714285701E-2</v>
      </c>
      <c r="BP272" s="2">
        <v>4.0428571428571397E-2</v>
      </c>
      <c r="BQ272" s="2">
        <v>4.6899999999999997E-2</v>
      </c>
      <c r="BR272" s="2">
        <v>0.61859005742313899</v>
      </c>
      <c r="BS272" s="2">
        <v>0.41977493992257398</v>
      </c>
      <c r="BT272" s="2">
        <v>0.50945668358418705</v>
      </c>
      <c r="BU272" s="3">
        <v>10</v>
      </c>
    </row>
    <row r="273" spans="1:73" s="2" customFormat="1" ht="16.2" x14ac:dyDescent="0.3">
      <c r="A273" s="9" t="s">
        <v>292</v>
      </c>
      <c r="B273" s="9" t="s">
        <v>301</v>
      </c>
      <c r="C273" s="2">
        <v>2.2217741935483901E-2</v>
      </c>
      <c r="D273" s="2">
        <v>2.88748306451613E-2</v>
      </c>
      <c r="E273" s="2">
        <v>3.8195564516129002E-2</v>
      </c>
      <c r="F273" s="2">
        <v>4.8826098729697502E-2</v>
      </c>
      <c r="G273" s="2">
        <v>1.53473239695098E-2</v>
      </c>
      <c r="H273" s="2">
        <v>2.5483870967741998E-3</v>
      </c>
      <c r="I273" s="2">
        <v>6.67741935483873E-3</v>
      </c>
      <c r="J273" s="2">
        <v>1.24112903225807E-2</v>
      </c>
      <c r="K273" s="2">
        <v>1.7999999999999999E-2</v>
      </c>
      <c r="L273" s="2">
        <v>2.8983870967742E-2</v>
      </c>
      <c r="M273" s="2">
        <v>4.3491935483871001E-2</v>
      </c>
      <c r="N273" s="2">
        <v>4.6483870967742001E-2</v>
      </c>
      <c r="O273" s="2">
        <v>0.114875</v>
      </c>
      <c r="P273" s="8">
        <v>4.9195773730182704E-3</v>
      </c>
      <c r="Q273" s="8">
        <v>2.9724381534437998E-2</v>
      </c>
      <c r="R273" s="8">
        <v>1.01601122926274E-2</v>
      </c>
      <c r="S273" s="3">
        <v>8</v>
      </c>
      <c r="T273" s="9" t="s">
        <v>292</v>
      </c>
      <c r="U273" s="2">
        <v>8.0645161290322602E-4</v>
      </c>
      <c r="V273" s="2">
        <v>0</v>
      </c>
      <c r="W273" s="2">
        <v>1.4112903225806501E-3</v>
      </c>
      <c r="X273" s="2">
        <v>1.48154621539305E-3</v>
      </c>
      <c r="Y273" s="2">
        <v>8.07661878943509E-4</v>
      </c>
      <c r="Z273" s="2">
        <v>8.0645161290322602E-4</v>
      </c>
      <c r="AA273" s="2">
        <v>8.0645161290322602E-4</v>
      </c>
      <c r="AB273" s="2">
        <v>8.0645161290322602E-4</v>
      </c>
      <c r="AC273" s="2">
        <v>8.0645161290322602E-4</v>
      </c>
      <c r="AD273" s="2">
        <v>8.0645161290322602E-4</v>
      </c>
      <c r="AE273" s="2">
        <v>8.0645161290322602E-4</v>
      </c>
      <c r="AF273" s="2">
        <v>8.0645161290322602E-4</v>
      </c>
      <c r="AG273" s="2">
        <v>3.5282258064516102E-3</v>
      </c>
      <c r="AH273" s="2">
        <v>2.0729244384981599E-5</v>
      </c>
      <c r="AI273" s="2">
        <v>4.6784152865145799E-5</v>
      </c>
      <c r="AJ273" s="2" t="s">
        <v>1</v>
      </c>
      <c r="AK273" s="3">
        <v>6</v>
      </c>
      <c r="AL273" s="9" t="s">
        <v>292</v>
      </c>
      <c r="AM273" s="2">
        <v>5.8064516129032302E-2</v>
      </c>
      <c r="AN273" s="2">
        <v>1.7336854838709601E-2</v>
      </c>
      <c r="AO273" s="2">
        <v>5.0599078341013799E-2</v>
      </c>
      <c r="AP273" s="2">
        <v>2.1368373607154399E-2</v>
      </c>
      <c r="AQ273" s="2">
        <v>6.3027687063700405E-2</v>
      </c>
      <c r="AR273" s="2">
        <v>1.8411290322580699E-2</v>
      </c>
      <c r="AS273" s="2">
        <v>4.1064516129032301E-2</v>
      </c>
      <c r="AT273" s="2">
        <v>4.4499999999999998E-2</v>
      </c>
      <c r="AU273" s="2">
        <v>5.0612903225806499E-2</v>
      </c>
      <c r="AV273" s="2">
        <v>6.2225806451612901E-2</v>
      </c>
      <c r="AW273" s="2">
        <v>6.5322580645161304E-2</v>
      </c>
      <c r="AX273" s="2">
        <v>6.62903225806451E-2</v>
      </c>
      <c r="AY273" s="2">
        <v>6.8814516129032194E-2</v>
      </c>
      <c r="AZ273" s="2">
        <v>0.153473225681618</v>
      </c>
      <c r="BA273" s="2">
        <v>0.47630999339986801</v>
      </c>
      <c r="BB273" s="2" t="s">
        <v>1</v>
      </c>
      <c r="BC273" s="3">
        <v>7</v>
      </c>
      <c r="BD273" s="9" t="s">
        <v>292</v>
      </c>
      <c r="BE273" s="2">
        <v>7.8225806451612898E-3</v>
      </c>
      <c r="BF273" s="2">
        <v>7.1738709677419098E-3</v>
      </c>
      <c r="BG273" s="2">
        <v>7.8306451612903203E-3</v>
      </c>
      <c r="BH273" s="2">
        <v>5.8534845931546304E-3</v>
      </c>
      <c r="BI273" s="2">
        <v>8.5372175359139501E-3</v>
      </c>
      <c r="BJ273" s="2">
        <v>8.0645161290322602E-4</v>
      </c>
      <c r="BK273" s="2">
        <v>8.0645161290322602E-4</v>
      </c>
      <c r="BL273" s="2">
        <v>5.1532258064516103E-3</v>
      </c>
      <c r="BM273" s="2">
        <v>7.0645161290322604E-3</v>
      </c>
      <c r="BN273" s="2">
        <v>9.1612903225806296E-3</v>
      </c>
      <c r="BO273" s="2">
        <v>1.02016129032258E-2</v>
      </c>
      <c r="BP273" s="2">
        <v>1.14516129032258E-2</v>
      </c>
      <c r="BQ273" s="2">
        <v>1.6431451612903301E-2</v>
      </c>
      <c r="BR273" s="2">
        <v>0.29423630077131202</v>
      </c>
      <c r="BS273" s="2">
        <v>0.43051372319914399</v>
      </c>
      <c r="BT273" s="2">
        <v>0.356705513186243</v>
      </c>
      <c r="BU273" s="3">
        <v>10</v>
      </c>
    </row>
    <row r="274" spans="1:73" s="6" customFormat="1" ht="16.2" x14ac:dyDescent="0.3">
      <c r="A274" s="9" t="s">
        <v>293</v>
      </c>
      <c r="B274" s="9" t="s">
        <v>301</v>
      </c>
      <c r="C274" s="6">
        <v>0</v>
      </c>
      <c r="D274" s="6">
        <v>0</v>
      </c>
      <c r="E274" s="6">
        <v>1.57608695652175E-3</v>
      </c>
      <c r="F274" s="6">
        <v>3.95722128823518E-3</v>
      </c>
      <c r="G274" s="6">
        <v>-4.7500325971636102E-6</v>
      </c>
      <c r="H274" s="6">
        <v>0</v>
      </c>
      <c r="I274" s="6">
        <v>0</v>
      </c>
      <c r="J274" s="6">
        <v>0</v>
      </c>
      <c r="K274" s="6">
        <v>0</v>
      </c>
      <c r="L274" s="6">
        <v>0</v>
      </c>
      <c r="M274" s="6">
        <v>0</v>
      </c>
      <c r="N274" s="6">
        <v>7.8260869565217699E-4</v>
      </c>
      <c r="O274" s="6">
        <v>7.8043478260869797E-3</v>
      </c>
      <c r="P274" s="8">
        <v>5.8964114748041696E-6</v>
      </c>
      <c r="Q274" s="8">
        <v>3.4474776771647401E-4</v>
      </c>
      <c r="R274" s="8">
        <v>7.2006430129242001E-6</v>
      </c>
      <c r="S274" s="3">
        <v>8</v>
      </c>
      <c r="T274" s="9" t="s">
        <v>293</v>
      </c>
      <c r="U274" s="6">
        <v>0</v>
      </c>
      <c r="V274" s="6">
        <v>0</v>
      </c>
      <c r="W274" s="6">
        <v>0</v>
      </c>
      <c r="X274" s="6">
        <v>0</v>
      </c>
      <c r="Y274" s="6">
        <v>-3.6924329171883498E-3</v>
      </c>
      <c r="Z274" s="6">
        <v>0</v>
      </c>
      <c r="AA274" s="6">
        <v>0</v>
      </c>
      <c r="AB274" s="6">
        <v>0</v>
      </c>
      <c r="AC274" s="6">
        <v>0</v>
      </c>
      <c r="AD274" s="6">
        <v>0</v>
      </c>
      <c r="AE274" s="6">
        <v>0</v>
      </c>
      <c r="AF274" s="6">
        <v>0</v>
      </c>
      <c r="AG274" s="6">
        <v>0</v>
      </c>
      <c r="AH274" s="2" t="s">
        <v>1</v>
      </c>
      <c r="AI274" s="2" t="s">
        <v>1</v>
      </c>
      <c r="AJ274" s="2" t="s">
        <v>1</v>
      </c>
      <c r="AK274" s="3">
        <v>6</v>
      </c>
      <c r="AL274" s="9" t="s">
        <v>293</v>
      </c>
      <c r="AM274" s="6">
        <v>0</v>
      </c>
      <c r="AN274" s="6">
        <v>0</v>
      </c>
      <c r="AO274" s="6">
        <v>5.5900621118012397E-4</v>
      </c>
      <c r="AP274" s="6">
        <v>7.1670084094978596E-4</v>
      </c>
      <c r="AQ274" s="6">
        <v>2.0396856735539299E-5</v>
      </c>
      <c r="AR274" s="6">
        <v>0</v>
      </c>
      <c r="AS274" s="6">
        <v>0</v>
      </c>
      <c r="AT274" s="6">
        <v>0</v>
      </c>
      <c r="AU274" s="6">
        <v>0</v>
      </c>
      <c r="AV274" s="6">
        <v>6.5217391304347799E-4</v>
      </c>
      <c r="AW274" s="6">
        <v>1.10869565217391E-3</v>
      </c>
      <c r="AX274" s="6">
        <v>1.17391304347826E-3</v>
      </c>
      <c r="AY274" s="6">
        <v>1.5E-3</v>
      </c>
      <c r="AZ274" s="2">
        <v>1.6578602144185599E-2</v>
      </c>
      <c r="BA274" s="2">
        <v>8.3874396877170899E-3</v>
      </c>
      <c r="BB274" s="2" t="s">
        <v>1</v>
      </c>
      <c r="BC274" s="3">
        <v>7</v>
      </c>
      <c r="BD274" s="9" t="s">
        <v>293</v>
      </c>
      <c r="BE274" s="6">
        <v>0</v>
      </c>
      <c r="BF274" s="6">
        <v>0</v>
      </c>
      <c r="BG274" s="6">
        <v>4.6739130434782602E-4</v>
      </c>
      <c r="BH274" s="6">
        <v>7.7717180162545504E-4</v>
      </c>
      <c r="BI274" s="6">
        <v>-6.2378173363566602E-7</v>
      </c>
      <c r="BJ274" s="6">
        <v>0</v>
      </c>
      <c r="BK274" s="6">
        <v>0</v>
      </c>
      <c r="BL274" s="6">
        <v>0</v>
      </c>
      <c r="BM274" s="6">
        <v>0</v>
      </c>
      <c r="BN274" s="6">
        <v>0</v>
      </c>
      <c r="BO274" s="6">
        <v>3.2608695652173899E-4</v>
      </c>
      <c r="BP274" s="6">
        <v>1.2173913043478301E-3</v>
      </c>
      <c r="BQ274" s="6">
        <v>1.7989130434782599E-3</v>
      </c>
      <c r="BR274" s="2">
        <v>1.66503247210054E-4</v>
      </c>
      <c r="BS274" s="2">
        <v>1.1633001412488701E-5</v>
      </c>
      <c r="BT274" s="2">
        <v>5.8115317569059701E-5</v>
      </c>
      <c r="BU274" s="3">
        <v>10</v>
      </c>
    </row>
    <row r="275" spans="1:73" s="6" customFormat="1" ht="16.2" x14ac:dyDescent="0.3">
      <c r="A275" s="9" t="s">
        <v>294</v>
      </c>
      <c r="B275" s="9" t="s">
        <v>301</v>
      </c>
      <c r="C275" s="6">
        <v>0</v>
      </c>
      <c r="D275" s="6">
        <v>0</v>
      </c>
      <c r="E275" s="6">
        <v>0</v>
      </c>
      <c r="F275" s="6">
        <v>0</v>
      </c>
      <c r="G275" s="6">
        <v>-3.4859798034119201E-3</v>
      </c>
      <c r="H275" s="6">
        <v>0</v>
      </c>
      <c r="I275" s="6">
        <v>0</v>
      </c>
      <c r="J275" s="6">
        <v>0</v>
      </c>
      <c r="K275" s="6">
        <v>0</v>
      </c>
      <c r="L275" s="6">
        <v>0</v>
      </c>
      <c r="M275" s="6">
        <v>0</v>
      </c>
      <c r="N275" s="6">
        <v>0</v>
      </c>
      <c r="O275" s="6">
        <v>0</v>
      </c>
      <c r="P275" s="8" t="s">
        <v>1</v>
      </c>
      <c r="Q275" s="8" t="s">
        <v>1</v>
      </c>
      <c r="R275" s="8" t="s">
        <v>1</v>
      </c>
      <c r="S275" s="3">
        <v>8</v>
      </c>
      <c r="T275" s="9" t="s">
        <v>294</v>
      </c>
      <c r="U275" s="6">
        <v>0</v>
      </c>
      <c r="V275" s="6">
        <v>0</v>
      </c>
      <c r="W275" s="6">
        <v>0</v>
      </c>
      <c r="X275" s="6">
        <v>0</v>
      </c>
      <c r="Y275" s="6">
        <v>-3.6924329171883498E-3</v>
      </c>
      <c r="Z275" s="6">
        <v>0</v>
      </c>
      <c r="AA275" s="6">
        <v>0</v>
      </c>
      <c r="AB275" s="6">
        <v>0</v>
      </c>
      <c r="AC275" s="6">
        <v>0</v>
      </c>
      <c r="AD275" s="6">
        <v>0</v>
      </c>
      <c r="AE275" s="6">
        <v>0</v>
      </c>
      <c r="AF275" s="6">
        <v>0</v>
      </c>
      <c r="AG275" s="6">
        <v>0</v>
      </c>
      <c r="AH275" s="2" t="s">
        <v>1</v>
      </c>
      <c r="AI275" s="2" t="s">
        <v>1</v>
      </c>
      <c r="AJ275" s="2" t="s">
        <v>1</v>
      </c>
      <c r="AK275" s="3">
        <v>6</v>
      </c>
      <c r="AL275" s="9" t="s">
        <v>294</v>
      </c>
      <c r="AM275" s="6">
        <v>0</v>
      </c>
      <c r="AN275" s="6">
        <v>0</v>
      </c>
      <c r="AO275" s="6">
        <v>1.24447717231222E-3</v>
      </c>
      <c r="AP275" s="6">
        <v>2.5859697744315098E-3</v>
      </c>
      <c r="AQ275" s="6">
        <v>-3.0060776421679301E-6</v>
      </c>
      <c r="AR275" s="6">
        <v>0</v>
      </c>
      <c r="AS275" s="6">
        <v>0</v>
      </c>
      <c r="AT275" s="6">
        <v>0</v>
      </c>
      <c r="AU275" s="6">
        <v>0</v>
      </c>
      <c r="AV275" s="6">
        <v>0</v>
      </c>
      <c r="AW275" s="6">
        <v>3.6082474226804102E-4</v>
      </c>
      <c r="AX275" s="6">
        <v>1.4432989690721699E-3</v>
      </c>
      <c r="AY275" s="6">
        <v>5.3762886597938098E-3</v>
      </c>
      <c r="AZ275" s="2">
        <v>1.8806269048200701E-4</v>
      </c>
      <c r="BA275" s="2">
        <v>1.2317553415647699E-3</v>
      </c>
      <c r="BB275" s="2" t="s">
        <v>1</v>
      </c>
      <c r="BC275" s="3">
        <v>7</v>
      </c>
      <c r="BD275" s="9" t="s">
        <v>294</v>
      </c>
      <c r="BE275" s="6">
        <v>0</v>
      </c>
      <c r="BF275" s="6">
        <v>0</v>
      </c>
      <c r="BG275" s="6">
        <v>2.07216494845361E-3</v>
      </c>
      <c r="BH275" s="6">
        <v>3.5727099581095399E-3</v>
      </c>
      <c r="BI275" s="6">
        <v>-4.7468704179902103E-6</v>
      </c>
      <c r="BJ275" s="6">
        <v>0</v>
      </c>
      <c r="BK275" s="6">
        <v>0</v>
      </c>
      <c r="BL275" s="6">
        <v>0</v>
      </c>
      <c r="BM275" s="6">
        <v>0</v>
      </c>
      <c r="BN275" s="6">
        <v>0</v>
      </c>
      <c r="BO275" s="6">
        <v>1.1443298969072201E-3</v>
      </c>
      <c r="BP275" s="6">
        <v>4.6597938144329904E-3</v>
      </c>
      <c r="BQ275" s="6">
        <v>8.4948453608247407E-3</v>
      </c>
      <c r="BR275" s="2">
        <v>1.5013935157443499E-4</v>
      </c>
      <c r="BS275" s="2">
        <v>1.854660145675E-5</v>
      </c>
      <c r="BT275" s="2">
        <v>5.8218710668662797E-5</v>
      </c>
      <c r="BU275" s="3">
        <v>10</v>
      </c>
    </row>
    <row r="276" spans="1:73" s="2" customFormat="1" ht="16.2" x14ac:dyDescent="0.3">
      <c r="A276" s="9" t="s">
        <v>295</v>
      </c>
      <c r="B276" s="9" t="s">
        <v>301</v>
      </c>
      <c r="C276" s="2">
        <v>2.1822916666666699E-2</v>
      </c>
      <c r="D276" s="2">
        <v>2.6254375000000201E-3</v>
      </c>
      <c r="E276" s="2">
        <v>2.5312500000000002E-2</v>
      </c>
      <c r="F276" s="2">
        <v>9.5470326978246804E-3</v>
      </c>
      <c r="G276" s="2">
        <v>2.1224203518302901E-2</v>
      </c>
      <c r="H276" s="2">
        <v>1.7171875E-2</v>
      </c>
      <c r="I276" s="2">
        <v>1.98958333333333E-2</v>
      </c>
      <c r="J276" s="2">
        <v>2.0864583333333301E-2</v>
      </c>
      <c r="K276" s="2">
        <v>2.1083333333333301E-2</v>
      </c>
      <c r="L276" s="2">
        <v>2.2562499999999999E-2</v>
      </c>
      <c r="M276" s="2">
        <v>2.2781249999999999E-2</v>
      </c>
      <c r="N276" s="2">
        <v>3.0562499999999999E-2</v>
      </c>
      <c r="O276" s="2">
        <v>4.12135416666667E-2</v>
      </c>
      <c r="P276" s="8">
        <v>3.1443499097410697E-2</v>
      </c>
      <c r="Q276" s="8">
        <v>3.9747802998996197E-3</v>
      </c>
      <c r="R276" s="8">
        <v>2.0469446657183199E-2</v>
      </c>
      <c r="S276" s="3">
        <v>8</v>
      </c>
      <c r="T276" s="9" t="s">
        <v>295</v>
      </c>
      <c r="U276" s="2">
        <v>2.5677083333333298E-2</v>
      </c>
      <c r="V276" s="2">
        <v>2.2547874999999901E-2</v>
      </c>
      <c r="W276" s="2">
        <v>7.3715277777777796E-2</v>
      </c>
      <c r="X276" s="2">
        <v>0.12429947222855101</v>
      </c>
      <c r="Y276" s="2">
        <v>1.8544429793988501E-2</v>
      </c>
      <c r="Z276" s="2">
        <v>1.0390625000000001E-2</v>
      </c>
      <c r="AA276" s="2">
        <v>1.0625000000000001E-2</v>
      </c>
      <c r="AB276" s="2">
        <v>1.49479166666667E-2</v>
      </c>
      <c r="AC276" s="2">
        <v>1.92708333333333E-2</v>
      </c>
      <c r="AD276" s="2">
        <v>3.2083333333333297E-2</v>
      </c>
      <c r="AE276" s="2">
        <v>3.8020833333333302E-2</v>
      </c>
      <c r="AF276" s="2">
        <v>4.3958333333333301E-2</v>
      </c>
      <c r="AG276" s="2">
        <v>0.25552083333333397</v>
      </c>
      <c r="AH276" s="2">
        <v>3.4685468237170402E-4</v>
      </c>
      <c r="AI276" s="2">
        <v>9.869626410992829E-4</v>
      </c>
      <c r="AJ276" s="2" t="s">
        <v>1</v>
      </c>
      <c r="AK276" s="3">
        <v>6</v>
      </c>
      <c r="AL276" s="9" t="s">
        <v>295</v>
      </c>
      <c r="AM276" s="2">
        <v>4.2083333333333299E-2</v>
      </c>
      <c r="AN276" s="2">
        <v>2.73354375E-2</v>
      </c>
      <c r="AO276" s="2">
        <v>8.9151785714285697E-2</v>
      </c>
      <c r="AP276" s="2">
        <v>0.14226014918264901</v>
      </c>
      <c r="AQ276" s="2">
        <v>2.9557065945035401E-2</v>
      </c>
      <c r="AR276" s="2">
        <v>1.8562499999999999E-2</v>
      </c>
      <c r="AS276" s="2">
        <v>2.2624999999999999E-2</v>
      </c>
      <c r="AT276" s="2">
        <v>2.5187500000000002E-2</v>
      </c>
      <c r="AU276" s="2">
        <v>3.2458333333333297E-2</v>
      </c>
      <c r="AV276" s="2">
        <v>4.4770833333333301E-2</v>
      </c>
      <c r="AW276" s="2">
        <v>4.9354166666666699E-2</v>
      </c>
      <c r="AX276" s="2">
        <v>5.7729166666666699E-2</v>
      </c>
      <c r="AY276" s="2">
        <v>0.30508333333333298</v>
      </c>
      <c r="AZ276" s="2">
        <v>7.6542707164630795E-5</v>
      </c>
      <c r="BA276" s="2">
        <v>2.01125458797034E-4</v>
      </c>
      <c r="BB276" s="2" t="s">
        <v>1</v>
      </c>
      <c r="BC276" s="3">
        <v>7</v>
      </c>
      <c r="BD276" s="9" t="s">
        <v>295</v>
      </c>
      <c r="BE276" s="2">
        <v>3.7968750000000002E-2</v>
      </c>
      <c r="BF276" s="2">
        <v>2.60999375E-2</v>
      </c>
      <c r="BG276" s="2">
        <v>6.6812499999999997E-2</v>
      </c>
      <c r="BH276" s="2">
        <v>9.3171106222488406E-2</v>
      </c>
      <c r="BI276" s="2">
        <v>2.88173206420103E-2</v>
      </c>
      <c r="BJ276" s="2">
        <v>1.76197916666667E-2</v>
      </c>
      <c r="BK276" s="2">
        <v>2.2333333333333299E-2</v>
      </c>
      <c r="BL276" s="2">
        <v>2.4583333333333301E-2</v>
      </c>
      <c r="BM276" s="2">
        <v>3.0645833333333299E-2</v>
      </c>
      <c r="BN276" s="2">
        <v>4.675E-2</v>
      </c>
      <c r="BO276" s="2">
        <v>5.6500000000000002E-2</v>
      </c>
      <c r="BP276" s="2">
        <v>6.2229166666666599E-2</v>
      </c>
      <c r="BQ276" s="2">
        <v>0.20934375</v>
      </c>
      <c r="BR276" s="2">
        <v>1.10643486998402E-5</v>
      </c>
      <c r="BS276" s="2">
        <v>4.1211728556964597E-5</v>
      </c>
      <c r="BT276" s="2">
        <v>1.5578348026429299E-5</v>
      </c>
      <c r="BU276" s="3">
        <v>10</v>
      </c>
    </row>
    <row r="277" spans="1:73" s="5" customFormat="1" ht="16.2" x14ac:dyDescent="0.3">
      <c r="A277" s="9" t="s">
        <v>296</v>
      </c>
      <c r="B277" s="9" t="s">
        <v>301</v>
      </c>
      <c r="C277" s="5">
        <v>0.19</v>
      </c>
      <c r="D277" s="5">
        <v>2.2238999999999998E-2</v>
      </c>
      <c r="E277" s="5">
        <v>0.17749999999999999</v>
      </c>
      <c r="F277" s="5">
        <v>2.9640705601780601E-2</v>
      </c>
      <c r="G277" s="5">
        <v>0.198882987196254</v>
      </c>
      <c r="H277" s="5">
        <v>0.14000000000000001</v>
      </c>
      <c r="I277" s="5">
        <v>0.14399999999999999</v>
      </c>
      <c r="J277" s="5">
        <v>0.153</v>
      </c>
      <c r="K277" s="5">
        <v>0.17399999999999999</v>
      </c>
      <c r="L277" s="5">
        <v>0.2</v>
      </c>
      <c r="M277" s="5">
        <v>0.2</v>
      </c>
      <c r="N277" s="5">
        <v>0.2</v>
      </c>
      <c r="O277" s="5">
        <v>0.20649999999999999</v>
      </c>
      <c r="P277" s="8">
        <v>5.2280268134090799E-2</v>
      </c>
      <c r="Q277" s="8">
        <v>7.3198325621411195E-2</v>
      </c>
      <c r="R277" s="8">
        <v>5.5506004756714203E-2</v>
      </c>
      <c r="S277" s="3">
        <v>8</v>
      </c>
      <c r="T277" s="9" t="s">
        <v>296</v>
      </c>
      <c r="U277" s="5">
        <v>0.82499999999999996</v>
      </c>
      <c r="V277" s="5">
        <v>0.33358500000000002</v>
      </c>
      <c r="W277" s="5">
        <v>0.72666666666666702</v>
      </c>
      <c r="X277" s="5">
        <v>0.34477045503735798</v>
      </c>
      <c r="Y277" s="5">
        <v>0.92511027147695701</v>
      </c>
      <c r="Z277" s="5">
        <v>0.28249999999999997</v>
      </c>
      <c r="AA277" s="5">
        <v>0.35</v>
      </c>
      <c r="AB277" s="5">
        <v>0.57499999999999996</v>
      </c>
      <c r="AC277" s="5">
        <v>0.8</v>
      </c>
      <c r="AD277" s="5">
        <v>0.85</v>
      </c>
      <c r="AE277" s="5">
        <v>0.92500000000000004</v>
      </c>
      <c r="AF277" s="5">
        <v>1</v>
      </c>
      <c r="AG277" s="5">
        <v>1.075</v>
      </c>
      <c r="AH277" s="2">
        <v>0.31407375994335901</v>
      </c>
      <c r="AI277" s="2">
        <v>0.27793312475556797</v>
      </c>
      <c r="AJ277" s="2" t="s">
        <v>1</v>
      </c>
      <c r="AK277" s="3">
        <v>6</v>
      </c>
      <c r="AL277" s="9" t="s">
        <v>296</v>
      </c>
      <c r="AM277" s="5">
        <v>0.16</v>
      </c>
      <c r="AN277" s="5">
        <v>2.9652000000000001E-2</v>
      </c>
      <c r="AO277" s="5">
        <v>0.161428571428571</v>
      </c>
      <c r="AP277" s="5">
        <v>3.0237157840738198E-2</v>
      </c>
      <c r="AQ277" s="5">
        <v>0.153056429647799</v>
      </c>
      <c r="AR277" s="5">
        <v>0.126</v>
      </c>
      <c r="AS277" s="5">
        <v>0.14199999999999999</v>
      </c>
      <c r="AT277" s="5">
        <v>0.14799999999999999</v>
      </c>
      <c r="AU277" s="5">
        <v>0.154</v>
      </c>
      <c r="AV277" s="5">
        <v>0.16</v>
      </c>
      <c r="AW277" s="5">
        <v>0.16600000000000001</v>
      </c>
      <c r="AX277" s="5">
        <v>0.184</v>
      </c>
      <c r="AY277" s="5">
        <v>0.20399999999999999</v>
      </c>
      <c r="AZ277" s="2">
        <v>0.83506947768009698</v>
      </c>
      <c r="BA277" s="2">
        <v>0.29786321160552598</v>
      </c>
      <c r="BB277" s="2" t="s">
        <v>1</v>
      </c>
      <c r="BC277" s="3">
        <v>7</v>
      </c>
      <c r="BD277" s="9" t="s">
        <v>296</v>
      </c>
      <c r="BE277" s="5">
        <v>0.14000000000000001</v>
      </c>
      <c r="BF277" s="5">
        <v>2.9652000000000001E-2</v>
      </c>
      <c r="BG277" s="5">
        <v>0.13400000000000001</v>
      </c>
      <c r="BH277" s="5">
        <v>2.7162065049951101E-2</v>
      </c>
      <c r="BI277" s="5">
        <v>0.15169990725476501</v>
      </c>
      <c r="BJ277" s="5">
        <v>0.1</v>
      </c>
      <c r="BK277" s="5">
        <v>0.1</v>
      </c>
      <c r="BL277" s="5">
        <v>0.114</v>
      </c>
      <c r="BM277" s="5">
        <v>0.13200000000000001</v>
      </c>
      <c r="BN277" s="5">
        <v>0.14399999999999999</v>
      </c>
      <c r="BO277" s="5">
        <v>0.153</v>
      </c>
      <c r="BP277" s="5">
        <v>0.16</v>
      </c>
      <c r="BQ277" s="5">
        <v>0.16550000000000001</v>
      </c>
      <c r="BR277" s="2">
        <v>0.13065781611233199</v>
      </c>
      <c r="BS277" s="2">
        <v>0.349329257328305</v>
      </c>
      <c r="BT277" s="2">
        <v>0.168745916383681</v>
      </c>
      <c r="BU277" s="3">
        <v>10</v>
      </c>
    </row>
    <row r="279" spans="1:73" ht="15" x14ac:dyDescent="0.3">
      <c r="C279" s="11" t="s">
        <v>302</v>
      </c>
      <c r="D279" s="14" t="s">
        <v>304</v>
      </c>
      <c r="E279" s="1" t="s">
        <v>305</v>
      </c>
      <c r="F279" s="1" t="s">
        <v>306</v>
      </c>
      <c r="G279" s="1" t="s">
        <v>307</v>
      </c>
      <c r="H279" s="14" t="s">
        <v>308</v>
      </c>
      <c r="I279" s="14" t="s">
        <v>315</v>
      </c>
      <c r="J279" s="14" t="s">
        <v>309</v>
      </c>
      <c r="K279" s="14" t="s">
        <v>310</v>
      </c>
      <c r="L279" s="14" t="s">
        <v>311</v>
      </c>
      <c r="M279" s="14" t="s">
        <v>312</v>
      </c>
      <c r="N279" s="14" t="s">
        <v>313</v>
      </c>
      <c r="O279" s="14" t="s">
        <v>314</v>
      </c>
      <c r="P279" s="8" t="s">
        <v>285</v>
      </c>
      <c r="U279" s="11" t="s">
        <v>302</v>
      </c>
      <c r="V279" s="14" t="s">
        <v>304</v>
      </c>
      <c r="W279" s="1" t="s">
        <v>305</v>
      </c>
      <c r="X279" s="1" t="s">
        <v>306</v>
      </c>
      <c r="Y279" s="1" t="s">
        <v>307</v>
      </c>
      <c r="Z279" s="14" t="s">
        <v>308</v>
      </c>
      <c r="AA279" s="14" t="s">
        <v>315</v>
      </c>
      <c r="AB279" s="14" t="s">
        <v>309</v>
      </c>
      <c r="AC279" s="14" t="s">
        <v>310</v>
      </c>
      <c r="AD279" s="14" t="s">
        <v>311</v>
      </c>
      <c r="AE279" s="14" t="s">
        <v>312</v>
      </c>
      <c r="AF279" s="14" t="s">
        <v>313</v>
      </c>
      <c r="AG279" s="14" t="s">
        <v>314</v>
      </c>
      <c r="AM279" s="11" t="s">
        <v>302</v>
      </c>
      <c r="AN279" s="14" t="s">
        <v>304</v>
      </c>
      <c r="AO279" s="1" t="s">
        <v>305</v>
      </c>
      <c r="AP279" s="1" t="s">
        <v>306</v>
      </c>
      <c r="AQ279" s="1" t="s">
        <v>307</v>
      </c>
      <c r="AR279" s="14" t="s">
        <v>308</v>
      </c>
      <c r="AS279" s="14" t="s">
        <v>315</v>
      </c>
      <c r="AT279" s="14" t="s">
        <v>309</v>
      </c>
      <c r="AU279" s="14" t="s">
        <v>310</v>
      </c>
      <c r="AV279" s="14" t="s">
        <v>311</v>
      </c>
      <c r="AW279" s="14" t="s">
        <v>312</v>
      </c>
      <c r="AX279" s="14" t="s">
        <v>313</v>
      </c>
      <c r="AY279" s="14" t="s">
        <v>314</v>
      </c>
      <c r="BE279" s="11" t="s">
        <v>302</v>
      </c>
      <c r="BF279" s="14" t="s">
        <v>304</v>
      </c>
      <c r="BG279" s="1" t="s">
        <v>305</v>
      </c>
      <c r="BH279" s="1" t="s">
        <v>306</v>
      </c>
      <c r="BI279" s="1" t="s">
        <v>307</v>
      </c>
      <c r="BJ279" s="14" t="s">
        <v>308</v>
      </c>
      <c r="BK279" s="14" t="s">
        <v>315</v>
      </c>
      <c r="BL279" s="14" t="s">
        <v>309</v>
      </c>
      <c r="BM279" s="14" t="s">
        <v>310</v>
      </c>
      <c r="BN279" s="14" t="s">
        <v>311</v>
      </c>
      <c r="BO279" s="14" t="s">
        <v>312</v>
      </c>
      <c r="BP279" s="14" t="s">
        <v>313</v>
      </c>
      <c r="BQ279" s="14" t="s">
        <v>314</v>
      </c>
    </row>
  </sheetData>
  <mergeCells count="4">
    <mergeCell ref="BD2:BU2"/>
    <mergeCell ref="AL2:BC2"/>
    <mergeCell ref="T2:AK2"/>
    <mergeCell ref="A2:S2"/>
  </mergeCells>
  <conditionalFormatting sqref="P4:R277">
    <cfRule type="cellIs" dxfId="3" priority="4" operator="lessThan">
      <formula>0.05</formula>
    </cfRule>
  </conditionalFormatting>
  <conditionalFormatting sqref="AH4:AJ277">
    <cfRule type="cellIs" dxfId="2" priority="3" operator="lessThan">
      <formula>0.05</formula>
    </cfRule>
  </conditionalFormatting>
  <conditionalFormatting sqref="AZ4:BB277">
    <cfRule type="cellIs" dxfId="1" priority="2" operator="lessThan">
      <formula>0.05</formula>
    </cfRule>
  </conditionalFormatting>
  <conditionalFormatting sqref="BR4:BT277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6-06T12:31:52Z</dcterms:modified>
</cp:coreProperties>
</file>